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bbo\Dropbox\donders box\object-space\"/>
    </mc:Choice>
  </mc:AlternateContent>
  <xr:revisionPtr revIDLastSave="0" documentId="8_{134DF46C-D6A6-4D32-946B-4A481F96AA8F}" xr6:coauthVersionLast="37" xr6:coauthVersionMax="37" xr10:uidLastSave="{00000000-0000-0000-0000-000000000000}"/>
  <bookViews>
    <workbookView xWindow="0" yWindow="0" windowWidth="28800" windowHeight="12225" xr2:uid="{17ABEF2F-6F4F-4260-A650-909E2AC425D5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631" i="1" l="1"/>
  <c r="O631" i="1" s="1"/>
  <c r="L631" i="1"/>
  <c r="N631" i="1" s="1"/>
  <c r="M630" i="1"/>
  <c r="O630" i="1" s="1"/>
  <c r="L630" i="1"/>
  <c r="N630" i="1" s="1"/>
  <c r="M629" i="1"/>
  <c r="O629" i="1" s="1"/>
  <c r="L629" i="1"/>
  <c r="N629" i="1" s="1"/>
  <c r="M628" i="1"/>
  <c r="O628" i="1" s="1"/>
  <c r="L628" i="1"/>
  <c r="N628" i="1" s="1"/>
  <c r="M627" i="1"/>
  <c r="O627" i="1" s="1"/>
  <c r="L627" i="1"/>
  <c r="N627" i="1" s="1"/>
  <c r="M626" i="1"/>
  <c r="O626" i="1" s="1"/>
  <c r="L626" i="1"/>
  <c r="N626" i="1" s="1"/>
  <c r="M625" i="1"/>
  <c r="O625" i="1" s="1"/>
  <c r="L625" i="1"/>
  <c r="N625" i="1" s="1"/>
  <c r="M624" i="1"/>
  <c r="O624" i="1" s="1"/>
  <c r="L624" i="1"/>
  <c r="N624" i="1" s="1"/>
  <c r="M623" i="1"/>
  <c r="O623" i="1" s="1"/>
  <c r="L623" i="1"/>
  <c r="N623" i="1" s="1"/>
  <c r="M622" i="1"/>
  <c r="O622" i="1" s="1"/>
  <c r="L622" i="1"/>
  <c r="N622" i="1" s="1"/>
  <c r="M621" i="1"/>
  <c r="O621" i="1" s="1"/>
  <c r="L621" i="1"/>
  <c r="N621" i="1" s="1"/>
  <c r="M620" i="1"/>
  <c r="O620" i="1" s="1"/>
  <c r="L620" i="1"/>
  <c r="N620" i="1" s="1"/>
  <c r="M619" i="1"/>
  <c r="O619" i="1" s="1"/>
  <c r="L619" i="1"/>
  <c r="N619" i="1" s="1"/>
  <c r="M618" i="1"/>
  <c r="O618" i="1" s="1"/>
  <c r="L618" i="1"/>
  <c r="N618" i="1" s="1"/>
  <c r="M617" i="1"/>
  <c r="O617" i="1" s="1"/>
  <c r="L617" i="1"/>
  <c r="N617" i="1" s="1"/>
  <c r="M616" i="1"/>
  <c r="O616" i="1" s="1"/>
  <c r="L616" i="1"/>
  <c r="N616" i="1" s="1"/>
  <c r="M615" i="1"/>
  <c r="O615" i="1" s="1"/>
  <c r="L615" i="1"/>
  <c r="N615" i="1" s="1"/>
  <c r="M614" i="1"/>
  <c r="O614" i="1" s="1"/>
  <c r="L614" i="1"/>
  <c r="N614" i="1" s="1"/>
  <c r="M613" i="1"/>
  <c r="O613" i="1" s="1"/>
  <c r="L613" i="1"/>
  <c r="N613" i="1" s="1"/>
  <c r="M612" i="1"/>
  <c r="O612" i="1" s="1"/>
  <c r="L612" i="1"/>
  <c r="N612" i="1" s="1"/>
  <c r="M611" i="1"/>
  <c r="O611" i="1" s="1"/>
  <c r="L611" i="1"/>
  <c r="N611" i="1" s="1"/>
  <c r="M610" i="1"/>
  <c r="O610" i="1" s="1"/>
  <c r="L610" i="1"/>
  <c r="N610" i="1" s="1"/>
  <c r="M609" i="1"/>
  <c r="O609" i="1" s="1"/>
  <c r="L609" i="1"/>
  <c r="N609" i="1" s="1"/>
  <c r="M608" i="1"/>
  <c r="O608" i="1" s="1"/>
  <c r="L608" i="1"/>
  <c r="N608" i="1" s="1"/>
  <c r="M607" i="1"/>
  <c r="O607" i="1" s="1"/>
  <c r="L607" i="1"/>
  <c r="N607" i="1" s="1"/>
  <c r="M606" i="1"/>
  <c r="O606" i="1" s="1"/>
  <c r="L606" i="1"/>
  <c r="N606" i="1" s="1"/>
  <c r="M605" i="1"/>
  <c r="O605" i="1" s="1"/>
  <c r="L605" i="1"/>
  <c r="N605" i="1" s="1"/>
  <c r="M604" i="1"/>
  <c r="O604" i="1" s="1"/>
  <c r="L604" i="1"/>
  <c r="N604" i="1" s="1"/>
  <c r="M603" i="1"/>
  <c r="O603" i="1" s="1"/>
  <c r="L603" i="1"/>
  <c r="N603" i="1" s="1"/>
  <c r="M602" i="1"/>
  <c r="O602" i="1" s="1"/>
  <c r="L602" i="1"/>
  <c r="N602" i="1" s="1"/>
  <c r="M601" i="1"/>
  <c r="O601" i="1" s="1"/>
  <c r="L601" i="1"/>
  <c r="N601" i="1" s="1"/>
  <c r="M600" i="1"/>
  <c r="O600" i="1" s="1"/>
  <c r="L600" i="1"/>
  <c r="N600" i="1" s="1"/>
  <c r="M599" i="1"/>
  <c r="O599" i="1" s="1"/>
  <c r="L599" i="1"/>
  <c r="N599" i="1" s="1"/>
  <c r="M598" i="1"/>
  <c r="O598" i="1" s="1"/>
  <c r="L598" i="1"/>
  <c r="N598" i="1" s="1"/>
  <c r="M597" i="1"/>
  <c r="O597" i="1" s="1"/>
  <c r="L597" i="1"/>
  <c r="N597" i="1" s="1"/>
  <c r="M596" i="1"/>
  <c r="O596" i="1" s="1"/>
  <c r="L596" i="1"/>
  <c r="N596" i="1" s="1"/>
  <c r="M595" i="1"/>
  <c r="O595" i="1" s="1"/>
  <c r="L595" i="1"/>
  <c r="N595" i="1" s="1"/>
  <c r="M594" i="1"/>
  <c r="O594" i="1" s="1"/>
  <c r="L594" i="1"/>
  <c r="N594" i="1" s="1"/>
  <c r="M593" i="1"/>
  <c r="O593" i="1" s="1"/>
  <c r="L593" i="1"/>
  <c r="N593" i="1" s="1"/>
  <c r="M592" i="1"/>
  <c r="O592" i="1" s="1"/>
  <c r="L592" i="1"/>
  <c r="N592" i="1" s="1"/>
  <c r="M591" i="1"/>
  <c r="O591" i="1" s="1"/>
  <c r="L591" i="1"/>
  <c r="N591" i="1" s="1"/>
  <c r="M590" i="1"/>
  <c r="O590" i="1" s="1"/>
  <c r="L590" i="1"/>
  <c r="N590" i="1" s="1"/>
  <c r="M589" i="1"/>
  <c r="O589" i="1" s="1"/>
  <c r="L589" i="1"/>
  <c r="N589" i="1" s="1"/>
  <c r="M588" i="1"/>
  <c r="O588" i="1" s="1"/>
  <c r="L588" i="1"/>
  <c r="N588" i="1" s="1"/>
  <c r="M587" i="1"/>
  <c r="O587" i="1" s="1"/>
  <c r="L587" i="1"/>
  <c r="N587" i="1" s="1"/>
  <c r="M586" i="1"/>
  <c r="O586" i="1" s="1"/>
  <c r="L586" i="1"/>
  <c r="N586" i="1" s="1"/>
  <c r="M585" i="1"/>
  <c r="O585" i="1" s="1"/>
  <c r="L585" i="1"/>
  <c r="N585" i="1" s="1"/>
  <c r="M584" i="1"/>
  <c r="O584" i="1" s="1"/>
  <c r="L584" i="1"/>
  <c r="N584" i="1" s="1"/>
  <c r="M583" i="1"/>
  <c r="O583" i="1" s="1"/>
  <c r="L583" i="1"/>
  <c r="N583" i="1" s="1"/>
  <c r="M582" i="1"/>
  <c r="O582" i="1" s="1"/>
  <c r="L582" i="1"/>
  <c r="N582" i="1" s="1"/>
  <c r="M581" i="1"/>
  <c r="O581" i="1" s="1"/>
  <c r="L581" i="1"/>
  <c r="N581" i="1" s="1"/>
  <c r="M580" i="1"/>
  <c r="O580" i="1" s="1"/>
  <c r="L580" i="1"/>
  <c r="N580" i="1" s="1"/>
  <c r="M579" i="1"/>
  <c r="O579" i="1" s="1"/>
  <c r="L579" i="1"/>
  <c r="N579" i="1" s="1"/>
  <c r="M578" i="1"/>
  <c r="O578" i="1" s="1"/>
  <c r="L578" i="1"/>
  <c r="N578" i="1" s="1"/>
  <c r="M577" i="1"/>
  <c r="O577" i="1" s="1"/>
  <c r="L577" i="1"/>
  <c r="N577" i="1" s="1"/>
  <c r="M576" i="1"/>
  <c r="O576" i="1" s="1"/>
  <c r="L576" i="1"/>
  <c r="N576" i="1" s="1"/>
  <c r="M575" i="1"/>
  <c r="O575" i="1" s="1"/>
  <c r="L575" i="1"/>
  <c r="N575" i="1" s="1"/>
  <c r="M574" i="1"/>
  <c r="O574" i="1" s="1"/>
  <c r="L574" i="1"/>
  <c r="N574" i="1" s="1"/>
  <c r="M573" i="1"/>
  <c r="O573" i="1" s="1"/>
  <c r="L573" i="1"/>
  <c r="N573" i="1" s="1"/>
  <c r="M572" i="1"/>
  <c r="O572" i="1" s="1"/>
  <c r="L572" i="1"/>
  <c r="N572" i="1" s="1"/>
  <c r="M571" i="1"/>
  <c r="O571" i="1" s="1"/>
  <c r="L571" i="1"/>
  <c r="N571" i="1" s="1"/>
  <c r="M570" i="1"/>
  <c r="O570" i="1" s="1"/>
  <c r="L570" i="1"/>
  <c r="N570" i="1" s="1"/>
  <c r="M569" i="1"/>
  <c r="O569" i="1" s="1"/>
  <c r="L569" i="1"/>
  <c r="N569" i="1" s="1"/>
  <c r="M568" i="1"/>
  <c r="O568" i="1" s="1"/>
  <c r="L568" i="1"/>
  <c r="N568" i="1" s="1"/>
  <c r="M567" i="1"/>
  <c r="O567" i="1" s="1"/>
  <c r="L567" i="1"/>
  <c r="N567" i="1" s="1"/>
  <c r="M566" i="1"/>
  <c r="O566" i="1" s="1"/>
  <c r="L566" i="1"/>
  <c r="N566" i="1" s="1"/>
  <c r="M565" i="1"/>
  <c r="O565" i="1" s="1"/>
  <c r="L565" i="1"/>
  <c r="N565" i="1" s="1"/>
  <c r="M564" i="1"/>
  <c r="O564" i="1" s="1"/>
  <c r="L564" i="1"/>
  <c r="N564" i="1" s="1"/>
  <c r="M563" i="1"/>
  <c r="O563" i="1" s="1"/>
  <c r="L563" i="1"/>
  <c r="N563" i="1" s="1"/>
  <c r="M562" i="1"/>
  <c r="O562" i="1" s="1"/>
  <c r="L562" i="1"/>
  <c r="N562" i="1" s="1"/>
  <c r="M561" i="1"/>
  <c r="O561" i="1" s="1"/>
  <c r="L561" i="1"/>
  <c r="N561" i="1" s="1"/>
  <c r="M560" i="1"/>
  <c r="O560" i="1" s="1"/>
  <c r="L560" i="1"/>
  <c r="N560" i="1" s="1"/>
  <c r="M559" i="1"/>
  <c r="O559" i="1" s="1"/>
  <c r="L559" i="1"/>
  <c r="N559" i="1" s="1"/>
  <c r="M558" i="1"/>
  <c r="O558" i="1" s="1"/>
  <c r="L558" i="1"/>
  <c r="N558" i="1" s="1"/>
  <c r="M557" i="1"/>
  <c r="O557" i="1" s="1"/>
  <c r="L557" i="1"/>
  <c r="N557" i="1" s="1"/>
  <c r="M556" i="1"/>
  <c r="O556" i="1" s="1"/>
  <c r="L556" i="1"/>
  <c r="N556" i="1" s="1"/>
  <c r="M555" i="1"/>
  <c r="O555" i="1" s="1"/>
  <c r="L555" i="1"/>
  <c r="N555" i="1" s="1"/>
  <c r="M554" i="1"/>
  <c r="O554" i="1" s="1"/>
  <c r="L554" i="1"/>
  <c r="N554" i="1" s="1"/>
  <c r="M553" i="1"/>
  <c r="O553" i="1" s="1"/>
  <c r="L553" i="1"/>
  <c r="N553" i="1" s="1"/>
  <c r="M552" i="1"/>
  <c r="O552" i="1" s="1"/>
  <c r="L552" i="1"/>
  <c r="N552" i="1" s="1"/>
  <c r="M551" i="1"/>
  <c r="O551" i="1" s="1"/>
  <c r="L551" i="1"/>
  <c r="N551" i="1" s="1"/>
  <c r="M550" i="1"/>
  <c r="O550" i="1" s="1"/>
  <c r="L550" i="1"/>
  <c r="N550" i="1" s="1"/>
  <c r="M549" i="1"/>
  <c r="O549" i="1" s="1"/>
  <c r="L549" i="1"/>
  <c r="N549" i="1" s="1"/>
  <c r="M548" i="1"/>
  <c r="O548" i="1" s="1"/>
  <c r="L548" i="1"/>
  <c r="N548" i="1" s="1"/>
  <c r="M547" i="1"/>
  <c r="O547" i="1" s="1"/>
  <c r="L547" i="1"/>
  <c r="N547" i="1" s="1"/>
  <c r="M546" i="1"/>
  <c r="O546" i="1" s="1"/>
  <c r="L546" i="1"/>
  <c r="N546" i="1" s="1"/>
  <c r="M545" i="1"/>
  <c r="O545" i="1" s="1"/>
  <c r="L545" i="1"/>
  <c r="N545" i="1" s="1"/>
  <c r="M544" i="1"/>
  <c r="O544" i="1" s="1"/>
  <c r="L544" i="1"/>
  <c r="N544" i="1" s="1"/>
  <c r="N543" i="1"/>
  <c r="M543" i="1"/>
  <c r="O543" i="1" s="1"/>
  <c r="L543" i="1"/>
  <c r="N542" i="1"/>
  <c r="M542" i="1"/>
  <c r="O542" i="1" s="1"/>
  <c r="L542" i="1"/>
  <c r="M541" i="1"/>
  <c r="O541" i="1" s="1"/>
  <c r="L541" i="1"/>
  <c r="N541" i="1" s="1"/>
  <c r="M540" i="1"/>
  <c r="O540" i="1" s="1"/>
  <c r="L540" i="1"/>
  <c r="N540" i="1" s="1"/>
  <c r="N539" i="1"/>
  <c r="M539" i="1"/>
  <c r="O539" i="1" s="1"/>
  <c r="L539" i="1"/>
  <c r="M538" i="1"/>
  <c r="O538" i="1" s="1"/>
  <c r="L538" i="1"/>
  <c r="N538" i="1" s="1"/>
  <c r="M537" i="1"/>
  <c r="O537" i="1" s="1"/>
  <c r="L537" i="1"/>
  <c r="N537" i="1" s="1"/>
  <c r="M536" i="1"/>
  <c r="O536" i="1" s="1"/>
  <c r="L536" i="1"/>
  <c r="N536" i="1" s="1"/>
  <c r="N535" i="1"/>
  <c r="M535" i="1"/>
  <c r="O535" i="1" s="1"/>
  <c r="L535" i="1"/>
  <c r="M534" i="1"/>
  <c r="O534" i="1" s="1"/>
  <c r="L534" i="1"/>
  <c r="N534" i="1" s="1"/>
  <c r="M533" i="1"/>
  <c r="O533" i="1" s="1"/>
  <c r="L533" i="1"/>
  <c r="N533" i="1" s="1"/>
  <c r="M532" i="1"/>
  <c r="O532" i="1" s="1"/>
  <c r="L532" i="1"/>
  <c r="N532" i="1" s="1"/>
  <c r="N531" i="1"/>
  <c r="M531" i="1"/>
  <c r="O531" i="1" s="1"/>
  <c r="L531" i="1"/>
  <c r="M530" i="1"/>
  <c r="O530" i="1" s="1"/>
  <c r="L530" i="1"/>
  <c r="N530" i="1" s="1"/>
  <c r="M529" i="1"/>
  <c r="O529" i="1" s="1"/>
  <c r="L529" i="1"/>
  <c r="N529" i="1" s="1"/>
  <c r="M528" i="1"/>
  <c r="O528" i="1" s="1"/>
  <c r="L528" i="1"/>
  <c r="N528" i="1" s="1"/>
  <c r="N527" i="1"/>
  <c r="M527" i="1"/>
  <c r="O527" i="1" s="1"/>
  <c r="L527" i="1"/>
  <c r="M526" i="1"/>
  <c r="O526" i="1" s="1"/>
  <c r="L526" i="1"/>
  <c r="N526" i="1" s="1"/>
  <c r="M525" i="1"/>
  <c r="O525" i="1" s="1"/>
  <c r="L525" i="1"/>
  <c r="N525" i="1" s="1"/>
  <c r="M524" i="1"/>
  <c r="O524" i="1" s="1"/>
  <c r="L524" i="1"/>
  <c r="N524" i="1" s="1"/>
  <c r="N523" i="1"/>
  <c r="M523" i="1"/>
  <c r="O523" i="1" s="1"/>
  <c r="L523" i="1"/>
  <c r="M522" i="1"/>
  <c r="O522" i="1" s="1"/>
  <c r="L522" i="1"/>
  <c r="N522" i="1" s="1"/>
  <c r="M521" i="1"/>
  <c r="O521" i="1" s="1"/>
  <c r="L521" i="1"/>
  <c r="N521" i="1" s="1"/>
  <c r="M520" i="1"/>
  <c r="O520" i="1" s="1"/>
  <c r="L520" i="1"/>
  <c r="N520" i="1" s="1"/>
  <c r="N519" i="1"/>
  <c r="M519" i="1"/>
  <c r="O519" i="1" s="1"/>
  <c r="L519" i="1"/>
  <c r="M518" i="1"/>
  <c r="O518" i="1" s="1"/>
  <c r="L518" i="1"/>
  <c r="N518" i="1" s="1"/>
  <c r="M517" i="1"/>
  <c r="O517" i="1" s="1"/>
  <c r="L517" i="1"/>
  <c r="N517" i="1" s="1"/>
  <c r="M516" i="1"/>
  <c r="O516" i="1" s="1"/>
  <c r="L516" i="1"/>
  <c r="N516" i="1" s="1"/>
  <c r="M515" i="1"/>
  <c r="L515" i="1"/>
  <c r="M514" i="1"/>
  <c r="O514" i="1" s="1"/>
  <c r="L514" i="1"/>
  <c r="N514" i="1" s="1"/>
  <c r="M513" i="1"/>
  <c r="L513" i="1"/>
  <c r="O512" i="1"/>
  <c r="M512" i="1"/>
  <c r="L512" i="1"/>
  <c r="N512" i="1" s="1"/>
  <c r="M511" i="1"/>
  <c r="O511" i="1" s="1"/>
  <c r="L511" i="1"/>
  <c r="N511" i="1" s="1"/>
  <c r="O510" i="1"/>
  <c r="M510" i="1"/>
  <c r="L510" i="1"/>
  <c r="N510" i="1" s="1"/>
  <c r="M509" i="1"/>
  <c r="O509" i="1" s="1"/>
  <c r="L509" i="1"/>
  <c r="N509" i="1" s="1"/>
  <c r="O508" i="1"/>
  <c r="M508" i="1"/>
  <c r="L508" i="1"/>
  <c r="N508" i="1" s="1"/>
  <c r="M507" i="1"/>
  <c r="O507" i="1" s="1"/>
  <c r="L507" i="1"/>
  <c r="N507" i="1" s="1"/>
  <c r="O506" i="1"/>
  <c r="M506" i="1"/>
  <c r="L506" i="1"/>
  <c r="N506" i="1" s="1"/>
  <c r="M505" i="1"/>
  <c r="O505" i="1" s="1"/>
  <c r="L505" i="1"/>
  <c r="N505" i="1" s="1"/>
  <c r="O504" i="1"/>
  <c r="M504" i="1"/>
  <c r="L504" i="1"/>
  <c r="N504" i="1" s="1"/>
  <c r="M503" i="1"/>
  <c r="O503" i="1" s="1"/>
  <c r="L503" i="1"/>
  <c r="N503" i="1" s="1"/>
  <c r="O502" i="1"/>
  <c r="M502" i="1"/>
  <c r="L502" i="1"/>
  <c r="N502" i="1" s="1"/>
  <c r="M501" i="1"/>
  <c r="O501" i="1" s="1"/>
  <c r="L501" i="1"/>
  <c r="N501" i="1" s="1"/>
  <c r="O500" i="1"/>
  <c r="M500" i="1"/>
  <c r="L500" i="1"/>
  <c r="N500" i="1" s="1"/>
  <c r="M499" i="1"/>
  <c r="O499" i="1" s="1"/>
  <c r="L499" i="1"/>
  <c r="N499" i="1" s="1"/>
  <c r="O498" i="1"/>
  <c r="M498" i="1"/>
  <c r="L498" i="1"/>
  <c r="N498" i="1" s="1"/>
  <c r="M497" i="1"/>
  <c r="O497" i="1" s="1"/>
  <c r="L497" i="1"/>
  <c r="N497" i="1" s="1"/>
  <c r="O496" i="1"/>
  <c r="M496" i="1"/>
  <c r="L496" i="1"/>
  <c r="N496" i="1" s="1"/>
  <c r="M495" i="1"/>
  <c r="O495" i="1" s="1"/>
  <c r="L495" i="1"/>
  <c r="N495" i="1" s="1"/>
  <c r="O494" i="1"/>
  <c r="M494" i="1"/>
  <c r="L494" i="1"/>
  <c r="N494" i="1" s="1"/>
  <c r="M493" i="1"/>
  <c r="O493" i="1" s="1"/>
  <c r="L493" i="1"/>
  <c r="N493" i="1" s="1"/>
  <c r="O492" i="1"/>
  <c r="M492" i="1"/>
  <c r="L492" i="1"/>
  <c r="N492" i="1" s="1"/>
  <c r="M491" i="1"/>
  <c r="O491" i="1" s="1"/>
  <c r="L491" i="1"/>
  <c r="N491" i="1" s="1"/>
  <c r="O490" i="1"/>
  <c r="M490" i="1"/>
  <c r="L490" i="1"/>
  <c r="N490" i="1" s="1"/>
  <c r="M489" i="1"/>
  <c r="O489" i="1" s="1"/>
  <c r="L489" i="1"/>
  <c r="N489" i="1" s="1"/>
  <c r="O488" i="1"/>
  <c r="M488" i="1"/>
  <c r="L488" i="1"/>
  <c r="N488" i="1" s="1"/>
  <c r="M487" i="1"/>
  <c r="O487" i="1" s="1"/>
  <c r="L487" i="1"/>
  <c r="N487" i="1" s="1"/>
  <c r="O486" i="1"/>
  <c r="M486" i="1"/>
  <c r="L486" i="1"/>
  <c r="N486" i="1" s="1"/>
  <c r="M485" i="1"/>
  <c r="O485" i="1" s="1"/>
  <c r="L485" i="1"/>
  <c r="N485" i="1" s="1"/>
  <c r="O484" i="1"/>
  <c r="M484" i="1"/>
  <c r="L484" i="1"/>
  <c r="N484" i="1" s="1"/>
  <c r="M483" i="1"/>
  <c r="O483" i="1" s="1"/>
  <c r="L483" i="1"/>
  <c r="N483" i="1" s="1"/>
  <c r="O482" i="1"/>
  <c r="M482" i="1"/>
  <c r="L482" i="1"/>
  <c r="N482" i="1" s="1"/>
  <c r="M481" i="1"/>
  <c r="O481" i="1" s="1"/>
  <c r="L481" i="1"/>
  <c r="N481" i="1" s="1"/>
  <c r="O480" i="1"/>
  <c r="M480" i="1"/>
  <c r="L480" i="1"/>
  <c r="N480" i="1" s="1"/>
  <c r="M479" i="1"/>
  <c r="O479" i="1" s="1"/>
  <c r="L479" i="1"/>
  <c r="N479" i="1" s="1"/>
  <c r="O478" i="1"/>
  <c r="M478" i="1"/>
  <c r="L478" i="1"/>
  <c r="N478" i="1" s="1"/>
  <c r="M477" i="1"/>
  <c r="O477" i="1" s="1"/>
  <c r="L477" i="1"/>
  <c r="N477" i="1" s="1"/>
  <c r="O476" i="1"/>
  <c r="M476" i="1"/>
  <c r="L476" i="1"/>
  <c r="N476" i="1" s="1"/>
  <c r="M475" i="1"/>
  <c r="O475" i="1" s="1"/>
  <c r="L475" i="1"/>
  <c r="N475" i="1" s="1"/>
  <c r="O474" i="1"/>
  <c r="M474" i="1"/>
  <c r="L474" i="1"/>
  <c r="N474" i="1" s="1"/>
  <c r="M473" i="1"/>
  <c r="O473" i="1" s="1"/>
  <c r="L473" i="1"/>
  <c r="N473" i="1" s="1"/>
  <c r="O472" i="1"/>
  <c r="M472" i="1"/>
  <c r="L472" i="1"/>
  <c r="N472" i="1" s="1"/>
  <c r="M471" i="1"/>
  <c r="O471" i="1" s="1"/>
  <c r="L471" i="1"/>
  <c r="N471" i="1" s="1"/>
  <c r="O470" i="1"/>
  <c r="M470" i="1"/>
  <c r="L470" i="1"/>
  <c r="N470" i="1" s="1"/>
  <c r="M469" i="1"/>
  <c r="O469" i="1" s="1"/>
  <c r="L469" i="1"/>
  <c r="N469" i="1" s="1"/>
  <c r="O468" i="1"/>
  <c r="M468" i="1"/>
  <c r="L468" i="1"/>
  <c r="N468" i="1" s="1"/>
  <c r="M467" i="1"/>
  <c r="O467" i="1" s="1"/>
  <c r="L467" i="1"/>
  <c r="N467" i="1" s="1"/>
  <c r="O466" i="1"/>
  <c r="M466" i="1"/>
  <c r="L466" i="1"/>
  <c r="N466" i="1" s="1"/>
  <c r="M465" i="1"/>
  <c r="O465" i="1" s="1"/>
  <c r="L465" i="1"/>
  <c r="N465" i="1" s="1"/>
  <c r="O464" i="1"/>
  <c r="M464" i="1"/>
  <c r="L464" i="1"/>
  <c r="N464" i="1" s="1"/>
  <c r="M463" i="1"/>
  <c r="O463" i="1" s="1"/>
  <c r="L463" i="1"/>
  <c r="N463" i="1" s="1"/>
  <c r="O462" i="1"/>
  <c r="M462" i="1"/>
  <c r="L462" i="1"/>
  <c r="N462" i="1" s="1"/>
  <c r="M461" i="1"/>
  <c r="O461" i="1" s="1"/>
  <c r="L461" i="1"/>
  <c r="N461" i="1" s="1"/>
  <c r="O460" i="1"/>
  <c r="M460" i="1"/>
  <c r="L460" i="1"/>
  <c r="N460" i="1" s="1"/>
  <c r="M459" i="1"/>
  <c r="O459" i="1" s="1"/>
  <c r="L459" i="1"/>
  <c r="N459" i="1" s="1"/>
  <c r="O458" i="1"/>
  <c r="M458" i="1"/>
  <c r="L458" i="1"/>
  <c r="N458" i="1" s="1"/>
  <c r="M457" i="1"/>
  <c r="O457" i="1" s="1"/>
  <c r="L457" i="1"/>
  <c r="N457" i="1" s="1"/>
  <c r="O456" i="1"/>
  <c r="M456" i="1"/>
  <c r="L456" i="1"/>
  <c r="N456" i="1" s="1"/>
  <c r="M455" i="1"/>
  <c r="O455" i="1" s="1"/>
  <c r="L455" i="1"/>
  <c r="N455" i="1" s="1"/>
  <c r="O454" i="1"/>
  <c r="M454" i="1"/>
  <c r="L454" i="1"/>
  <c r="N454" i="1" s="1"/>
  <c r="M453" i="1"/>
  <c r="O453" i="1" s="1"/>
  <c r="L453" i="1"/>
  <c r="N453" i="1" s="1"/>
  <c r="O452" i="1"/>
  <c r="M452" i="1"/>
  <c r="L452" i="1"/>
  <c r="N452" i="1" s="1"/>
  <c r="M451" i="1"/>
  <c r="O451" i="1" s="1"/>
  <c r="L451" i="1"/>
  <c r="N451" i="1" s="1"/>
  <c r="O450" i="1"/>
  <c r="M450" i="1"/>
  <c r="L450" i="1"/>
  <c r="N450" i="1" s="1"/>
  <c r="M449" i="1"/>
  <c r="O449" i="1" s="1"/>
  <c r="L449" i="1"/>
  <c r="N449" i="1" s="1"/>
  <c r="O448" i="1"/>
  <c r="M448" i="1"/>
  <c r="L448" i="1"/>
  <c r="N448" i="1" s="1"/>
  <c r="M447" i="1"/>
  <c r="O447" i="1" s="1"/>
  <c r="L447" i="1"/>
  <c r="N447" i="1" s="1"/>
  <c r="O446" i="1"/>
  <c r="M446" i="1"/>
  <c r="L446" i="1"/>
  <c r="N446" i="1" s="1"/>
  <c r="M445" i="1"/>
  <c r="O445" i="1" s="1"/>
  <c r="L445" i="1"/>
  <c r="N445" i="1" s="1"/>
  <c r="O444" i="1"/>
  <c r="M444" i="1"/>
  <c r="L444" i="1"/>
  <c r="N444" i="1" s="1"/>
  <c r="M443" i="1"/>
  <c r="O443" i="1" s="1"/>
  <c r="L443" i="1"/>
  <c r="N443" i="1" s="1"/>
  <c r="O442" i="1"/>
  <c r="M442" i="1"/>
  <c r="L442" i="1"/>
  <c r="N442" i="1" s="1"/>
  <c r="M441" i="1"/>
  <c r="L441" i="1"/>
  <c r="M440" i="1"/>
  <c r="O440" i="1" s="1"/>
  <c r="L440" i="1"/>
  <c r="N440" i="1" s="1"/>
  <c r="M439" i="1"/>
  <c r="O439" i="1" s="1"/>
  <c r="L439" i="1"/>
  <c r="N439" i="1" s="1"/>
  <c r="M438" i="1"/>
  <c r="O438" i="1" s="1"/>
  <c r="L438" i="1"/>
  <c r="N438" i="1" s="1"/>
  <c r="M437" i="1"/>
  <c r="O437" i="1" s="1"/>
  <c r="L437" i="1"/>
  <c r="N437" i="1" s="1"/>
  <c r="M436" i="1"/>
  <c r="O436" i="1" s="1"/>
  <c r="L436" i="1"/>
  <c r="N436" i="1" s="1"/>
  <c r="M435" i="1"/>
  <c r="O435" i="1" s="1"/>
  <c r="L435" i="1"/>
  <c r="N435" i="1" s="1"/>
  <c r="M434" i="1"/>
  <c r="O434" i="1" s="1"/>
  <c r="L434" i="1"/>
  <c r="N434" i="1" s="1"/>
  <c r="M433" i="1"/>
  <c r="O433" i="1" s="1"/>
  <c r="L433" i="1"/>
  <c r="N433" i="1" s="1"/>
  <c r="M432" i="1"/>
  <c r="O432" i="1" s="1"/>
  <c r="L432" i="1"/>
  <c r="N432" i="1" s="1"/>
  <c r="M431" i="1"/>
  <c r="O431" i="1" s="1"/>
  <c r="L431" i="1"/>
  <c r="N431" i="1" s="1"/>
  <c r="M430" i="1"/>
  <c r="O430" i="1" s="1"/>
  <c r="L430" i="1"/>
  <c r="N430" i="1" s="1"/>
  <c r="M429" i="1"/>
  <c r="O429" i="1" s="1"/>
  <c r="L429" i="1"/>
  <c r="N429" i="1" s="1"/>
  <c r="M428" i="1"/>
  <c r="O428" i="1" s="1"/>
  <c r="L428" i="1"/>
  <c r="N428" i="1" s="1"/>
  <c r="M427" i="1"/>
  <c r="O427" i="1" s="1"/>
  <c r="L427" i="1"/>
  <c r="N427" i="1" s="1"/>
  <c r="M426" i="1"/>
  <c r="O426" i="1" s="1"/>
  <c r="L426" i="1"/>
  <c r="N426" i="1" s="1"/>
  <c r="M425" i="1"/>
  <c r="O425" i="1" s="1"/>
  <c r="L425" i="1"/>
  <c r="N425" i="1" s="1"/>
  <c r="M424" i="1"/>
  <c r="O424" i="1" s="1"/>
  <c r="L424" i="1"/>
  <c r="N424" i="1" s="1"/>
  <c r="M423" i="1"/>
  <c r="O423" i="1" s="1"/>
  <c r="L423" i="1"/>
  <c r="N423" i="1" s="1"/>
  <c r="M422" i="1"/>
  <c r="O422" i="1" s="1"/>
  <c r="L422" i="1"/>
  <c r="N422" i="1" s="1"/>
  <c r="M421" i="1"/>
  <c r="O421" i="1" s="1"/>
  <c r="L421" i="1"/>
  <c r="N421" i="1" s="1"/>
  <c r="M420" i="1"/>
  <c r="O420" i="1" s="1"/>
  <c r="L420" i="1"/>
  <c r="N420" i="1" s="1"/>
  <c r="M419" i="1"/>
  <c r="O419" i="1" s="1"/>
  <c r="L419" i="1"/>
  <c r="N419" i="1" s="1"/>
  <c r="M418" i="1"/>
  <c r="O418" i="1" s="1"/>
  <c r="L418" i="1"/>
  <c r="N418" i="1" s="1"/>
  <c r="M417" i="1"/>
  <c r="O417" i="1" s="1"/>
  <c r="L417" i="1"/>
  <c r="N417" i="1" s="1"/>
  <c r="M416" i="1"/>
  <c r="O416" i="1" s="1"/>
  <c r="L416" i="1"/>
  <c r="N416" i="1" s="1"/>
  <c r="M415" i="1"/>
  <c r="O415" i="1" s="1"/>
  <c r="L415" i="1"/>
  <c r="N415" i="1" s="1"/>
  <c r="M414" i="1"/>
  <c r="O414" i="1" s="1"/>
  <c r="L414" i="1"/>
  <c r="N414" i="1" s="1"/>
  <c r="M413" i="1"/>
  <c r="O413" i="1" s="1"/>
  <c r="L413" i="1"/>
  <c r="N413" i="1" s="1"/>
  <c r="M412" i="1"/>
  <c r="O412" i="1" s="1"/>
  <c r="L412" i="1"/>
  <c r="N412" i="1" s="1"/>
  <c r="M411" i="1"/>
  <c r="O411" i="1" s="1"/>
  <c r="L411" i="1"/>
  <c r="N411" i="1" s="1"/>
  <c r="M410" i="1"/>
  <c r="O410" i="1" s="1"/>
  <c r="L410" i="1"/>
  <c r="N410" i="1" s="1"/>
  <c r="M409" i="1"/>
  <c r="O409" i="1" s="1"/>
  <c r="L409" i="1"/>
  <c r="N409" i="1" s="1"/>
  <c r="M408" i="1"/>
  <c r="O408" i="1" s="1"/>
  <c r="L408" i="1"/>
  <c r="N408" i="1" s="1"/>
  <c r="M407" i="1"/>
  <c r="O407" i="1" s="1"/>
  <c r="L407" i="1"/>
  <c r="N407" i="1" s="1"/>
  <c r="M406" i="1"/>
  <c r="O406" i="1" s="1"/>
  <c r="L406" i="1"/>
  <c r="N406" i="1" s="1"/>
  <c r="M405" i="1"/>
  <c r="O405" i="1" s="1"/>
  <c r="L405" i="1"/>
  <c r="N405" i="1" s="1"/>
  <c r="M404" i="1"/>
  <c r="O404" i="1" s="1"/>
  <c r="L404" i="1"/>
  <c r="N404" i="1" s="1"/>
  <c r="M403" i="1"/>
  <c r="O403" i="1" s="1"/>
  <c r="L403" i="1"/>
  <c r="N403" i="1" s="1"/>
  <c r="M402" i="1"/>
  <c r="O402" i="1" s="1"/>
  <c r="L402" i="1"/>
  <c r="N402" i="1" s="1"/>
  <c r="M401" i="1"/>
  <c r="O401" i="1" s="1"/>
  <c r="L401" i="1"/>
  <c r="N401" i="1" s="1"/>
  <c r="M400" i="1"/>
  <c r="O400" i="1" s="1"/>
  <c r="L400" i="1"/>
  <c r="N400" i="1" s="1"/>
  <c r="M399" i="1"/>
  <c r="O399" i="1" s="1"/>
  <c r="L399" i="1"/>
  <c r="N399" i="1" s="1"/>
  <c r="M398" i="1"/>
  <c r="O398" i="1" s="1"/>
  <c r="L398" i="1"/>
  <c r="N398" i="1" s="1"/>
  <c r="M397" i="1"/>
  <c r="O397" i="1" s="1"/>
  <c r="L397" i="1"/>
  <c r="N397" i="1" s="1"/>
  <c r="M396" i="1"/>
  <c r="O396" i="1" s="1"/>
  <c r="L396" i="1"/>
  <c r="N396" i="1" s="1"/>
  <c r="M395" i="1"/>
  <c r="O395" i="1" s="1"/>
  <c r="L395" i="1"/>
  <c r="N395" i="1" s="1"/>
  <c r="M394" i="1"/>
  <c r="O394" i="1" s="1"/>
  <c r="L394" i="1"/>
  <c r="N394" i="1" s="1"/>
  <c r="M393" i="1"/>
  <c r="O393" i="1" s="1"/>
  <c r="L393" i="1"/>
  <c r="N393" i="1" s="1"/>
  <c r="M392" i="1"/>
  <c r="O392" i="1" s="1"/>
  <c r="L392" i="1"/>
  <c r="N392" i="1" s="1"/>
  <c r="M391" i="1"/>
  <c r="O391" i="1" s="1"/>
  <c r="L391" i="1"/>
  <c r="N391" i="1" s="1"/>
  <c r="M390" i="1"/>
  <c r="O390" i="1" s="1"/>
  <c r="L390" i="1"/>
  <c r="N390" i="1" s="1"/>
  <c r="M389" i="1"/>
  <c r="O389" i="1" s="1"/>
  <c r="L389" i="1"/>
  <c r="N389" i="1" s="1"/>
  <c r="M388" i="1"/>
  <c r="O388" i="1" s="1"/>
  <c r="L388" i="1"/>
  <c r="N388" i="1" s="1"/>
  <c r="M387" i="1"/>
  <c r="O387" i="1" s="1"/>
  <c r="L387" i="1"/>
  <c r="N387" i="1" s="1"/>
  <c r="M386" i="1"/>
  <c r="O386" i="1" s="1"/>
  <c r="L386" i="1"/>
  <c r="N386" i="1" s="1"/>
  <c r="M385" i="1"/>
  <c r="O385" i="1" s="1"/>
  <c r="L385" i="1"/>
  <c r="N385" i="1" s="1"/>
  <c r="M384" i="1"/>
  <c r="O384" i="1" s="1"/>
  <c r="L384" i="1"/>
  <c r="N384" i="1" s="1"/>
  <c r="M383" i="1"/>
  <c r="O383" i="1" s="1"/>
  <c r="L383" i="1"/>
  <c r="N383" i="1" s="1"/>
  <c r="M382" i="1"/>
  <c r="O382" i="1" s="1"/>
  <c r="L382" i="1"/>
  <c r="N382" i="1" s="1"/>
  <c r="M381" i="1"/>
  <c r="O381" i="1" s="1"/>
  <c r="L381" i="1"/>
  <c r="N381" i="1" s="1"/>
  <c r="M380" i="1"/>
  <c r="O380" i="1" s="1"/>
  <c r="L380" i="1"/>
  <c r="N380" i="1" s="1"/>
  <c r="M379" i="1"/>
  <c r="O379" i="1" s="1"/>
  <c r="L379" i="1"/>
  <c r="N379" i="1" s="1"/>
  <c r="M378" i="1"/>
  <c r="O378" i="1" s="1"/>
  <c r="L378" i="1"/>
  <c r="N378" i="1" s="1"/>
  <c r="M377" i="1"/>
  <c r="O377" i="1" s="1"/>
  <c r="L377" i="1"/>
  <c r="N377" i="1" s="1"/>
  <c r="M376" i="1"/>
  <c r="O376" i="1" s="1"/>
  <c r="L376" i="1"/>
  <c r="N376" i="1" s="1"/>
  <c r="M375" i="1"/>
  <c r="O375" i="1" s="1"/>
  <c r="L375" i="1"/>
  <c r="N375" i="1" s="1"/>
  <c r="M374" i="1"/>
  <c r="O374" i="1" s="1"/>
  <c r="L374" i="1"/>
  <c r="N374" i="1" s="1"/>
  <c r="M373" i="1"/>
  <c r="O373" i="1" s="1"/>
  <c r="L373" i="1"/>
  <c r="N373" i="1" s="1"/>
  <c r="M372" i="1"/>
  <c r="O372" i="1" s="1"/>
  <c r="L372" i="1"/>
  <c r="N372" i="1" s="1"/>
  <c r="M371" i="1"/>
  <c r="O371" i="1" s="1"/>
  <c r="L371" i="1"/>
  <c r="N371" i="1" s="1"/>
  <c r="M370" i="1"/>
  <c r="O370" i="1" s="1"/>
  <c r="L370" i="1"/>
  <c r="N370" i="1" s="1"/>
  <c r="M369" i="1"/>
  <c r="O369" i="1" s="1"/>
  <c r="L369" i="1"/>
  <c r="N369" i="1" s="1"/>
  <c r="M368" i="1"/>
  <c r="O368" i="1" s="1"/>
  <c r="L368" i="1"/>
  <c r="N368" i="1" s="1"/>
  <c r="M367" i="1"/>
  <c r="O367" i="1" s="1"/>
  <c r="L367" i="1"/>
  <c r="N367" i="1" s="1"/>
  <c r="M366" i="1"/>
  <c r="O366" i="1" s="1"/>
  <c r="L366" i="1"/>
  <c r="N366" i="1" s="1"/>
  <c r="M365" i="1"/>
  <c r="O365" i="1" s="1"/>
  <c r="L365" i="1"/>
  <c r="N365" i="1" s="1"/>
  <c r="M364" i="1"/>
  <c r="O364" i="1" s="1"/>
  <c r="L364" i="1"/>
  <c r="N364" i="1" s="1"/>
  <c r="M363" i="1"/>
  <c r="O363" i="1" s="1"/>
  <c r="L363" i="1"/>
  <c r="N363" i="1" s="1"/>
  <c r="M362" i="1"/>
  <c r="O362" i="1" s="1"/>
  <c r="L362" i="1"/>
  <c r="N362" i="1" s="1"/>
  <c r="M361" i="1"/>
  <c r="O361" i="1" s="1"/>
  <c r="L361" i="1"/>
  <c r="N361" i="1" s="1"/>
  <c r="M360" i="1"/>
  <c r="O360" i="1" s="1"/>
  <c r="L360" i="1"/>
  <c r="N360" i="1" s="1"/>
  <c r="M359" i="1"/>
  <c r="O359" i="1" s="1"/>
  <c r="L359" i="1"/>
  <c r="N359" i="1" s="1"/>
  <c r="M358" i="1"/>
  <c r="O358" i="1" s="1"/>
  <c r="L358" i="1"/>
  <c r="N358" i="1" s="1"/>
  <c r="M357" i="1"/>
  <c r="O357" i="1" s="1"/>
  <c r="L357" i="1"/>
  <c r="N357" i="1" s="1"/>
  <c r="M356" i="1"/>
  <c r="O356" i="1" s="1"/>
  <c r="L356" i="1"/>
  <c r="N356" i="1" s="1"/>
  <c r="M355" i="1"/>
  <c r="O355" i="1" s="1"/>
  <c r="L355" i="1"/>
  <c r="N355" i="1" s="1"/>
  <c r="M354" i="1"/>
  <c r="O354" i="1" s="1"/>
  <c r="L354" i="1"/>
  <c r="N354" i="1" s="1"/>
  <c r="M353" i="1"/>
  <c r="O353" i="1" s="1"/>
  <c r="L353" i="1"/>
  <c r="N353" i="1" s="1"/>
  <c r="M352" i="1"/>
  <c r="O352" i="1" s="1"/>
  <c r="L352" i="1"/>
  <c r="N352" i="1" s="1"/>
  <c r="M351" i="1"/>
  <c r="O351" i="1" s="1"/>
  <c r="L351" i="1"/>
  <c r="N351" i="1" s="1"/>
  <c r="M350" i="1"/>
  <c r="O350" i="1" s="1"/>
  <c r="L350" i="1"/>
  <c r="N350" i="1" s="1"/>
  <c r="M349" i="1"/>
  <c r="O349" i="1" s="1"/>
  <c r="L349" i="1"/>
  <c r="N349" i="1" s="1"/>
  <c r="M348" i="1"/>
  <c r="O348" i="1" s="1"/>
  <c r="L348" i="1"/>
  <c r="N348" i="1" s="1"/>
  <c r="M347" i="1"/>
  <c r="O347" i="1" s="1"/>
  <c r="L347" i="1"/>
  <c r="N347" i="1" s="1"/>
  <c r="M346" i="1"/>
  <c r="O346" i="1" s="1"/>
  <c r="L346" i="1"/>
  <c r="N346" i="1" s="1"/>
  <c r="M345" i="1"/>
  <c r="O345" i="1" s="1"/>
  <c r="L345" i="1"/>
  <c r="N345" i="1" s="1"/>
  <c r="M344" i="1"/>
  <c r="O344" i="1" s="1"/>
  <c r="L344" i="1"/>
  <c r="N344" i="1" s="1"/>
  <c r="M343" i="1"/>
  <c r="O343" i="1" s="1"/>
  <c r="L343" i="1"/>
  <c r="N343" i="1" s="1"/>
  <c r="M342" i="1"/>
  <c r="O342" i="1" s="1"/>
  <c r="L342" i="1"/>
  <c r="N342" i="1" s="1"/>
  <c r="M341" i="1"/>
  <c r="O341" i="1" s="1"/>
  <c r="L341" i="1"/>
  <c r="N341" i="1" s="1"/>
  <c r="M340" i="1"/>
  <c r="O340" i="1" s="1"/>
  <c r="L340" i="1"/>
  <c r="N340" i="1" s="1"/>
  <c r="M339" i="1"/>
  <c r="O339" i="1" s="1"/>
  <c r="L339" i="1"/>
  <c r="N339" i="1" s="1"/>
  <c r="M338" i="1"/>
  <c r="O338" i="1" s="1"/>
  <c r="L338" i="1"/>
  <c r="N338" i="1" s="1"/>
  <c r="M337" i="1"/>
  <c r="O337" i="1" s="1"/>
  <c r="L337" i="1"/>
  <c r="N337" i="1" s="1"/>
  <c r="M336" i="1"/>
  <c r="O336" i="1" s="1"/>
  <c r="L336" i="1"/>
  <c r="N336" i="1" s="1"/>
  <c r="M335" i="1"/>
  <c r="O335" i="1" s="1"/>
  <c r="L335" i="1"/>
  <c r="N335" i="1" s="1"/>
  <c r="M334" i="1"/>
  <c r="O334" i="1" s="1"/>
  <c r="L334" i="1"/>
  <c r="N334" i="1" s="1"/>
  <c r="M333" i="1"/>
  <c r="O333" i="1" s="1"/>
  <c r="L333" i="1"/>
  <c r="N333" i="1" s="1"/>
  <c r="M332" i="1"/>
  <c r="O332" i="1" s="1"/>
  <c r="L332" i="1"/>
  <c r="N332" i="1" s="1"/>
  <c r="M331" i="1"/>
  <c r="O331" i="1" s="1"/>
  <c r="L331" i="1"/>
  <c r="N331" i="1" s="1"/>
  <c r="M330" i="1"/>
  <c r="O330" i="1" s="1"/>
  <c r="L330" i="1"/>
  <c r="N330" i="1" s="1"/>
  <c r="M329" i="1"/>
  <c r="O329" i="1" s="1"/>
  <c r="L329" i="1"/>
  <c r="N329" i="1" s="1"/>
  <c r="M328" i="1"/>
  <c r="O328" i="1" s="1"/>
  <c r="L328" i="1"/>
  <c r="N328" i="1" s="1"/>
  <c r="M327" i="1"/>
  <c r="O327" i="1" s="1"/>
  <c r="L327" i="1"/>
  <c r="N327" i="1" s="1"/>
  <c r="M326" i="1"/>
  <c r="O326" i="1" s="1"/>
  <c r="L326" i="1"/>
  <c r="N326" i="1" s="1"/>
  <c r="M325" i="1"/>
  <c r="O325" i="1" s="1"/>
  <c r="L325" i="1"/>
  <c r="N325" i="1" s="1"/>
  <c r="M324" i="1"/>
  <c r="O324" i="1" s="1"/>
  <c r="L324" i="1"/>
  <c r="N324" i="1" s="1"/>
  <c r="M323" i="1"/>
  <c r="O323" i="1" s="1"/>
  <c r="L323" i="1"/>
  <c r="N323" i="1" s="1"/>
  <c r="M322" i="1"/>
  <c r="O322" i="1" s="1"/>
  <c r="L322" i="1"/>
  <c r="N322" i="1" s="1"/>
  <c r="M321" i="1"/>
  <c r="O321" i="1" s="1"/>
  <c r="L321" i="1"/>
  <c r="N321" i="1" s="1"/>
  <c r="M320" i="1"/>
  <c r="O320" i="1" s="1"/>
  <c r="L320" i="1"/>
  <c r="N320" i="1" s="1"/>
  <c r="M319" i="1"/>
  <c r="O319" i="1" s="1"/>
  <c r="L319" i="1"/>
  <c r="N319" i="1" s="1"/>
  <c r="M318" i="1"/>
  <c r="O318" i="1" s="1"/>
  <c r="L318" i="1"/>
  <c r="N318" i="1" s="1"/>
  <c r="M317" i="1"/>
  <c r="O317" i="1" s="1"/>
  <c r="L317" i="1"/>
  <c r="N317" i="1" s="1"/>
  <c r="M316" i="1"/>
  <c r="O316" i="1" s="1"/>
  <c r="L316" i="1"/>
  <c r="N316" i="1" s="1"/>
  <c r="M315" i="1"/>
  <c r="O315" i="1" s="1"/>
  <c r="L315" i="1"/>
  <c r="N315" i="1" s="1"/>
  <c r="M314" i="1"/>
  <c r="O314" i="1" s="1"/>
  <c r="L314" i="1"/>
  <c r="N314" i="1" s="1"/>
  <c r="M313" i="1"/>
  <c r="O313" i="1" s="1"/>
  <c r="L313" i="1"/>
  <c r="N313" i="1" s="1"/>
  <c r="M312" i="1"/>
  <c r="O312" i="1" s="1"/>
  <c r="L312" i="1"/>
  <c r="N312" i="1" s="1"/>
  <c r="M311" i="1"/>
  <c r="O311" i="1" s="1"/>
  <c r="L311" i="1"/>
  <c r="N311" i="1" s="1"/>
  <c r="M310" i="1"/>
  <c r="O310" i="1" s="1"/>
  <c r="L310" i="1"/>
  <c r="N310" i="1" s="1"/>
  <c r="M309" i="1"/>
  <c r="O309" i="1" s="1"/>
  <c r="L309" i="1"/>
  <c r="N309" i="1" s="1"/>
  <c r="M308" i="1"/>
  <c r="O308" i="1" s="1"/>
  <c r="L308" i="1"/>
  <c r="N308" i="1" s="1"/>
  <c r="M307" i="1"/>
  <c r="O307" i="1" s="1"/>
  <c r="L307" i="1"/>
  <c r="N307" i="1" s="1"/>
  <c r="M306" i="1"/>
  <c r="O306" i="1" s="1"/>
  <c r="L306" i="1"/>
  <c r="N306" i="1" s="1"/>
  <c r="M305" i="1"/>
  <c r="O305" i="1" s="1"/>
  <c r="L305" i="1"/>
  <c r="N305" i="1" s="1"/>
  <c r="M304" i="1"/>
  <c r="O304" i="1" s="1"/>
  <c r="L304" i="1"/>
  <c r="N304" i="1" s="1"/>
  <c r="M303" i="1"/>
  <c r="O303" i="1" s="1"/>
  <c r="L303" i="1"/>
  <c r="N303" i="1" s="1"/>
  <c r="M302" i="1"/>
  <c r="O302" i="1" s="1"/>
  <c r="L302" i="1"/>
  <c r="N302" i="1" s="1"/>
  <c r="M301" i="1"/>
  <c r="O301" i="1" s="1"/>
  <c r="L301" i="1"/>
  <c r="N301" i="1" s="1"/>
  <c r="M300" i="1"/>
  <c r="O300" i="1" s="1"/>
  <c r="L300" i="1"/>
  <c r="N300" i="1" s="1"/>
  <c r="M299" i="1"/>
  <c r="O299" i="1" s="1"/>
  <c r="L299" i="1"/>
  <c r="N299" i="1" s="1"/>
  <c r="M298" i="1"/>
  <c r="O298" i="1" s="1"/>
  <c r="L298" i="1"/>
  <c r="N298" i="1" s="1"/>
  <c r="M297" i="1"/>
  <c r="O297" i="1" s="1"/>
  <c r="L297" i="1"/>
  <c r="N297" i="1" s="1"/>
  <c r="M296" i="1"/>
  <c r="O296" i="1" s="1"/>
  <c r="L296" i="1"/>
  <c r="N296" i="1" s="1"/>
  <c r="M295" i="1"/>
  <c r="O295" i="1" s="1"/>
  <c r="L295" i="1"/>
  <c r="N295" i="1" s="1"/>
  <c r="M294" i="1"/>
  <c r="O294" i="1" s="1"/>
  <c r="L294" i="1"/>
  <c r="N294" i="1" s="1"/>
  <c r="M293" i="1"/>
  <c r="O293" i="1" s="1"/>
  <c r="L293" i="1"/>
  <c r="N293" i="1" s="1"/>
  <c r="M292" i="1"/>
  <c r="O292" i="1" s="1"/>
  <c r="L292" i="1"/>
  <c r="N292" i="1" s="1"/>
  <c r="M291" i="1"/>
  <c r="O291" i="1" s="1"/>
  <c r="L291" i="1"/>
  <c r="N291" i="1" s="1"/>
  <c r="M290" i="1"/>
  <c r="O290" i="1" s="1"/>
  <c r="L290" i="1"/>
  <c r="N290" i="1" s="1"/>
  <c r="M289" i="1"/>
  <c r="O289" i="1" s="1"/>
  <c r="L289" i="1"/>
  <c r="N289" i="1" s="1"/>
  <c r="M288" i="1"/>
  <c r="O288" i="1" s="1"/>
  <c r="L288" i="1"/>
  <c r="N288" i="1" s="1"/>
  <c r="M287" i="1"/>
  <c r="O287" i="1" s="1"/>
  <c r="L287" i="1"/>
  <c r="N287" i="1" s="1"/>
  <c r="M286" i="1"/>
  <c r="O286" i="1" s="1"/>
  <c r="L286" i="1"/>
  <c r="N286" i="1" s="1"/>
  <c r="M285" i="1"/>
  <c r="O285" i="1" s="1"/>
  <c r="L285" i="1"/>
  <c r="N285" i="1" s="1"/>
  <c r="M284" i="1"/>
  <c r="O284" i="1" s="1"/>
  <c r="L284" i="1"/>
  <c r="N284" i="1" s="1"/>
  <c r="M283" i="1"/>
  <c r="O283" i="1" s="1"/>
  <c r="L283" i="1"/>
  <c r="N283" i="1" s="1"/>
  <c r="M282" i="1"/>
  <c r="O282" i="1" s="1"/>
  <c r="L282" i="1"/>
  <c r="N282" i="1" s="1"/>
  <c r="M281" i="1"/>
  <c r="O281" i="1" s="1"/>
  <c r="L281" i="1"/>
  <c r="N281" i="1" s="1"/>
  <c r="M280" i="1"/>
  <c r="O280" i="1" s="1"/>
  <c r="L280" i="1"/>
  <c r="N280" i="1" s="1"/>
  <c r="M279" i="1"/>
  <c r="O279" i="1" s="1"/>
  <c r="L279" i="1"/>
  <c r="N279" i="1" s="1"/>
  <c r="M278" i="1"/>
  <c r="O278" i="1" s="1"/>
  <c r="L278" i="1"/>
  <c r="N278" i="1" s="1"/>
  <c r="M277" i="1"/>
  <c r="O277" i="1" s="1"/>
  <c r="L277" i="1"/>
  <c r="N277" i="1" s="1"/>
  <c r="M276" i="1"/>
  <c r="O276" i="1" s="1"/>
  <c r="L276" i="1"/>
  <c r="N276" i="1" s="1"/>
  <c r="M275" i="1"/>
  <c r="O275" i="1" s="1"/>
  <c r="L275" i="1"/>
  <c r="N275" i="1" s="1"/>
  <c r="M274" i="1"/>
  <c r="O274" i="1" s="1"/>
  <c r="L274" i="1"/>
  <c r="N274" i="1" s="1"/>
  <c r="M273" i="1"/>
  <c r="O273" i="1" s="1"/>
  <c r="L273" i="1"/>
  <c r="N273" i="1" s="1"/>
  <c r="M272" i="1"/>
  <c r="O272" i="1" s="1"/>
  <c r="L272" i="1"/>
  <c r="N272" i="1" s="1"/>
  <c r="M271" i="1"/>
  <c r="O271" i="1" s="1"/>
  <c r="L271" i="1"/>
  <c r="N271" i="1" s="1"/>
  <c r="M270" i="1"/>
  <c r="O270" i="1" s="1"/>
  <c r="L270" i="1"/>
  <c r="N270" i="1" s="1"/>
  <c r="M269" i="1"/>
  <c r="O269" i="1" s="1"/>
  <c r="L269" i="1"/>
  <c r="N269" i="1" s="1"/>
  <c r="M268" i="1"/>
  <c r="O268" i="1" s="1"/>
  <c r="L268" i="1"/>
  <c r="N268" i="1" s="1"/>
  <c r="M267" i="1"/>
  <c r="O267" i="1" s="1"/>
  <c r="L267" i="1"/>
  <c r="N267" i="1" s="1"/>
  <c r="M266" i="1"/>
  <c r="O266" i="1" s="1"/>
  <c r="L266" i="1"/>
  <c r="N266" i="1" s="1"/>
  <c r="M265" i="1"/>
  <c r="O265" i="1" s="1"/>
  <c r="L265" i="1"/>
  <c r="N265" i="1" s="1"/>
  <c r="M264" i="1"/>
  <c r="O264" i="1" s="1"/>
  <c r="L264" i="1"/>
  <c r="N264" i="1" s="1"/>
  <c r="M263" i="1"/>
  <c r="O263" i="1" s="1"/>
  <c r="L263" i="1"/>
  <c r="N263" i="1" s="1"/>
  <c r="M262" i="1"/>
  <c r="O262" i="1" s="1"/>
  <c r="L262" i="1"/>
  <c r="N262" i="1" s="1"/>
  <c r="M261" i="1"/>
  <c r="O261" i="1" s="1"/>
  <c r="L261" i="1"/>
  <c r="N261" i="1" s="1"/>
  <c r="M260" i="1"/>
  <c r="O260" i="1" s="1"/>
  <c r="L260" i="1"/>
  <c r="N260" i="1" s="1"/>
  <c r="M259" i="1"/>
  <c r="O259" i="1" s="1"/>
  <c r="L259" i="1"/>
  <c r="N259" i="1" s="1"/>
  <c r="M258" i="1"/>
  <c r="O258" i="1" s="1"/>
  <c r="L258" i="1"/>
  <c r="N258" i="1" s="1"/>
  <c r="N257" i="1"/>
  <c r="M257" i="1"/>
  <c r="O257" i="1" s="1"/>
  <c r="L257" i="1"/>
  <c r="O256" i="1"/>
  <c r="N256" i="1"/>
  <c r="M256" i="1"/>
  <c r="L256" i="1"/>
  <c r="O255" i="1"/>
  <c r="N255" i="1"/>
  <c r="M255" i="1"/>
  <c r="L255" i="1"/>
  <c r="N254" i="1"/>
  <c r="M254" i="1"/>
  <c r="O254" i="1" s="1"/>
  <c r="L254" i="1"/>
  <c r="N253" i="1"/>
  <c r="M253" i="1"/>
  <c r="O253" i="1" s="1"/>
  <c r="L253" i="1"/>
  <c r="N252" i="1"/>
  <c r="M252" i="1"/>
  <c r="O252" i="1" s="1"/>
  <c r="L252" i="1"/>
  <c r="N251" i="1"/>
  <c r="M251" i="1"/>
  <c r="O251" i="1" s="1"/>
  <c r="L251" i="1"/>
  <c r="N250" i="1"/>
  <c r="M250" i="1"/>
  <c r="O250" i="1" s="1"/>
  <c r="L250" i="1"/>
  <c r="N249" i="1"/>
  <c r="M249" i="1"/>
  <c r="O249" i="1" s="1"/>
  <c r="L249" i="1"/>
  <c r="N248" i="1"/>
  <c r="M248" i="1"/>
  <c r="O248" i="1" s="1"/>
  <c r="L248" i="1"/>
  <c r="O247" i="1"/>
  <c r="N247" i="1"/>
  <c r="M247" i="1"/>
  <c r="L247" i="1"/>
  <c r="O246" i="1"/>
  <c r="N246" i="1"/>
  <c r="M246" i="1"/>
  <c r="L246" i="1"/>
  <c r="O245" i="1"/>
  <c r="N245" i="1"/>
  <c r="M245" i="1"/>
  <c r="L245" i="1"/>
  <c r="O244" i="1"/>
  <c r="N244" i="1"/>
  <c r="M244" i="1"/>
  <c r="L244" i="1"/>
  <c r="O243" i="1"/>
  <c r="N243" i="1"/>
  <c r="M243" i="1"/>
  <c r="L243" i="1"/>
  <c r="O242" i="1"/>
  <c r="N242" i="1"/>
  <c r="M242" i="1"/>
  <c r="L242" i="1"/>
  <c r="O241" i="1"/>
  <c r="N241" i="1"/>
  <c r="M241" i="1"/>
  <c r="L241" i="1"/>
  <c r="O240" i="1"/>
  <c r="N240" i="1"/>
  <c r="M240" i="1"/>
  <c r="L240" i="1"/>
  <c r="O239" i="1"/>
  <c r="N239" i="1"/>
  <c r="M239" i="1"/>
  <c r="L239" i="1"/>
  <c r="N238" i="1"/>
  <c r="M238" i="1"/>
  <c r="O238" i="1" s="1"/>
  <c r="L238" i="1"/>
  <c r="N237" i="1"/>
  <c r="M237" i="1"/>
  <c r="O237" i="1" s="1"/>
  <c r="L237" i="1"/>
  <c r="N236" i="1"/>
  <c r="M236" i="1"/>
  <c r="O236" i="1" s="1"/>
  <c r="L236" i="1"/>
  <c r="N235" i="1"/>
  <c r="M235" i="1"/>
  <c r="O235" i="1" s="1"/>
  <c r="L235" i="1"/>
  <c r="N234" i="1"/>
  <c r="M234" i="1"/>
  <c r="O234" i="1" s="1"/>
  <c r="L234" i="1"/>
  <c r="N233" i="1"/>
  <c r="M233" i="1"/>
  <c r="O233" i="1" s="1"/>
  <c r="L233" i="1"/>
  <c r="O232" i="1"/>
  <c r="N232" i="1"/>
  <c r="M232" i="1"/>
  <c r="L232" i="1"/>
  <c r="O231" i="1"/>
  <c r="N231" i="1"/>
  <c r="M231" i="1"/>
  <c r="L231" i="1"/>
  <c r="O230" i="1"/>
  <c r="N230" i="1"/>
  <c r="M230" i="1"/>
  <c r="L230" i="1"/>
  <c r="O229" i="1"/>
  <c r="N229" i="1"/>
  <c r="M229" i="1"/>
  <c r="L229" i="1"/>
  <c r="O228" i="1"/>
  <c r="N228" i="1"/>
  <c r="M228" i="1"/>
  <c r="L228" i="1"/>
  <c r="O227" i="1"/>
  <c r="N227" i="1"/>
  <c r="M227" i="1"/>
  <c r="L227" i="1"/>
  <c r="O226" i="1"/>
  <c r="N226" i="1"/>
  <c r="M226" i="1"/>
  <c r="L226" i="1"/>
  <c r="O225" i="1"/>
  <c r="N225" i="1"/>
  <c r="M225" i="1"/>
  <c r="L225" i="1"/>
  <c r="O224" i="1"/>
  <c r="N224" i="1"/>
  <c r="M224" i="1"/>
  <c r="L224" i="1"/>
  <c r="O223" i="1"/>
  <c r="N223" i="1"/>
  <c r="M223" i="1"/>
  <c r="L223" i="1"/>
  <c r="O222" i="1"/>
  <c r="N222" i="1"/>
  <c r="M222" i="1"/>
  <c r="L222" i="1"/>
  <c r="O221" i="1"/>
  <c r="N221" i="1"/>
  <c r="M221" i="1"/>
  <c r="L221" i="1"/>
  <c r="O220" i="1"/>
  <c r="N220" i="1"/>
  <c r="M220" i="1"/>
  <c r="L220" i="1"/>
  <c r="O219" i="1"/>
  <c r="N219" i="1"/>
  <c r="M219" i="1"/>
  <c r="L219" i="1"/>
  <c r="O218" i="1"/>
  <c r="N218" i="1"/>
  <c r="M218" i="1"/>
  <c r="L218" i="1"/>
  <c r="O217" i="1"/>
  <c r="N217" i="1"/>
  <c r="M217" i="1"/>
  <c r="L217" i="1"/>
  <c r="O216" i="1"/>
  <c r="N216" i="1"/>
  <c r="M216" i="1"/>
  <c r="L216" i="1"/>
  <c r="O215" i="1"/>
  <c r="N215" i="1"/>
  <c r="M215" i="1"/>
  <c r="L215" i="1"/>
  <c r="O214" i="1"/>
  <c r="N214" i="1"/>
  <c r="M214" i="1"/>
  <c r="L214" i="1"/>
  <c r="O213" i="1"/>
  <c r="N213" i="1"/>
  <c r="M213" i="1"/>
  <c r="L213" i="1"/>
  <c r="O212" i="1"/>
  <c r="N212" i="1"/>
  <c r="M212" i="1"/>
  <c r="L212" i="1"/>
  <c r="O211" i="1"/>
  <c r="N211" i="1"/>
  <c r="M211" i="1"/>
  <c r="L211" i="1"/>
  <c r="O210" i="1"/>
  <c r="N210" i="1"/>
  <c r="M210" i="1"/>
  <c r="L210" i="1"/>
  <c r="O209" i="1"/>
  <c r="N209" i="1"/>
  <c r="M209" i="1"/>
  <c r="L209" i="1"/>
  <c r="O208" i="1"/>
  <c r="N208" i="1"/>
  <c r="M208" i="1"/>
  <c r="L208" i="1"/>
  <c r="O207" i="1"/>
  <c r="N207" i="1"/>
  <c r="M207" i="1"/>
  <c r="L207" i="1"/>
  <c r="O206" i="1"/>
  <c r="N206" i="1"/>
  <c r="M206" i="1"/>
  <c r="L206" i="1"/>
  <c r="O205" i="1"/>
  <c r="N205" i="1"/>
  <c r="M205" i="1"/>
  <c r="L205" i="1"/>
  <c r="O204" i="1"/>
  <c r="N204" i="1"/>
  <c r="M204" i="1"/>
  <c r="L204" i="1"/>
  <c r="O203" i="1"/>
  <c r="N203" i="1"/>
  <c r="M203" i="1"/>
  <c r="L203" i="1"/>
  <c r="O202" i="1"/>
  <c r="N202" i="1"/>
  <c r="M202" i="1"/>
  <c r="L202" i="1"/>
  <c r="O201" i="1"/>
  <c r="N201" i="1"/>
  <c r="M201" i="1"/>
  <c r="L201" i="1"/>
  <c r="O200" i="1"/>
  <c r="N200" i="1"/>
  <c r="M200" i="1"/>
  <c r="L200" i="1"/>
  <c r="O199" i="1"/>
  <c r="N199" i="1"/>
  <c r="M199" i="1"/>
  <c r="L199" i="1"/>
  <c r="O198" i="1"/>
  <c r="N198" i="1"/>
  <c r="M198" i="1"/>
  <c r="L198" i="1"/>
  <c r="O197" i="1"/>
  <c r="N197" i="1"/>
  <c r="M197" i="1"/>
  <c r="L197" i="1"/>
  <c r="O196" i="1"/>
  <c r="N196" i="1"/>
  <c r="M196" i="1"/>
  <c r="L196" i="1"/>
  <c r="O195" i="1"/>
  <c r="N195" i="1"/>
  <c r="M195" i="1"/>
  <c r="L195" i="1"/>
  <c r="O194" i="1"/>
  <c r="N194" i="1"/>
  <c r="M194" i="1"/>
  <c r="L194" i="1"/>
  <c r="O193" i="1"/>
  <c r="N193" i="1"/>
  <c r="M193" i="1"/>
  <c r="L193" i="1"/>
  <c r="O192" i="1"/>
  <c r="N192" i="1"/>
  <c r="M192" i="1"/>
  <c r="L192" i="1"/>
  <c r="N191" i="1"/>
  <c r="M191" i="1"/>
  <c r="O191" i="1" s="1"/>
  <c r="L191" i="1"/>
  <c r="N190" i="1"/>
  <c r="M190" i="1"/>
  <c r="O190" i="1" s="1"/>
  <c r="L190" i="1"/>
  <c r="N189" i="1"/>
  <c r="M189" i="1"/>
  <c r="O189" i="1" s="1"/>
  <c r="L189" i="1"/>
  <c r="O188" i="1"/>
  <c r="N188" i="1"/>
  <c r="M188" i="1"/>
  <c r="L188" i="1"/>
  <c r="O187" i="1"/>
  <c r="N187" i="1"/>
  <c r="M187" i="1"/>
  <c r="L187" i="1"/>
  <c r="O186" i="1"/>
  <c r="N186" i="1"/>
  <c r="M186" i="1"/>
  <c r="L186" i="1"/>
  <c r="O185" i="1"/>
  <c r="N185" i="1"/>
  <c r="M185" i="1"/>
  <c r="L185" i="1"/>
  <c r="O184" i="1"/>
  <c r="N184" i="1"/>
  <c r="M184" i="1"/>
  <c r="L184" i="1"/>
  <c r="O183" i="1"/>
  <c r="N183" i="1"/>
  <c r="M183" i="1"/>
  <c r="L183" i="1"/>
  <c r="O182" i="1"/>
  <c r="N182" i="1"/>
  <c r="M182" i="1"/>
  <c r="L182" i="1"/>
  <c r="O181" i="1"/>
  <c r="N181" i="1"/>
  <c r="M181" i="1"/>
  <c r="L181" i="1"/>
  <c r="O180" i="1"/>
  <c r="N180" i="1"/>
  <c r="M180" i="1"/>
  <c r="L180" i="1"/>
  <c r="O179" i="1"/>
  <c r="N179" i="1"/>
  <c r="M179" i="1"/>
  <c r="L179" i="1"/>
  <c r="O178" i="1"/>
  <c r="N178" i="1"/>
  <c r="M178" i="1"/>
  <c r="L178" i="1"/>
  <c r="O177" i="1"/>
  <c r="N177" i="1"/>
  <c r="M177" i="1"/>
  <c r="L177" i="1"/>
  <c r="O176" i="1"/>
  <c r="N176" i="1"/>
  <c r="M176" i="1"/>
  <c r="L176" i="1"/>
  <c r="N175" i="1"/>
  <c r="M175" i="1"/>
  <c r="O175" i="1" s="1"/>
  <c r="L175" i="1"/>
  <c r="O174" i="1"/>
  <c r="N174" i="1"/>
  <c r="M174" i="1"/>
  <c r="L174" i="1"/>
  <c r="O173" i="1"/>
  <c r="N173" i="1"/>
  <c r="M173" i="1"/>
  <c r="L173" i="1"/>
  <c r="O172" i="1"/>
  <c r="N172" i="1"/>
  <c r="M172" i="1"/>
  <c r="L172" i="1"/>
  <c r="O171" i="1"/>
  <c r="N171" i="1"/>
  <c r="M171" i="1"/>
  <c r="L171" i="1"/>
  <c r="O170" i="1"/>
  <c r="N170" i="1"/>
  <c r="M170" i="1"/>
  <c r="L170" i="1"/>
  <c r="O169" i="1"/>
  <c r="N169" i="1"/>
  <c r="M169" i="1"/>
  <c r="L169" i="1"/>
  <c r="O168" i="1"/>
  <c r="N168" i="1"/>
  <c r="M168" i="1"/>
  <c r="L168" i="1"/>
  <c r="O167" i="1"/>
  <c r="N167" i="1"/>
  <c r="M167" i="1"/>
  <c r="L167" i="1"/>
  <c r="N166" i="1"/>
  <c r="M166" i="1"/>
  <c r="O166" i="1" s="1"/>
  <c r="L166" i="1"/>
  <c r="N165" i="1"/>
  <c r="M165" i="1"/>
  <c r="O165" i="1" s="1"/>
  <c r="L165" i="1"/>
  <c r="N164" i="1"/>
  <c r="M164" i="1"/>
  <c r="O164" i="1" s="1"/>
  <c r="L164" i="1"/>
  <c r="O163" i="1"/>
  <c r="N163" i="1"/>
  <c r="M163" i="1"/>
  <c r="L163" i="1"/>
  <c r="O162" i="1"/>
  <c r="N162" i="1"/>
  <c r="M162" i="1"/>
  <c r="L162" i="1"/>
  <c r="O161" i="1"/>
  <c r="N161" i="1"/>
  <c r="M161" i="1"/>
  <c r="L161" i="1"/>
  <c r="O160" i="1"/>
  <c r="N160" i="1"/>
  <c r="M160" i="1"/>
  <c r="L160" i="1"/>
  <c r="O159" i="1"/>
  <c r="N159" i="1"/>
  <c r="M159" i="1"/>
  <c r="L159" i="1"/>
  <c r="O158" i="1"/>
  <c r="N158" i="1"/>
  <c r="M158" i="1"/>
  <c r="L158" i="1"/>
  <c r="O157" i="1"/>
  <c r="N157" i="1"/>
  <c r="M157" i="1"/>
  <c r="L157" i="1"/>
  <c r="O156" i="1"/>
  <c r="N156" i="1"/>
  <c r="M156" i="1"/>
  <c r="L156" i="1"/>
  <c r="O155" i="1"/>
  <c r="N155" i="1"/>
  <c r="M155" i="1"/>
  <c r="L155" i="1"/>
  <c r="O154" i="1"/>
  <c r="N154" i="1"/>
  <c r="M154" i="1"/>
  <c r="L154" i="1"/>
  <c r="O153" i="1"/>
  <c r="N153" i="1"/>
  <c r="M153" i="1"/>
  <c r="L153" i="1"/>
  <c r="O152" i="1"/>
  <c r="N152" i="1"/>
  <c r="M152" i="1"/>
  <c r="L152" i="1"/>
  <c r="O151" i="1"/>
  <c r="N151" i="1"/>
  <c r="M151" i="1"/>
  <c r="L151" i="1"/>
  <c r="O150" i="1"/>
  <c r="N150" i="1"/>
  <c r="M150" i="1"/>
  <c r="L150" i="1"/>
  <c r="O149" i="1"/>
  <c r="N149" i="1"/>
  <c r="M149" i="1"/>
  <c r="L149" i="1"/>
  <c r="O148" i="1"/>
  <c r="N148" i="1"/>
  <c r="M148" i="1"/>
  <c r="L148" i="1"/>
  <c r="O147" i="1"/>
  <c r="N147" i="1"/>
  <c r="M147" i="1"/>
  <c r="L147" i="1"/>
  <c r="O146" i="1"/>
  <c r="N146" i="1"/>
  <c r="M146" i="1"/>
  <c r="L146" i="1"/>
  <c r="O145" i="1"/>
  <c r="N145" i="1"/>
  <c r="M145" i="1"/>
  <c r="L145" i="1"/>
  <c r="O144" i="1"/>
  <c r="N144" i="1"/>
  <c r="M144" i="1"/>
  <c r="L144" i="1"/>
  <c r="N143" i="1"/>
  <c r="M143" i="1"/>
  <c r="O143" i="1" s="1"/>
  <c r="L143" i="1"/>
  <c r="N142" i="1"/>
  <c r="M142" i="1"/>
  <c r="O142" i="1" s="1"/>
  <c r="L142" i="1"/>
  <c r="N141" i="1"/>
  <c r="M141" i="1"/>
  <c r="O141" i="1" s="1"/>
  <c r="L141" i="1"/>
  <c r="N140" i="1"/>
  <c r="M140" i="1"/>
  <c r="O140" i="1" s="1"/>
  <c r="L140" i="1"/>
  <c r="O139" i="1"/>
  <c r="N139" i="1"/>
  <c r="M139" i="1"/>
  <c r="L139" i="1"/>
  <c r="O138" i="1"/>
  <c r="N138" i="1"/>
  <c r="M138" i="1"/>
  <c r="L138" i="1"/>
  <c r="O137" i="1"/>
  <c r="N137" i="1"/>
  <c r="M137" i="1"/>
  <c r="L137" i="1"/>
  <c r="O136" i="1"/>
  <c r="N136" i="1"/>
  <c r="M136" i="1"/>
  <c r="L136" i="1"/>
  <c r="O135" i="1"/>
  <c r="N135" i="1"/>
  <c r="M135" i="1"/>
  <c r="L135" i="1"/>
  <c r="O134" i="1"/>
  <c r="N134" i="1"/>
  <c r="M134" i="1"/>
  <c r="L134" i="1"/>
  <c r="O133" i="1"/>
  <c r="N133" i="1"/>
  <c r="M133" i="1"/>
  <c r="L133" i="1"/>
  <c r="N132" i="1"/>
  <c r="M132" i="1"/>
  <c r="O132" i="1" s="1"/>
  <c r="L132" i="1"/>
  <c r="N131" i="1"/>
  <c r="M131" i="1"/>
  <c r="O131" i="1" s="1"/>
  <c r="L131" i="1"/>
  <c r="O130" i="1"/>
  <c r="N130" i="1"/>
  <c r="M130" i="1"/>
  <c r="L130" i="1"/>
  <c r="O129" i="1"/>
  <c r="N129" i="1"/>
  <c r="M129" i="1"/>
  <c r="L129" i="1"/>
  <c r="O128" i="1"/>
  <c r="N128" i="1"/>
  <c r="M128" i="1"/>
  <c r="L128" i="1"/>
  <c r="N127" i="1"/>
  <c r="M127" i="1"/>
  <c r="O127" i="1" s="1"/>
  <c r="L127" i="1"/>
  <c r="N126" i="1"/>
  <c r="M126" i="1"/>
  <c r="O126" i="1" s="1"/>
  <c r="L126" i="1"/>
  <c r="N125" i="1"/>
  <c r="M125" i="1"/>
  <c r="O125" i="1" s="1"/>
  <c r="L125" i="1"/>
  <c r="N124" i="1"/>
  <c r="M124" i="1"/>
  <c r="O124" i="1" s="1"/>
  <c r="L124" i="1"/>
  <c r="O123" i="1"/>
  <c r="N123" i="1"/>
  <c r="M123" i="1"/>
  <c r="L123" i="1"/>
  <c r="O122" i="1"/>
  <c r="N122" i="1"/>
  <c r="M122" i="1"/>
  <c r="L122" i="1"/>
  <c r="O121" i="1"/>
  <c r="N121" i="1"/>
  <c r="M121" i="1"/>
  <c r="L121" i="1"/>
  <c r="O120" i="1"/>
  <c r="N120" i="1"/>
  <c r="M120" i="1"/>
  <c r="L120" i="1"/>
  <c r="O119" i="1"/>
  <c r="N119" i="1"/>
  <c r="M119" i="1"/>
  <c r="L119" i="1"/>
  <c r="O118" i="1"/>
  <c r="N118" i="1"/>
  <c r="M118" i="1"/>
  <c r="L118" i="1"/>
  <c r="O117" i="1"/>
  <c r="N117" i="1"/>
  <c r="M117" i="1"/>
  <c r="L117" i="1"/>
  <c r="O116" i="1"/>
  <c r="N116" i="1"/>
  <c r="M116" i="1"/>
  <c r="L116" i="1"/>
  <c r="O115" i="1"/>
  <c r="N115" i="1"/>
  <c r="M115" i="1"/>
  <c r="L115" i="1"/>
  <c r="O114" i="1"/>
  <c r="N114" i="1"/>
  <c r="M114" i="1"/>
  <c r="L114" i="1"/>
  <c r="O113" i="1"/>
  <c r="N113" i="1"/>
  <c r="M113" i="1"/>
  <c r="L113" i="1"/>
  <c r="O112" i="1"/>
  <c r="N112" i="1"/>
  <c r="M112" i="1"/>
  <c r="L112" i="1"/>
  <c r="O111" i="1"/>
  <c r="N111" i="1"/>
  <c r="M111" i="1"/>
  <c r="L111" i="1"/>
  <c r="O110" i="1"/>
  <c r="N110" i="1"/>
  <c r="M110" i="1"/>
  <c r="L110" i="1"/>
  <c r="O109" i="1"/>
  <c r="N109" i="1"/>
  <c r="M109" i="1"/>
  <c r="L109" i="1"/>
  <c r="M108" i="1"/>
  <c r="L108" i="1"/>
  <c r="M107" i="1"/>
  <c r="O107" i="1" s="1"/>
  <c r="L107" i="1"/>
  <c r="N107" i="1" s="1"/>
  <c r="M106" i="1"/>
  <c r="O106" i="1" s="1"/>
  <c r="L106" i="1"/>
  <c r="N106" i="1" s="1"/>
  <c r="M105" i="1"/>
  <c r="O105" i="1" s="1"/>
  <c r="L105" i="1"/>
  <c r="N105" i="1" s="1"/>
  <c r="M104" i="1"/>
  <c r="O104" i="1" s="1"/>
  <c r="L104" i="1"/>
  <c r="N104" i="1" s="1"/>
  <c r="M103" i="1"/>
  <c r="O103" i="1" s="1"/>
  <c r="L103" i="1"/>
  <c r="N103" i="1" s="1"/>
  <c r="M102" i="1"/>
  <c r="O102" i="1" s="1"/>
  <c r="L102" i="1"/>
  <c r="N102" i="1" s="1"/>
  <c r="M101" i="1"/>
  <c r="O101" i="1" s="1"/>
  <c r="L101" i="1"/>
  <c r="N101" i="1" s="1"/>
  <c r="M100" i="1"/>
  <c r="O100" i="1" s="1"/>
  <c r="L100" i="1"/>
  <c r="N100" i="1" s="1"/>
  <c r="M99" i="1"/>
  <c r="O99" i="1" s="1"/>
  <c r="L99" i="1"/>
  <c r="N99" i="1" s="1"/>
  <c r="M98" i="1"/>
  <c r="O98" i="1" s="1"/>
  <c r="L98" i="1"/>
  <c r="N98" i="1" s="1"/>
  <c r="M96" i="1"/>
  <c r="O96" i="1" s="1"/>
  <c r="L96" i="1"/>
  <c r="N96" i="1" s="1"/>
  <c r="M95" i="1"/>
  <c r="O95" i="1" s="1"/>
  <c r="L95" i="1"/>
  <c r="N95" i="1" s="1"/>
  <c r="M94" i="1"/>
  <c r="O94" i="1" s="1"/>
  <c r="L94" i="1"/>
  <c r="N94" i="1" s="1"/>
  <c r="M93" i="1"/>
  <c r="O93" i="1" s="1"/>
  <c r="L93" i="1"/>
  <c r="N93" i="1" s="1"/>
  <c r="M92" i="1"/>
  <c r="O92" i="1" s="1"/>
  <c r="L92" i="1"/>
  <c r="N92" i="1" s="1"/>
  <c r="M91" i="1"/>
  <c r="O91" i="1" s="1"/>
  <c r="L91" i="1"/>
  <c r="N91" i="1" s="1"/>
  <c r="M90" i="1"/>
  <c r="O90" i="1" s="1"/>
  <c r="L90" i="1"/>
  <c r="N90" i="1" s="1"/>
  <c r="M89" i="1"/>
  <c r="O89" i="1" s="1"/>
  <c r="L89" i="1"/>
  <c r="N89" i="1" s="1"/>
  <c r="M88" i="1"/>
  <c r="O88" i="1" s="1"/>
  <c r="L88" i="1"/>
  <c r="N88" i="1" s="1"/>
  <c r="M87" i="1"/>
  <c r="O87" i="1" s="1"/>
  <c r="L87" i="1"/>
  <c r="N87" i="1" s="1"/>
  <c r="M86" i="1"/>
  <c r="O86" i="1" s="1"/>
  <c r="L86" i="1"/>
  <c r="N86" i="1" s="1"/>
  <c r="M85" i="1"/>
  <c r="O85" i="1" s="1"/>
  <c r="L85" i="1"/>
  <c r="N85" i="1" s="1"/>
  <c r="M84" i="1"/>
  <c r="O84" i="1" s="1"/>
  <c r="L84" i="1"/>
  <c r="N84" i="1" s="1"/>
  <c r="M83" i="1"/>
  <c r="O83" i="1" s="1"/>
  <c r="L83" i="1"/>
  <c r="N83" i="1" s="1"/>
  <c r="M82" i="1"/>
  <c r="O82" i="1" s="1"/>
  <c r="L82" i="1"/>
  <c r="N82" i="1" s="1"/>
  <c r="M81" i="1"/>
  <c r="O81" i="1" s="1"/>
  <c r="L81" i="1"/>
  <c r="N81" i="1" s="1"/>
  <c r="M80" i="1"/>
  <c r="O80" i="1" s="1"/>
  <c r="L80" i="1"/>
  <c r="N80" i="1" s="1"/>
  <c r="M79" i="1"/>
  <c r="O79" i="1" s="1"/>
  <c r="L79" i="1"/>
  <c r="N79" i="1" s="1"/>
  <c r="M78" i="1"/>
  <c r="O78" i="1" s="1"/>
  <c r="L78" i="1"/>
  <c r="N78" i="1" s="1"/>
  <c r="M77" i="1"/>
  <c r="O77" i="1" s="1"/>
  <c r="L77" i="1"/>
  <c r="N77" i="1" s="1"/>
  <c r="M76" i="1"/>
  <c r="O76" i="1" s="1"/>
  <c r="L76" i="1"/>
  <c r="N76" i="1" s="1"/>
  <c r="M74" i="1"/>
  <c r="O74" i="1" s="1"/>
  <c r="L74" i="1"/>
  <c r="N74" i="1" s="1"/>
  <c r="M73" i="1"/>
  <c r="O73" i="1" s="1"/>
  <c r="L73" i="1"/>
  <c r="N73" i="1" s="1"/>
  <c r="M72" i="1"/>
  <c r="O72" i="1" s="1"/>
  <c r="L72" i="1"/>
  <c r="N72" i="1" s="1"/>
  <c r="M71" i="1"/>
  <c r="O71" i="1" s="1"/>
  <c r="L71" i="1"/>
  <c r="N71" i="1" s="1"/>
  <c r="M70" i="1"/>
  <c r="O70" i="1" s="1"/>
  <c r="L70" i="1"/>
  <c r="N70" i="1" s="1"/>
  <c r="M69" i="1"/>
  <c r="O69" i="1" s="1"/>
  <c r="L69" i="1"/>
  <c r="N69" i="1" s="1"/>
  <c r="M68" i="1"/>
  <c r="O68" i="1" s="1"/>
  <c r="L68" i="1"/>
  <c r="N68" i="1" s="1"/>
  <c r="M67" i="1"/>
  <c r="O67" i="1" s="1"/>
  <c r="L67" i="1"/>
  <c r="N67" i="1" s="1"/>
  <c r="M66" i="1"/>
  <c r="O66" i="1" s="1"/>
  <c r="L66" i="1"/>
  <c r="N66" i="1" s="1"/>
  <c r="M65" i="1"/>
  <c r="O65" i="1" s="1"/>
  <c r="L65" i="1"/>
  <c r="N65" i="1" s="1"/>
  <c r="M64" i="1"/>
  <c r="O64" i="1" s="1"/>
  <c r="L64" i="1"/>
  <c r="N64" i="1" s="1"/>
  <c r="M63" i="1"/>
  <c r="O63" i="1" s="1"/>
  <c r="L63" i="1"/>
  <c r="N63" i="1" s="1"/>
  <c r="M62" i="1"/>
  <c r="L62" i="1"/>
  <c r="M61" i="1"/>
  <c r="O61" i="1" s="1"/>
  <c r="L61" i="1"/>
  <c r="N61" i="1" s="1"/>
  <c r="M60" i="1"/>
  <c r="O60" i="1" s="1"/>
  <c r="L60" i="1"/>
  <c r="N60" i="1" s="1"/>
  <c r="M59" i="1"/>
  <c r="O59" i="1" s="1"/>
  <c r="L59" i="1"/>
  <c r="N59" i="1" s="1"/>
  <c r="M58" i="1"/>
  <c r="O58" i="1" s="1"/>
  <c r="L58" i="1"/>
  <c r="N58" i="1" s="1"/>
  <c r="M57" i="1"/>
  <c r="O57" i="1" s="1"/>
  <c r="L57" i="1"/>
  <c r="N57" i="1" s="1"/>
  <c r="M56" i="1"/>
  <c r="O56" i="1" s="1"/>
  <c r="L56" i="1"/>
  <c r="N56" i="1" s="1"/>
  <c r="M55" i="1"/>
  <c r="O55" i="1" s="1"/>
  <c r="L55" i="1"/>
  <c r="N55" i="1" s="1"/>
  <c r="M54" i="1"/>
  <c r="O54" i="1" s="1"/>
  <c r="L54" i="1"/>
  <c r="N54" i="1" s="1"/>
  <c r="M53" i="1"/>
  <c r="O53" i="1" s="1"/>
  <c r="L53" i="1"/>
  <c r="N53" i="1" s="1"/>
  <c r="M52" i="1"/>
  <c r="O52" i="1" s="1"/>
  <c r="L52" i="1"/>
  <c r="N52" i="1" s="1"/>
  <c r="M51" i="1"/>
  <c r="O51" i="1" s="1"/>
  <c r="L51" i="1"/>
  <c r="N51" i="1" s="1"/>
  <c r="M50" i="1"/>
  <c r="O50" i="1" s="1"/>
  <c r="L50" i="1"/>
  <c r="N50" i="1" s="1"/>
  <c r="M49" i="1"/>
  <c r="O49" i="1" s="1"/>
  <c r="L49" i="1"/>
  <c r="N49" i="1" s="1"/>
  <c r="M48" i="1"/>
  <c r="O48" i="1" s="1"/>
  <c r="L48" i="1"/>
  <c r="N48" i="1" s="1"/>
  <c r="M47" i="1"/>
  <c r="O47" i="1" s="1"/>
  <c r="L47" i="1"/>
  <c r="N47" i="1" s="1"/>
  <c r="M46" i="1"/>
  <c r="O46" i="1" s="1"/>
  <c r="L46" i="1"/>
  <c r="N46" i="1" s="1"/>
  <c r="M45" i="1"/>
  <c r="O45" i="1" s="1"/>
  <c r="L45" i="1"/>
  <c r="N45" i="1" s="1"/>
  <c r="M44" i="1"/>
  <c r="O44" i="1" s="1"/>
  <c r="L44" i="1"/>
  <c r="N44" i="1" s="1"/>
  <c r="M43" i="1"/>
  <c r="O43" i="1" s="1"/>
  <c r="L43" i="1"/>
  <c r="N43" i="1" s="1"/>
  <c r="M42" i="1"/>
  <c r="O42" i="1" s="1"/>
  <c r="L42" i="1"/>
  <c r="N42" i="1" s="1"/>
  <c r="M41" i="1"/>
  <c r="O41" i="1" s="1"/>
  <c r="L41" i="1"/>
  <c r="N41" i="1" s="1"/>
  <c r="M40" i="1"/>
  <c r="O40" i="1" s="1"/>
  <c r="L40" i="1"/>
  <c r="N40" i="1" s="1"/>
  <c r="M39" i="1"/>
  <c r="O39" i="1" s="1"/>
  <c r="L39" i="1"/>
  <c r="N39" i="1" s="1"/>
  <c r="M38" i="1"/>
  <c r="O38" i="1" s="1"/>
  <c r="L38" i="1"/>
  <c r="N38" i="1" s="1"/>
  <c r="M37" i="1"/>
  <c r="O37" i="1" s="1"/>
  <c r="L37" i="1"/>
  <c r="N37" i="1" s="1"/>
  <c r="M36" i="1"/>
  <c r="O36" i="1" s="1"/>
  <c r="L36" i="1"/>
  <c r="N36" i="1" s="1"/>
  <c r="M35" i="1"/>
  <c r="O35" i="1" s="1"/>
  <c r="L35" i="1"/>
  <c r="N35" i="1" s="1"/>
  <c r="M34" i="1"/>
  <c r="O34" i="1" s="1"/>
  <c r="L34" i="1"/>
  <c r="N34" i="1" s="1"/>
  <c r="M33" i="1"/>
  <c r="O33" i="1" s="1"/>
  <c r="L33" i="1"/>
  <c r="N33" i="1" s="1"/>
  <c r="M32" i="1"/>
  <c r="O32" i="1" s="1"/>
  <c r="L32" i="1"/>
  <c r="N32" i="1" s="1"/>
  <c r="M31" i="1"/>
  <c r="O31" i="1" s="1"/>
  <c r="L31" i="1"/>
  <c r="N31" i="1" s="1"/>
  <c r="M30" i="1"/>
  <c r="O30" i="1" s="1"/>
  <c r="L30" i="1"/>
  <c r="N30" i="1" s="1"/>
  <c r="M29" i="1"/>
  <c r="O29" i="1" s="1"/>
  <c r="L29" i="1"/>
  <c r="N29" i="1" s="1"/>
  <c r="M28" i="1"/>
  <c r="O28" i="1" s="1"/>
  <c r="L28" i="1"/>
  <c r="N28" i="1" s="1"/>
  <c r="M27" i="1"/>
  <c r="O27" i="1" s="1"/>
  <c r="L27" i="1"/>
  <c r="N27" i="1" s="1"/>
  <c r="M26" i="1"/>
  <c r="O26" i="1" s="1"/>
  <c r="L26" i="1"/>
  <c r="N26" i="1" s="1"/>
  <c r="M25" i="1"/>
  <c r="O25" i="1" s="1"/>
  <c r="L25" i="1"/>
  <c r="N25" i="1" s="1"/>
  <c r="M24" i="1"/>
  <c r="O24" i="1" s="1"/>
  <c r="L24" i="1"/>
  <c r="N24" i="1" s="1"/>
  <c r="M23" i="1"/>
  <c r="O23" i="1" s="1"/>
  <c r="L23" i="1"/>
  <c r="N23" i="1" s="1"/>
  <c r="M22" i="1"/>
  <c r="O22" i="1" s="1"/>
  <c r="L22" i="1"/>
  <c r="N22" i="1" s="1"/>
  <c r="M21" i="1"/>
  <c r="O21" i="1" s="1"/>
  <c r="L21" i="1"/>
  <c r="N21" i="1" s="1"/>
  <c r="M20" i="1"/>
  <c r="O20" i="1" s="1"/>
  <c r="L20" i="1"/>
  <c r="N20" i="1" s="1"/>
  <c r="M19" i="1"/>
  <c r="O19" i="1" s="1"/>
  <c r="L19" i="1"/>
  <c r="N19" i="1" s="1"/>
  <c r="M18" i="1"/>
  <c r="O18" i="1" s="1"/>
  <c r="L18" i="1"/>
  <c r="N18" i="1" s="1"/>
  <c r="M17" i="1"/>
  <c r="O17" i="1" s="1"/>
  <c r="L17" i="1"/>
  <c r="N17" i="1" s="1"/>
  <c r="M16" i="1"/>
  <c r="O16" i="1" s="1"/>
  <c r="L16" i="1"/>
  <c r="N16" i="1" s="1"/>
  <c r="M15" i="1"/>
  <c r="O15" i="1" s="1"/>
  <c r="L15" i="1"/>
  <c r="N15" i="1" s="1"/>
  <c r="M14" i="1"/>
  <c r="O14" i="1" s="1"/>
  <c r="L14" i="1"/>
  <c r="N14" i="1" s="1"/>
  <c r="M13" i="1"/>
  <c r="O13" i="1" s="1"/>
  <c r="L13" i="1"/>
  <c r="N13" i="1" s="1"/>
  <c r="M12" i="1"/>
  <c r="O12" i="1" s="1"/>
  <c r="L12" i="1"/>
  <c r="N12" i="1" s="1"/>
  <c r="M11" i="1"/>
  <c r="O11" i="1" s="1"/>
  <c r="L11" i="1"/>
  <c r="N11" i="1" s="1"/>
  <c r="M10" i="1"/>
  <c r="O10" i="1" s="1"/>
  <c r="L10" i="1"/>
  <c r="N10" i="1" s="1"/>
  <c r="M9" i="1"/>
  <c r="O9" i="1" s="1"/>
  <c r="L9" i="1"/>
  <c r="N9" i="1" s="1"/>
  <c r="M8" i="1"/>
  <c r="O8" i="1" s="1"/>
  <c r="L8" i="1"/>
  <c r="N8" i="1" s="1"/>
  <c r="M7" i="1"/>
  <c r="O7" i="1" s="1"/>
  <c r="L7" i="1"/>
  <c r="N7" i="1" s="1"/>
  <c r="M6" i="1"/>
  <c r="O6" i="1" s="1"/>
  <c r="L6" i="1"/>
  <c r="N6" i="1" s="1"/>
  <c r="N5" i="1"/>
  <c r="M5" i="1"/>
  <c r="O5" i="1" s="1"/>
  <c r="L5" i="1"/>
  <c r="M4" i="1"/>
  <c r="O4" i="1" s="1"/>
  <c r="L4" i="1"/>
  <c r="N4" i="1" s="1"/>
  <c r="M3" i="1"/>
  <c r="O3" i="1" s="1"/>
  <c r="L3" i="1"/>
  <c r="N3" i="1" s="1"/>
  <c r="M2" i="1"/>
  <c r="O2" i="1" s="1"/>
  <c r="L2" i="1"/>
  <c r="N2" i="1" s="1"/>
</calcChain>
</file>

<file path=xl/sharedStrings.xml><?xml version="1.0" encoding="utf-8"?>
<sst xmlns="http://schemas.openxmlformats.org/spreadsheetml/2006/main" count="1928" uniqueCount="29">
  <si>
    <t>condition</t>
  </si>
  <si>
    <t>session</t>
  </si>
  <si>
    <t>subject</t>
  </si>
  <si>
    <t>trial</t>
  </si>
  <si>
    <t>loc_1</t>
  </si>
  <si>
    <t>loc_2</t>
  </si>
  <si>
    <t>obj</t>
  </si>
  <si>
    <t>loc_1_time</t>
  </si>
  <si>
    <t>loc_2_time</t>
  </si>
  <si>
    <t>loc_1_time_5</t>
  </si>
  <si>
    <t>loc_2_time_5</t>
  </si>
  <si>
    <t>total</t>
  </si>
  <si>
    <t>total_5</t>
  </si>
  <si>
    <t>DI</t>
  </si>
  <si>
    <t>DI_5</t>
  </si>
  <si>
    <t>start_time</t>
  </si>
  <si>
    <t>comments</t>
  </si>
  <si>
    <t>run_nr</t>
  </si>
  <si>
    <t>con</t>
  </si>
  <si>
    <t>UL</t>
  </si>
  <si>
    <t>LR</t>
  </si>
  <si>
    <t>LL</t>
  </si>
  <si>
    <t>UR</t>
  </si>
  <si>
    <t>oa</t>
  </si>
  <si>
    <t>od</t>
  </si>
  <si>
    <t>or</t>
  </si>
  <si>
    <t>fromrepeat results</t>
  </si>
  <si>
    <t>first time place wrong then redone</t>
  </si>
  <si>
    <t>swit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2" borderId="1" xfId="0" applyFont="1" applyFill="1" applyBorder="1"/>
    <xf numFmtId="0" fontId="3" fillId="0" borderId="1" xfId="0" applyFont="1" applyBorder="1"/>
    <xf numFmtId="0" fontId="2" fillId="3" borderId="1" xfId="0" applyNumberFormat="1" applyFont="1" applyFill="1" applyBorder="1"/>
    <xf numFmtId="0" fontId="2" fillId="3" borderId="2" xfId="0" applyNumberFormat="1" applyFont="1" applyFill="1" applyBorder="1"/>
    <xf numFmtId="0" fontId="0" fillId="0" borderId="2" xfId="0" applyBorder="1"/>
    <xf numFmtId="0" fontId="0" fillId="0" borderId="1" xfId="0" applyBorder="1"/>
    <xf numFmtId="0" fontId="3" fillId="0" borderId="1" xfId="0" applyFont="1" applyFill="1" applyBorder="1"/>
    <xf numFmtId="0" fontId="3" fillId="0" borderId="2" xfId="0" applyFont="1" applyBorder="1"/>
    <xf numFmtId="0" fontId="0" fillId="4" borderId="2" xfId="0" applyFill="1" applyBorder="1"/>
    <xf numFmtId="0" fontId="3" fillId="4" borderId="2" xfId="0" applyFont="1" applyFill="1" applyBorder="1"/>
    <xf numFmtId="0" fontId="3" fillId="2" borderId="2" xfId="0" applyFont="1" applyFill="1" applyBorder="1"/>
    <xf numFmtId="0" fontId="0" fillId="4" borderId="1" xfId="0" applyFill="1" applyBorder="1"/>
    <xf numFmtId="0" fontId="0" fillId="0" borderId="0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5065A-91CD-4F31-98AF-0D6FB1DD40E4}">
  <dimension ref="A1:R631"/>
  <sheetViews>
    <sheetView tabSelected="1" workbookViewId="0">
      <selection activeCell="F8" sqref="F8"/>
    </sheetView>
  </sheetViews>
  <sheetFormatPr defaultRowHeight="15" x14ac:dyDescent="0.25"/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ht="18.75" x14ac:dyDescent="0.3">
      <c r="A2" s="1" t="s">
        <v>18</v>
      </c>
      <c r="B2" s="1">
        <v>2</v>
      </c>
      <c r="C2" s="1">
        <v>1</v>
      </c>
      <c r="D2" s="1">
        <v>1</v>
      </c>
      <c r="E2" s="1" t="s">
        <v>19</v>
      </c>
      <c r="F2" s="1" t="s">
        <v>20</v>
      </c>
      <c r="G2" s="1">
        <v>2</v>
      </c>
      <c r="H2" s="2">
        <v>20.865440000000063</v>
      </c>
      <c r="I2" s="2">
        <v>16.413423999999992</v>
      </c>
      <c r="J2" s="3">
        <v>20.865440000000063</v>
      </c>
      <c r="K2" s="3">
        <v>16.413423999999992</v>
      </c>
      <c r="L2">
        <f t="shared" ref="L2:L33" si="0">SUM(H2:I2)</f>
        <v>37.278864000000056</v>
      </c>
      <c r="M2">
        <f t="shared" ref="M2:M65" si="1">SUM(J2:K2)</f>
        <v>37.278864000000056</v>
      </c>
      <c r="N2">
        <f t="shared" ref="N2:N61" si="2">(I2-H2)/L2</f>
        <v>-0.1194246691637402</v>
      </c>
      <c r="O2">
        <f t="shared" ref="O2:O61" si="3">(K2-J2)/M2</f>
        <v>-0.1194246691637402</v>
      </c>
      <c r="R2" s="2">
        <v>49</v>
      </c>
    </row>
    <row r="3" spans="1:18" ht="18.75" x14ac:dyDescent="0.3">
      <c r="A3" s="1" t="s">
        <v>18</v>
      </c>
      <c r="B3" s="1">
        <v>2</v>
      </c>
      <c r="C3" s="1">
        <v>1</v>
      </c>
      <c r="D3" s="1">
        <v>2</v>
      </c>
      <c r="E3" s="1" t="s">
        <v>21</v>
      </c>
      <c r="F3" s="1" t="s">
        <v>22</v>
      </c>
      <c r="G3" s="1">
        <v>22</v>
      </c>
      <c r="H3" s="2">
        <v>10.375590999999993</v>
      </c>
      <c r="I3" s="2">
        <v>7.3115609999999549</v>
      </c>
      <c r="J3" s="4">
        <v>10.375590999999993</v>
      </c>
      <c r="K3" s="4">
        <v>7.3115609999999549</v>
      </c>
      <c r="L3">
        <f t="shared" si="0"/>
        <v>17.687151999999948</v>
      </c>
      <c r="M3">
        <f t="shared" si="1"/>
        <v>17.687151999999948</v>
      </c>
      <c r="N3">
        <f t="shared" si="2"/>
        <v>-0.17323478647099586</v>
      </c>
      <c r="O3">
        <f t="shared" si="3"/>
        <v>-0.17323478647099586</v>
      </c>
      <c r="R3" s="2">
        <v>53</v>
      </c>
    </row>
    <row r="4" spans="1:18" ht="18.75" x14ac:dyDescent="0.3">
      <c r="A4" s="1" t="s">
        <v>18</v>
      </c>
      <c r="B4" s="1">
        <v>2</v>
      </c>
      <c r="C4" s="1">
        <v>1</v>
      </c>
      <c r="D4" s="1">
        <v>3</v>
      </c>
      <c r="E4" s="1" t="s">
        <v>19</v>
      </c>
      <c r="F4" s="1" t="s">
        <v>20</v>
      </c>
      <c r="G4" s="1">
        <v>12</v>
      </c>
      <c r="H4" s="2">
        <v>19.45330800000005</v>
      </c>
      <c r="I4" s="2">
        <v>36.191433000000032</v>
      </c>
      <c r="J4" s="4">
        <v>19.45330800000005</v>
      </c>
      <c r="K4" s="4">
        <v>36.191433000000032</v>
      </c>
      <c r="L4">
        <f t="shared" si="0"/>
        <v>55.644741000000081</v>
      </c>
      <c r="M4">
        <f t="shared" si="1"/>
        <v>55.644741000000081</v>
      </c>
      <c r="N4">
        <f t="shared" si="2"/>
        <v>0.30080335893736942</v>
      </c>
      <c r="O4">
        <f t="shared" si="3"/>
        <v>0.30080335893736942</v>
      </c>
      <c r="R4" s="2">
        <v>57</v>
      </c>
    </row>
    <row r="5" spans="1:18" ht="18.75" x14ac:dyDescent="0.3">
      <c r="A5" s="1" t="s">
        <v>18</v>
      </c>
      <c r="B5" s="1">
        <v>2</v>
      </c>
      <c r="C5" s="1">
        <v>1</v>
      </c>
      <c r="D5" s="1">
        <v>4</v>
      </c>
      <c r="E5" s="1" t="s">
        <v>21</v>
      </c>
      <c r="F5" s="1" t="s">
        <v>22</v>
      </c>
      <c r="G5" s="1">
        <v>27</v>
      </c>
      <c r="H5" s="2">
        <v>6.9811830000000157</v>
      </c>
      <c r="I5" s="2">
        <v>14.722220000000057</v>
      </c>
      <c r="J5" s="4">
        <v>6.9811830000000157</v>
      </c>
      <c r="K5" s="4">
        <v>14.722220000000057</v>
      </c>
      <c r="L5">
        <f t="shared" si="0"/>
        <v>21.703403000000073</v>
      </c>
      <c r="M5">
        <f t="shared" si="1"/>
        <v>21.703403000000073</v>
      </c>
      <c r="N5">
        <f t="shared" si="2"/>
        <v>0.3566738819714132</v>
      </c>
      <c r="O5">
        <f t="shared" si="3"/>
        <v>0.3566738819714132</v>
      </c>
      <c r="R5" s="2">
        <v>61</v>
      </c>
    </row>
    <row r="6" spans="1:18" ht="18.75" x14ac:dyDescent="0.3">
      <c r="A6" s="1" t="s">
        <v>18</v>
      </c>
      <c r="B6" s="1">
        <v>2</v>
      </c>
      <c r="C6" s="1">
        <v>1</v>
      </c>
      <c r="D6" s="1">
        <v>5</v>
      </c>
      <c r="E6" s="1" t="s">
        <v>21</v>
      </c>
      <c r="F6" s="1" t="s">
        <v>20</v>
      </c>
      <c r="G6" s="1">
        <v>7</v>
      </c>
      <c r="H6" s="2">
        <v>6.1771609999999413</v>
      </c>
      <c r="I6" s="2">
        <v>31.39483000000007</v>
      </c>
      <c r="J6" s="1">
        <v>6.1771609999999413</v>
      </c>
      <c r="K6" s="1">
        <v>31.39483000000007</v>
      </c>
      <c r="L6">
        <f t="shared" si="0"/>
        <v>37.571991000000011</v>
      </c>
      <c r="M6">
        <f t="shared" si="1"/>
        <v>37.571991000000011</v>
      </c>
      <c r="N6">
        <f t="shared" si="2"/>
        <v>0.67118266370286639</v>
      </c>
      <c r="O6">
        <f t="shared" si="3"/>
        <v>0.67118266370286639</v>
      </c>
      <c r="R6" s="2">
        <v>65</v>
      </c>
    </row>
    <row r="7" spans="1:18" ht="18.75" x14ac:dyDescent="0.3">
      <c r="A7" s="1" t="s">
        <v>18</v>
      </c>
      <c r="B7" s="1">
        <v>2</v>
      </c>
      <c r="C7" s="1">
        <v>1</v>
      </c>
      <c r="D7" s="1">
        <v>6</v>
      </c>
      <c r="E7" s="1" t="s">
        <v>19</v>
      </c>
      <c r="F7" s="1" t="s">
        <v>22</v>
      </c>
      <c r="G7" s="1">
        <v>17</v>
      </c>
      <c r="H7" s="1">
        <v>19.673721000000157</v>
      </c>
      <c r="I7" s="1">
        <v>35.010242999999974</v>
      </c>
      <c r="J7" s="5">
        <v>8.1898729999999631</v>
      </c>
      <c r="K7" s="5">
        <v>13.994240000000019</v>
      </c>
      <c r="L7">
        <f t="shared" si="0"/>
        <v>54.683964000000131</v>
      </c>
      <c r="M7">
        <f t="shared" si="1"/>
        <v>22.184112999999982</v>
      </c>
      <c r="N7">
        <f t="shared" si="2"/>
        <v>0.28045739332283559</v>
      </c>
      <c r="O7">
        <f t="shared" si="3"/>
        <v>0.26164521430268861</v>
      </c>
      <c r="R7" s="2">
        <v>69</v>
      </c>
    </row>
    <row r="8" spans="1:18" ht="18.75" x14ac:dyDescent="0.3">
      <c r="A8" s="6" t="s">
        <v>23</v>
      </c>
      <c r="B8" s="6">
        <v>3</v>
      </c>
      <c r="C8" s="6">
        <v>1</v>
      </c>
      <c r="D8" s="6">
        <v>1</v>
      </c>
      <c r="E8" s="6" t="s">
        <v>20</v>
      </c>
      <c r="F8" s="6" t="s">
        <v>19</v>
      </c>
      <c r="G8" s="6">
        <v>4</v>
      </c>
      <c r="H8" s="2">
        <v>0</v>
      </c>
      <c r="I8" s="2">
        <v>12.011647999999999</v>
      </c>
      <c r="J8" s="4">
        <v>0</v>
      </c>
      <c r="K8" s="4">
        <v>12.011647999999999</v>
      </c>
      <c r="L8">
        <f t="shared" si="0"/>
        <v>12.011647999999999</v>
      </c>
      <c r="M8">
        <f t="shared" si="1"/>
        <v>12.011647999999999</v>
      </c>
      <c r="N8">
        <f t="shared" si="2"/>
        <v>1</v>
      </c>
      <c r="O8">
        <f t="shared" si="3"/>
        <v>1</v>
      </c>
      <c r="R8" s="6">
        <v>97</v>
      </c>
    </row>
    <row r="9" spans="1:18" ht="18.75" x14ac:dyDescent="0.3">
      <c r="A9" s="6" t="s">
        <v>23</v>
      </c>
      <c r="B9" s="6">
        <v>3</v>
      </c>
      <c r="C9" s="6">
        <v>1</v>
      </c>
      <c r="D9" s="6">
        <v>2</v>
      </c>
      <c r="E9" s="6" t="s">
        <v>20</v>
      </c>
      <c r="F9" s="6" t="s">
        <v>22</v>
      </c>
      <c r="G9" s="6">
        <v>24</v>
      </c>
      <c r="H9" s="2">
        <v>11.143708</v>
      </c>
      <c r="I9" s="2">
        <v>9.2312340000000006</v>
      </c>
      <c r="J9" s="6">
        <v>11.143708</v>
      </c>
      <c r="K9" s="6">
        <v>9.2312340000000006</v>
      </c>
      <c r="L9">
        <f t="shared" si="0"/>
        <v>20.374942000000001</v>
      </c>
      <c r="M9">
        <f t="shared" si="1"/>
        <v>20.374942000000001</v>
      </c>
      <c r="N9">
        <f t="shared" si="2"/>
        <v>-9.3864021796969996E-2</v>
      </c>
      <c r="O9">
        <f t="shared" si="3"/>
        <v>-9.3864021796969996E-2</v>
      </c>
      <c r="R9" s="6">
        <v>101</v>
      </c>
    </row>
    <row r="10" spans="1:18" ht="18.75" x14ac:dyDescent="0.3">
      <c r="A10" s="6" t="s">
        <v>23</v>
      </c>
      <c r="B10" s="6">
        <v>3</v>
      </c>
      <c r="C10" s="6">
        <v>1</v>
      </c>
      <c r="D10" s="6">
        <v>3</v>
      </c>
      <c r="E10" s="6" t="s">
        <v>22</v>
      </c>
      <c r="F10" s="6" t="s">
        <v>19</v>
      </c>
      <c r="G10" s="6">
        <v>14</v>
      </c>
      <c r="H10" s="2">
        <v>22.134615</v>
      </c>
      <c r="I10" s="2">
        <v>31.108229999999999</v>
      </c>
      <c r="J10" s="6">
        <v>22.134615</v>
      </c>
      <c r="K10" s="6">
        <v>31.108229999999999</v>
      </c>
      <c r="L10">
        <f t="shared" si="0"/>
        <v>53.242845000000003</v>
      </c>
      <c r="M10">
        <f t="shared" si="1"/>
        <v>53.242845000000003</v>
      </c>
      <c r="N10">
        <f t="shared" si="2"/>
        <v>0.16854123779448671</v>
      </c>
      <c r="O10">
        <f t="shared" si="3"/>
        <v>0.16854123779448671</v>
      </c>
      <c r="R10" s="6">
        <v>105</v>
      </c>
    </row>
    <row r="11" spans="1:18" ht="18.75" x14ac:dyDescent="0.3">
      <c r="A11" s="6" t="s">
        <v>23</v>
      </c>
      <c r="B11" s="6">
        <v>3</v>
      </c>
      <c r="C11" s="6">
        <v>1</v>
      </c>
      <c r="D11" s="6">
        <v>4</v>
      </c>
      <c r="E11" s="6" t="s">
        <v>20</v>
      </c>
      <c r="F11" s="6" t="s">
        <v>19</v>
      </c>
      <c r="G11" s="6">
        <v>29</v>
      </c>
      <c r="H11" s="2">
        <v>49.883071000000001</v>
      </c>
      <c r="I11" s="2">
        <v>19.592160999999901</v>
      </c>
      <c r="J11" s="5">
        <v>49.883071000000001</v>
      </c>
      <c r="K11" s="5">
        <v>19.592160999999901</v>
      </c>
      <c r="L11">
        <f t="shared" si="0"/>
        <v>69.475231999999906</v>
      </c>
      <c r="M11">
        <f t="shared" si="1"/>
        <v>69.475231999999906</v>
      </c>
      <c r="N11">
        <f t="shared" si="2"/>
        <v>-0.43599580926912401</v>
      </c>
      <c r="O11">
        <f t="shared" si="3"/>
        <v>-0.43599580926912401</v>
      </c>
      <c r="R11" s="6">
        <v>109</v>
      </c>
    </row>
    <row r="12" spans="1:18" ht="18.75" x14ac:dyDescent="0.3">
      <c r="A12" s="6" t="s">
        <v>23</v>
      </c>
      <c r="B12" s="6">
        <v>3</v>
      </c>
      <c r="C12" s="6">
        <v>1</v>
      </c>
      <c r="D12" s="6">
        <v>5</v>
      </c>
      <c r="E12" s="6" t="s">
        <v>22</v>
      </c>
      <c r="F12" s="6" t="s">
        <v>19</v>
      </c>
      <c r="G12" s="6">
        <v>9</v>
      </c>
      <c r="H12" s="2">
        <v>75.454695000000001</v>
      </c>
      <c r="I12" s="2">
        <v>54.521021999999903</v>
      </c>
      <c r="J12" s="5">
        <v>75.454695000000001</v>
      </c>
      <c r="K12" s="5">
        <v>54.521021999999903</v>
      </c>
      <c r="L12">
        <f t="shared" si="0"/>
        <v>129.97571699999992</v>
      </c>
      <c r="M12">
        <f t="shared" si="1"/>
        <v>129.97571699999992</v>
      </c>
      <c r="N12">
        <f t="shared" si="2"/>
        <v>-0.16105833830483976</v>
      </c>
      <c r="O12">
        <f t="shared" si="3"/>
        <v>-0.16105833830483976</v>
      </c>
      <c r="R12" s="6">
        <v>113</v>
      </c>
    </row>
    <row r="13" spans="1:18" x14ac:dyDescent="0.25">
      <c r="A13" s="6" t="s">
        <v>23</v>
      </c>
      <c r="B13" s="6">
        <v>3</v>
      </c>
      <c r="C13" s="6">
        <v>1</v>
      </c>
      <c r="D13" s="6">
        <v>6</v>
      </c>
      <c r="E13" s="6" t="s">
        <v>20</v>
      </c>
      <c r="F13" s="6" t="s">
        <v>21</v>
      </c>
      <c r="G13" s="6">
        <v>19</v>
      </c>
      <c r="H13" s="6">
        <v>42.425742999999997</v>
      </c>
      <c r="I13" s="6">
        <v>26.587698</v>
      </c>
      <c r="J13" s="5">
        <v>18.398779000000001</v>
      </c>
      <c r="K13" s="5">
        <v>17.789572</v>
      </c>
      <c r="L13">
        <f t="shared" si="0"/>
        <v>69.013441</v>
      </c>
      <c r="M13">
        <f t="shared" si="1"/>
        <v>36.188350999999997</v>
      </c>
      <c r="N13">
        <f t="shared" si="2"/>
        <v>-0.22949217964657054</v>
      </c>
      <c r="O13">
        <f t="shared" si="3"/>
        <v>-1.6834339868097372E-2</v>
      </c>
      <c r="R13" s="6">
        <v>117</v>
      </c>
    </row>
    <row r="14" spans="1:18" ht="18.75" x14ac:dyDescent="0.3">
      <c r="A14" s="2" t="s">
        <v>24</v>
      </c>
      <c r="B14" s="2">
        <v>1</v>
      </c>
      <c r="C14" s="2">
        <v>1</v>
      </c>
      <c r="D14" s="2">
        <v>1</v>
      </c>
      <c r="E14" s="2" t="s">
        <v>19</v>
      </c>
      <c r="F14" s="2" t="s">
        <v>22</v>
      </c>
      <c r="G14" s="7">
        <v>1</v>
      </c>
      <c r="H14" s="2">
        <v>48.868696999999969</v>
      </c>
      <c r="I14" s="2">
        <v>65.575361999999927</v>
      </c>
      <c r="J14" s="2">
        <v>48.868696999999969</v>
      </c>
      <c r="K14" s="2">
        <v>65.575361999999927</v>
      </c>
      <c r="L14">
        <f t="shared" si="0"/>
        <v>114.4440589999999</v>
      </c>
      <c r="M14">
        <f t="shared" si="1"/>
        <v>114.4440589999999</v>
      </c>
      <c r="N14">
        <f t="shared" si="2"/>
        <v>0.14598105961970445</v>
      </c>
      <c r="O14">
        <f t="shared" si="3"/>
        <v>0.14598105961970445</v>
      </c>
      <c r="R14" s="2">
        <v>1</v>
      </c>
    </row>
    <row r="15" spans="1:18" ht="18.75" x14ac:dyDescent="0.3">
      <c r="A15" s="2" t="s">
        <v>24</v>
      </c>
      <c r="B15" s="2">
        <v>1</v>
      </c>
      <c r="C15" s="2">
        <v>1</v>
      </c>
      <c r="D15" s="2">
        <v>2</v>
      </c>
      <c r="E15" s="2" t="s">
        <v>19</v>
      </c>
      <c r="F15" s="2" t="s">
        <v>22</v>
      </c>
      <c r="G15" s="7">
        <v>21</v>
      </c>
      <c r="H15" s="2">
        <v>41.750832000000003</v>
      </c>
      <c r="I15" s="2">
        <v>47.805149000000029</v>
      </c>
      <c r="J15" s="8">
        <v>41.750832000000003</v>
      </c>
      <c r="K15" s="8">
        <v>47.805149000000029</v>
      </c>
      <c r="L15">
        <f t="shared" si="0"/>
        <v>89.555981000000031</v>
      </c>
      <c r="M15">
        <f t="shared" si="1"/>
        <v>89.555981000000031</v>
      </c>
      <c r="N15">
        <f t="shared" si="2"/>
        <v>6.7603714820565958E-2</v>
      </c>
      <c r="O15">
        <f t="shared" si="3"/>
        <v>6.7603714820565958E-2</v>
      </c>
      <c r="R15" s="2">
        <v>5</v>
      </c>
    </row>
    <row r="16" spans="1:18" ht="18.75" x14ac:dyDescent="0.3">
      <c r="A16" s="2" t="s">
        <v>24</v>
      </c>
      <c r="B16" s="2">
        <v>1</v>
      </c>
      <c r="C16" s="2">
        <v>1</v>
      </c>
      <c r="D16" s="2">
        <v>3</v>
      </c>
      <c r="E16" s="2" t="s">
        <v>19</v>
      </c>
      <c r="F16" s="2" t="s">
        <v>22</v>
      </c>
      <c r="G16" s="7">
        <v>11</v>
      </c>
      <c r="H16" s="2">
        <v>19.585420000000099</v>
      </c>
      <c r="I16" s="2">
        <v>27.810955000000007</v>
      </c>
      <c r="J16" s="8">
        <v>19.585420000000099</v>
      </c>
      <c r="K16" s="8">
        <v>27.810955000000007</v>
      </c>
      <c r="L16">
        <f t="shared" si="0"/>
        <v>47.396375000000106</v>
      </c>
      <c r="M16">
        <f t="shared" si="1"/>
        <v>47.396375000000106</v>
      </c>
      <c r="N16">
        <f t="shared" si="2"/>
        <v>0.17354776604750657</v>
      </c>
      <c r="O16">
        <f t="shared" si="3"/>
        <v>0.17354776604750657</v>
      </c>
      <c r="R16" s="2">
        <v>9</v>
      </c>
    </row>
    <row r="17" spans="1:18" ht="18.75" x14ac:dyDescent="0.3">
      <c r="A17" s="2" t="s">
        <v>24</v>
      </c>
      <c r="B17" s="2">
        <v>1</v>
      </c>
      <c r="C17" s="2">
        <v>1</v>
      </c>
      <c r="D17" s="2">
        <v>4</v>
      </c>
      <c r="E17" s="2" t="s">
        <v>19</v>
      </c>
      <c r="F17" s="2" t="s">
        <v>22</v>
      </c>
      <c r="G17" s="7">
        <v>16</v>
      </c>
      <c r="H17" s="2">
        <v>37.883342999999087</v>
      </c>
      <c r="I17" s="2">
        <v>16.164034999999956</v>
      </c>
      <c r="J17" s="8">
        <v>37.883342999999087</v>
      </c>
      <c r="K17" s="8">
        <v>16.164034999999956</v>
      </c>
      <c r="L17">
        <f t="shared" si="0"/>
        <v>54.047377999999043</v>
      </c>
      <c r="M17">
        <f t="shared" si="1"/>
        <v>54.047377999999043</v>
      </c>
      <c r="N17">
        <f t="shared" si="2"/>
        <v>-0.40185683013151008</v>
      </c>
      <c r="O17">
        <f t="shared" si="3"/>
        <v>-0.40185683013151008</v>
      </c>
      <c r="R17" s="2">
        <v>13</v>
      </c>
    </row>
    <row r="18" spans="1:18" ht="18.75" x14ac:dyDescent="0.3">
      <c r="A18" s="2" t="s">
        <v>24</v>
      </c>
      <c r="B18" s="2">
        <v>1</v>
      </c>
      <c r="C18" s="2">
        <v>1</v>
      </c>
      <c r="D18" s="2">
        <v>5</v>
      </c>
      <c r="E18" s="2" t="s">
        <v>19</v>
      </c>
      <c r="F18" s="2" t="s">
        <v>22</v>
      </c>
      <c r="G18" s="7">
        <v>6</v>
      </c>
      <c r="H18" s="2">
        <v>37.243402000000017</v>
      </c>
      <c r="I18" s="2">
        <v>15.223959999999991</v>
      </c>
      <c r="J18" s="2">
        <v>37.243402000000017</v>
      </c>
      <c r="K18" s="2">
        <v>15.223959999999991</v>
      </c>
      <c r="L18">
        <f t="shared" si="0"/>
        <v>52.467362000000008</v>
      </c>
      <c r="M18">
        <f t="shared" si="1"/>
        <v>52.467362000000008</v>
      </c>
      <c r="N18">
        <f t="shared" si="2"/>
        <v>-0.41967884720409659</v>
      </c>
      <c r="O18">
        <f t="shared" si="3"/>
        <v>-0.41967884720409659</v>
      </c>
      <c r="R18" s="2">
        <v>17</v>
      </c>
    </row>
    <row r="19" spans="1:18" ht="18.75" x14ac:dyDescent="0.3">
      <c r="A19" s="2" t="s">
        <v>24</v>
      </c>
      <c r="B19" s="2">
        <v>1</v>
      </c>
      <c r="C19" s="2">
        <v>1</v>
      </c>
      <c r="D19" s="2">
        <v>6</v>
      </c>
      <c r="E19" s="2" t="s">
        <v>19</v>
      </c>
      <c r="F19" s="2" t="s">
        <v>20</v>
      </c>
      <c r="G19" s="7">
        <v>26</v>
      </c>
      <c r="H19" s="2">
        <v>10.124000000000001</v>
      </c>
      <c r="I19" s="2">
        <v>37.723999999999997</v>
      </c>
      <c r="J19" s="2">
        <v>4.5709999999999997</v>
      </c>
      <c r="K19" s="2">
        <v>16.637</v>
      </c>
      <c r="L19">
        <f t="shared" si="0"/>
        <v>47.847999999999999</v>
      </c>
      <c r="M19">
        <f t="shared" si="1"/>
        <v>21.207999999999998</v>
      </c>
      <c r="N19">
        <f t="shared" si="2"/>
        <v>0.57682661762247101</v>
      </c>
      <c r="O19">
        <f t="shared" si="3"/>
        <v>0.5689362504715203</v>
      </c>
      <c r="R19" s="2">
        <v>21</v>
      </c>
    </row>
    <row r="20" spans="1:18" ht="18.75" x14ac:dyDescent="0.3">
      <c r="A20" s="6" t="s">
        <v>25</v>
      </c>
      <c r="B20" s="6">
        <v>4</v>
      </c>
      <c r="C20" s="6">
        <v>1</v>
      </c>
      <c r="D20" s="6">
        <v>1</v>
      </c>
      <c r="E20" s="6" t="s">
        <v>22</v>
      </c>
      <c r="F20" s="6" t="s">
        <v>20</v>
      </c>
      <c r="G20" s="6">
        <v>3</v>
      </c>
      <c r="H20" s="2">
        <v>12.987168</v>
      </c>
      <c r="I20" s="2">
        <v>82.911114999999995</v>
      </c>
      <c r="J20" s="6">
        <v>12.987168</v>
      </c>
      <c r="K20" s="6">
        <v>82.911114999999995</v>
      </c>
      <c r="L20">
        <f t="shared" si="0"/>
        <v>95.898282999999992</v>
      </c>
      <c r="M20">
        <f t="shared" si="1"/>
        <v>95.898282999999992</v>
      </c>
      <c r="N20">
        <f t="shared" si="2"/>
        <v>0.72914701715775254</v>
      </c>
      <c r="O20">
        <f t="shared" si="3"/>
        <v>0.72914701715775254</v>
      </c>
      <c r="R20" s="6">
        <v>145</v>
      </c>
    </row>
    <row r="21" spans="1:18" ht="18.75" x14ac:dyDescent="0.3">
      <c r="A21" s="6" t="s">
        <v>25</v>
      </c>
      <c r="B21" s="6">
        <v>4</v>
      </c>
      <c r="C21" s="6">
        <v>1</v>
      </c>
      <c r="D21" s="6">
        <v>2</v>
      </c>
      <c r="E21" s="6" t="s">
        <v>22</v>
      </c>
      <c r="F21" s="6" t="s">
        <v>21</v>
      </c>
      <c r="G21" s="6">
        <v>23</v>
      </c>
      <c r="H21" s="2">
        <v>5.5019039999999997</v>
      </c>
      <c r="I21" s="2">
        <v>18.342002999999998</v>
      </c>
      <c r="J21" s="6">
        <v>5.5019039999999997</v>
      </c>
      <c r="K21" s="6">
        <v>18.342002999999998</v>
      </c>
      <c r="L21">
        <f t="shared" si="0"/>
        <v>23.843906999999998</v>
      </c>
      <c r="M21">
        <f t="shared" si="1"/>
        <v>23.843906999999998</v>
      </c>
      <c r="N21">
        <f t="shared" si="2"/>
        <v>0.53850650398862898</v>
      </c>
      <c r="O21">
        <f t="shared" si="3"/>
        <v>0.53850650398862898</v>
      </c>
      <c r="R21" s="6">
        <v>149</v>
      </c>
    </row>
    <row r="22" spans="1:18" ht="18.75" x14ac:dyDescent="0.3">
      <c r="A22" s="6" t="s">
        <v>25</v>
      </c>
      <c r="B22" s="6">
        <v>4</v>
      </c>
      <c r="C22" s="6">
        <v>1</v>
      </c>
      <c r="D22" s="6">
        <v>3</v>
      </c>
      <c r="E22" s="6" t="s">
        <v>22</v>
      </c>
      <c r="F22" s="6" t="s">
        <v>20</v>
      </c>
      <c r="G22" s="6">
        <v>13</v>
      </c>
      <c r="H22" s="2">
        <v>13.923515999999999</v>
      </c>
      <c r="I22" s="2">
        <v>52.653148999999999</v>
      </c>
      <c r="J22" s="6">
        <v>13.923515999999999</v>
      </c>
      <c r="K22" s="6">
        <v>52.653148999999999</v>
      </c>
      <c r="L22">
        <f t="shared" si="0"/>
        <v>66.576664999999991</v>
      </c>
      <c r="M22">
        <f t="shared" si="1"/>
        <v>66.576664999999991</v>
      </c>
      <c r="N22">
        <f t="shared" si="2"/>
        <v>0.58172984483377177</v>
      </c>
      <c r="O22">
        <f t="shared" si="3"/>
        <v>0.58172984483377177</v>
      </c>
      <c r="R22" s="6">
        <v>153</v>
      </c>
    </row>
    <row r="23" spans="1:18" ht="18.75" x14ac:dyDescent="0.3">
      <c r="A23" s="6" t="s">
        <v>25</v>
      </c>
      <c r="B23" s="6">
        <v>4</v>
      </c>
      <c r="C23" s="6">
        <v>1</v>
      </c>
      <c r="D23" s="6">
        <v>4</v>
      </c>
      <c r="E23" s="6" t="s">
        <v>22</v>
      </c>
      <c r="F23" s="6" t="s">
        <v>21</v>
      </c>
      <c r="G23" s="6">
        <v>18</v>
      </c>
      <c r="H23" s="2">
        <v>18.035060000000001</v>
      </c>
      <c r="I23" s="2">
        <v>26.594587000000001</v>
      </c>
      <c r="J23" s="6">
        <v>18.035060000000001</v>
      </c>
      <c r="K23" s="6">
        <v>26.594587000000001</v>
      </c>
      <c r="L23">
        <f t="shared" si="0"/>
        <v>44.629647000000006</v>
      </c>
      <c r="M23">
        <f t="shared" si="1"/>
        <v>44.629647000000006</v>
      </c>
      <c r="N23">
        <f t="shared" si="2"/>
        <v>0.19179015688831233</v>
      </c>
      <c r="O23">
        <f t="shared" si="3"/>
        <v>0.19179015688831233</v>
      </c>
      <c r="R23" s="6">
        <v>157</v>
      </c>
    </row>
    <row r="24" spans="1:18" ht="18.75" x14ac:dyDescent="0.3">
      <c r="A24" s="6" t="s">
        <v>25</v>
      </c>
      <c r="B24" s="6">
        <v>4</v>
      </c>
      <c r="C24" s="6">
        <v>1</v>
      </c>
      <c r="D24" s="6">
        <v>5</v>
      </c>
      <c r="E24" s="6" t="s">
        <v>22</v>
      </c>
      <c r="F24" s="6" t="s">
        <v>19</v>
      </c>
      <c r="G24" s="6">
        <v>8</v>
      </c>
      <c r="H24" s="2">
        <v>26.27159</v>
      </c>
      <c r="I24" s="2">
        <v>16.461925999999998</v>
      </c>
      <c r="J24" s="6">
        <v>26.27159</v>
      </c>
      <c r="K24" s="6">
        <v>16.461925999999998</v>
      </c>
      <c r="L24">
        <f t="shared" si="0"/>
        <v>42.733515999999995</v>
      </c>
      <c r="M24">
        <f t="shared" si="1"/>
        <v>42.733515999999995</v>
      </c>
      <c r="N24">
        <f t="shared" si="2"/>
        <v>-0.22955433856647794</v>
      </c>
      <c r="O24">
        <f t="shared" si="3"/>
        <v>-0.22955433856647794</v>
      </c>
      <c r="R24" s="6">
        <v>161</v>
      </c>
    </row>
    <row r="25" spans="1:18" ht="18.75" x14ac:dyDescent="0.3">
      <c r="A25" s="6" t="s">
        <v>25</v>
      </c>
      <c r="B25" s="6">
        <v>4</v>
      </c>
      <c r="C25" s="6">
        <v>1</v>
      </c>
      <c r="D25" s="6">
        <v>6</v>
      </c>
      <c r="E25" s="6" t="s">
        <v>22</v>
      </c>
      <c r="F25" s="6" t="s">
        <v>19</v>
      </c>
      <c r="G25" s="6">
        <v>28</v>
      </c>
      <c r="H25" s="1">
        <v>7.5171530000000004</v>
      </c>
      <c r="I25" s="1">
        <v>4.78329</v>
      </c>
      <c r="J25" s="6">
        <v>6.6728149999999999</v>
      </c>
      <c r="K25" s="6">
        <v>4.1270280000000001</v>
      </c>
      <c r="L25">
        <f t="shared" si="0"/>
        <v>12.300443000000001</v>
      </c>
      <c r="M25">
        <f t="shared" si="1"/>
        <v>10.799842999999999</v>
      </c>
      <c r="N25">
        <f t="shared" si="2"/>
        <v>-0.22225727967683767</v>
      </c>
      <c r="O25">
        <f t="shared" si="3"/>
        <v>-0.23572444525350969</v>
      </c>
      <c r="R25" s="6">
        <v>165</v>
      </c>
    </row>
    <row r="26" spans="1:18" ht="18.75" x14ac:dyDescent="0.3">
      <c r="A26" s="6" t="s">
        <v>18</v>
      </c>
      <c r="B26" s="6">
        <v>3</v>
      </c>
      <c r="C26" s="6">
        <v>2</v>
      </c>
      <c r="D26" s="6">
        <v>1</v>
      </c>
      <c r="E26" s="6" t="s">
        <v>21</v>
      </c>
      <c r="F26" s="6" t="s">
        <v>19</v>
      </c>
      <c r="G26" s="6">
        <v>4</v>
      </c>
      <c r="H26" s="2">
        <v>39.437986000000002</v>
      </c>
      <c r="I26" s="2">
        <v>12.619381000000001</v>
      </c>
      <c r="J26" s="5">
        <v>39.437986000000002</v>
      </c>
      <c r="K26" s="5">
        <v>12.619381000000001</v>
      </c>
      <c r="L26">
        <f t="shared" si="0"/>
        <v>52.057366999999999</v>
      </c>
      <c r="M26">
        <f t="shared" si="1"/>
        <v>52.057366999999999</v>
      </c>
      <c r="N26">
        <f t="shared" si="2"/>
        <v>-0.51517405788118331</v>
      </c>
      <c r="O26">
        <f t="shared" si="3"/>
        <v>-0.51517405788118331</v>
      </c>
      <c r="R26" s="6">
        <v>98</v>
      </c>
    </row>
    <row r="27" spans="1:18" ht="18.75" x14ac:dyDescent="0.3">
      <c r="A27" s="6" t="s">
        <v>18</v>
      </c>
      <c r="B27" s="6">
        <v>3</v>
      </c>
      <c r="C27" s="6">
        <v>2</v>
      </c>
      <c r="D27" s="6">
        <v>2</v>
      </c>
      <c r="E27" s="6" t="s">
        <v>20</v>
      </c>
      <c r="F27" s="6" t="s">
        <v>22</v>
      </c>
      <c r="G27" s="6">
        <v>24</v>
      </c>
      <c r="H27" s="2">
        <v>51.685597999999999</v>
      </c>
      <c r="I27" s="2">
        <v>15.980765999999999</v>
      </c>
      <c r="J27" s="5">
        <v>51.685597999999999</v>
      </c>
      <c r="K27" s="5">
        <v>15.980765999999999</v>
      </c>
      <c r="L27">
        <f t="shared" si="0"/>
        <v>67.666364000000002</v>
      </c>
      <c r="M27">
        <f t="shared" si="1"/>
        <v>67.666364000000002</v>
      </c>
      <c r="N27">
        <f t="shared" si="2"/>
        <v>-0.52765997593723224</v>
      </c>
      <c r="O27">
        <f t="shared" si="3"/>
        <v>-0.52765997593723224</v>
      </c>
      <c r="R27" s="6">
        <v>102</v>
      </c>
    </row>
    <row r="28" spans="1:18" ht="18.75" x14ac:dyDescent="0.3">
      <c r="A28" s="6" t="s">
        <v>18</v>
      </c>
      <c r="B28" s="6">
        <v>3</v>
      </c>
      <c r="C28" s="6">
        <v>2</v>
      </c>
      <c r="D28" s="6">
        <v>3</v>
      </c>
      <c r="E28" s="6" t="s">
        <v>21</v>
      </c>
      <c r="F28" s="6" t="s">
        <v>20</v>
      </c>
      <c r="G28" s="6">
        <v>14</v>
      </c>
      <c r="H28" s="2">
        <v>24.505606</v>
      </c>
      <c r="I28" s="2">
        <v>49.107591999999997</v>
      </c>
      <c r="J28" s="5">
        <v>24.505606</v>
      </c>
      <c r="K28" s="5">
        <v>49.107591999999997</v>
      </c>
      <c r="L28">
        <f t="shared" si="0"/>
        <v>73.613197999999997</v>
      </c>
      <c r="M28">
        <f t="shared" si="1"/>
        <v>73.613197999999997</v>
      </c>
      <c r="N28">
        <f t="shared" si="2"/>
        <v>0.33420618405954866</v>
      </c>
      <c r="O28">
        <f t="shared" si="3"/>
        <v>0.33420618405954866</v>
      </c>
      <c r="R28" s="6">
        <v>106</v>
      </c>
    </row>
    <row r="29" spans="1:18" ht="18.75" x14ac:dyDescent="0.3">
      <c r="A29" s="6" t="s">
        <v>18</v>
      </c>
      <c r="B29" s="6">
        <v>3</v>
      </c>
      <c r="C29" s="6">
        <v>2</v>
      </c>
      <c r="D29" s="6">
        <v>4</v>
      </c>
      <c r="E29" s="6" t="s">
        <v>19</v>
      </c>
      <c r="F29" s="6" t="s">
        <v>22</v>
      </c>
      <c r="G29" s="6">
        <v>29</v>
      </c>
      <c r="H29" s="2">
        <v>37.983001999999999</v>
      </c>
      <c r="I29" s="2">
        <v>49.636935000000001</v>
      </c>
      <c r="J29" s="5">
        <v>37.983001999999999</v>
      </c>
      <c r="K29" s="5">
        <v>49.636935000000001</v>
      </c>
      <c r="L29">
        <f t="shared" si="0"/>
        <v>87.619936999999993</v>
      </c>
      <c r="M29">
        <f t="shared" si="1"/>
        <v>87.619936999999993</v>
      </c>
      <c r="N29">
        <f t="shared" si="2"/>
        <v>0.13300549394369005</v>
      </c>
      <c r="O29">
        <f t="shared" si="3"/>
        <v>0.13300549394369005</v>
      </c>
      <c r="R29" s="6">
        <v>110</v>
      </c>
    </row>
    <row r="30" spans="1:18" ht="18.75" x14ac:dyDescent="0.3">
      <c r="A30" s="6" t="s">
        <v>18</v>
      </c>
      <c r="B30" s="6">
        <v>3</v>
      </c>
      <c r="C30" s="6">
        <v>2</v>
      </c>
      <c r="D30" s="6">
        <v>5</v>
      </c>
      <c r="E30" s="6" t="s">
        <v>20</v>
      </c>
      <c r="F30" s="6" t="s">
        <v>19</v>
      </c>
      <c r="G30" s="6">
        <v>9</v>
      </c>
      <c r="H30" s="2">
        <v>58.137962000000002</v>
      </c>
      <c r="I30" s="2">
        <v>25.035774</v>
      </c>
      <c r="J30" s="5">
        <v>58.137962000000002</v>
      </c>
      <c r="K30" s="5">
        <v>25.035774</v>
      </c>
      <c r="L30">
        <f t="shared" si="0"/>
        <v>83.173736000000005</v>
      </c>
      <c r="M30">
        <f t="shared" si="1"/>
        <v>83.173736000000005</v>
      </c>
      <c r="N30">
        <f t="shared" si="2"/>
        <v>-0.39798847078361366</v>
      </c>
      <c r="O30">
        <f t="shared" si="3"/>
        <v>-0.39798847078361366</v>
      </c>
      <c r="R30" s="6">
        <v>114</v>
      </c>
    </row>
    <row r="31" spans="1:18" x14ac:dyDescent="0.25">
      <c r="A31" s="6" t="s">
        <v>18</v>
      </c>
      <c r="B31" s="6">
        <v>3</v>
      </c>
      <c r="C31" s="6">
        <v>2</v>
      </c>
      <c r="D31" s="6">
        <v>6</v>
      </c>
      <c r="E31" s="6" t="s">
        <v>21</v>
      </c>
      <c r="F31" s="6" t="s">
        <v>22</v>
      </c>
      <c r="G31" s="6">
        <v>19</v>
      </c>
      <c r="H31" s="6">
        <v>60.297212999999999</v>
      </c>
      <c r="I31" s="6">
        <v>52.905448999999997</v>
      </c>
      <c r="J31" s="5">
        <v>45.006101999999998</v>
      </c>
      <c r="K31" s="5">
        <v>33.841839999999998</v>
      </c>
      <c r="L31">
        <f t="shared" si="0"/>
        <v>113.202662</v>
      </c>
      <c r="M31">
        <f t="shared" si="1"/>
        <v>78.847941999999989</v>
      </c>
      <c r="N31">
        <f t="shared" si="2"/>
        <v>-6.5296733039723054E-2</v>
      </c>
      <c r="O31">
        <f t="shared" si="3"/>
        <v>-0.14159230687339946</v>
      </c>
      <c r="R31" s="6">
        <v>118</v>
      </c>
    </row>
    <row r="32" spans="1:18" ht="18.75" x14ac:dyDescent="0.3">
      <c r="A32" s="6" t="s">
        <v>23</v>
      </c>
      <c r="B32" s="6">
        <v>4</v>
      </c>
      <c r="C32" s="6">
        <v>2</v>
      </c>
      <c r="D32" s="6">
        <v>1</v>
      </c>
      <c r="E32" s="6" t="s">
        <v>19</v>
      </c>
      <c r="F32" s="6" t="s">
        <v>20</v>
      </c>
      <c r="G32" s="6">
        <v>3</v>
      </c>
      <c r="H32" s="2">
        <v>34.984703000000003</v>
      </c>
      <c r="I32" s="2">
        <v>45.234906000000002</v>
      </c>
      <c r="J32" s="5">
        <v>34.984703000000003</v>
      </c>
      <c r="K32" s="5">
        <v>45.234906000000002</v>
      </c>
      <c r="L32">
        <f t="shared" si="0"/>
        <v>80.219609000000005</v>
      </c>
      <c r="M32">
        <f t="shared" si="1"/>
        <v>80.219609000000005</v>
      </c>
      <c r="N32">
        <f t="shared" si="2"/>
        <v>0.1277767758753349</v>
      </c>
      <c r="O32">
        <f t="shared" si="3"/>
        <v>0.1277767758753349</v>
      </c>
      <c r="R32" s="6">
        <v>146</v>
      </c>
    </row>
    <row r="33" spans="1:18" ht="18.75" x14ac:dyDescent="0.3">
      <c r="A33" s="6" t="s">
        <v>23</v>
      </c>
      <c r="B33" s="6">
        <v>4</v>
      </c>
      <c r="C33" s="6">
        <v>2</v>
      </c>
      <c r="D33" s="6">
        <v>2</v>
      </c>
      <c r="E33" s="6" t="s">
        <v>21</v>
      </c>
      <c r="F33" s="6" t="s">
        <v>20</v>
      </c>
      <c r="G33" s="6">
        <v>23</v>
      </c>
      <c r="H33" s="2">
        <v>35.673741</v>
      </c>
      <c r="I33" s="2">
        <v>23.767040000000001</v>
      </c>
      <c r="J33" s="5">
        <v>35.673741</v>
      </c>
      <c r="K33" s="5">
        <v>23.767040000000001</v>
      </c>
      <c r="L33">
        <f t="shared" si="0"/>
        <v>59.440781000000001</v>
      </c>
      <c r="M33">
        <f t="shared" si="1"/>
        <v>59.440781000000001</v>
      </c>
      <c r="N33">
        <f t="shared" si="2"/>
        <v>-0.20031198782532816</v>
      </c>
      <c r="O33">
        <f t="shared" si="3"/>
        <v>-0.20031198782532816</v>
      </c>
      <c r="R33" s="6">
        <v>150</v>
      </c>
    </row>
    <row r="34" spans="1:18" ht="18.75" x14ac:dyDescent="0.3">
      <c r="A34" s="6" t="s">
        <v>23</v>
      </c>
      <c r="B34" s="6">
        <v>4</v>
      </c>
      <c r="C34" s="6">
        <v>2</v>
      </c>
      <c r="D34" s="6">
        <v>3</v>
      </c>
      <c r="E34" s="6" t="s">
        <v>19</v>
      </c>
      <c r="F34" s="6" t="s">
        <v>21</v>
      </c>
      <c r="G34" s="6">
        <v>13</v>
      </c>
      <c r="H34" s="2">
        <v>18.95091</v>
      </c>
      <c r="I34" s="2">
        <v>22.896561999999999</v>
      </c>
      <c r="J34" s="5">
        <v>18.95091</v>
      </c>
      <c r="K34" s="5">
        <v>22.896561999999999</v>
      </c>
      <c r="L34">
        <f t="shared" ref="L34:L62" si="4">SUM(H34:I34)</f>
        <v>41.847471999999996</v>
      </c>
      <c r="M34">
        <f t="shared" si="1"/>
        <v>41.847471999999996</v>
      </c>
      <c r="N34">
        <f t="shared" si="2"/>
        <v>9.4286507916177098E-2</v>
      </c>
      <c r="O34">
        <f t="shared" si="3"/>
        <v>9.4286507916177098E-2</v>
      </c>
      <c r="R34" s="6">
        <v>154</v>
      </c>
    </row>
    <row r="35" spans="1:18" ht="18.75" x14ac:dyDescent="0.3">
      <c r="A35" s="6" t="s">
        <v>23</v>
      </c>
      <c r="B35" s="6">
        <v>4</v>
      </c>
      <c r="C35" s="6">
        <v>2</v>
      </c>
      <c r="D35" s="6">
        <v>4</v>
      </c>
      <c r="E35" s="6" t="s">
        <v>19</v>
      </c>
      <c r="F35" s="6" t="s">
        <v>20</v>
      </c>
      <c r="G35" s="6">
        <v>18</v>
      </c>
      <c r="H35" s="2">
        <v>21.920089000000001</v>
      </c>
      <c r="I35" s="2">
        <v>60.600121000000001</v>
      </c>
      <c r="J35" s="5">
        <v>21.920089000000001</v>
      </c>
      <c r="K35" s="5">
        <v>60.600121000000001</v>
      </c>
      <c r="L35">
        <f t="shared" si="4"/>
        <v>82.520210000000006</v>
      </c>
      <c r="M35">
        <f t="shared" si="1"/>
        <v>82.520210000000006</v>
      </c>
      <c r="N35">
        <f t="shared" si="2"/>
        <v>0.46873404708979771</v>
      </c>
      <c r="O35">
        <f t="shared" si="3"/>
        <v>0.46873404708979771</v>
      </c>
      <c r="R35" s="6">
        <v>158</v>
      </c>
    </row>
    <row r="36" spans="1:18" ht="18.75" x14ac:dyDescent="0.3">
      <c r="A36" s="6" t="s">
        <v>23</v>
      </c>
      <c r="B36" s="6">
        <v>4</v>
      </c>
      <c r="C36" s="6">
        <v>2</v>
      </c>
      <c r="D36" s="6">
        <v>5</v>
      </c>
      <c r="E36" s="6" t="s">
        <v>21</v>
      </c>
      <c r="F36" s="6" t="s">
        <v>20</v>
      </c>
      <c r="G36" s="6">
        <v>8</v>
      </c>
      <c r="H36" s="2">
        <v>44.754612999999999</v>
      </c>
      <c r="I36" s="2">
        <v>113.44104299999999</v>
      </c>
      <c r="J36" s="5">
        <v>44.754612999999999</v>
      </c>
      <c r="K36" s="5">
        <v>113.44104299999999</v>
      </c>
      <c r="L36">
        <f t="shared" si="4"/>
        <v>158.19565599999999</v>
      </c>
      <c r="M36">
        <f t="shared" si="1"/>
        <v>158.19565599999999</v>
      </c>
      <c r="N36">
        <f t="shared" si="2"/>
        <v>0.43418657463008975</v>
      </c>
      <c r="O36">
        <f t="shared" si="3"/>
        <v>0.43418657463008975</v>
      </c>
      <c r="R36" s="6">
        <v>162</v>
      </c>
    </row>
    <row r="37" spans="1:18" ht="18.75" x14ac:dyDescent="0.3">
      <c r="A37" s="6" t="s">
        <v>23</v>
      </c>
      <c r="B37" s="6">
        <v>4</v>
      </c>
      <c r="C37" s="6">
        <v>2</v>
      </c>
      <c r="D37" s="6">
        <v>6</v>
      </c>
      <c r="E37" s="6" t="s">
        <v>19</v>
      </c>
      <c r="F37" s="6" t="s">
        <v>22</v>
      </c>
      <c r="G37" s="6">
        <v>28</v>
      </c>
      <c r="H37" s="1">
        <v>16.707545</v>
      </c>
      <c r="I37" s="1">
        <v>44.000720000000001</v>
      </c>
      <c r="J37" s="5">
        <v>9.3380709999999993</v>
      </c>
      <c r="K37" s="5">
        <v>31.246068000000001</v>
      </c>
      <c r="L37">
        <f t="shared" si="4"/>
        <v>60.708264999999997</v>
      </c>
      <c r="M37">
        <f t="shared" si="1"/>
        <v>40.584139</v>
      </c>
      <c r="N37">
        <f t="shared" si="2"/>
        <v>0.44957922945088291</v>
      </c>
      <c r="O37">
        <f t="shared" si="3"/>
        <v>0.53981672495257327</v>
      </c>
      <c r="R37" s="6">
        <v>166</v>
      </c>
    </row>
    <row r="38" spans="1:18" ht="18.75" x14ac:dyDescent="0.3">
      <c r="A38" s="1" t="s">
        <v>24</v>
      </c>
      <c r="B38" s="1">
        <v>2</v>
      </c>
      <c r="C38" s="1">
        <v>2</v>
      </c>
      <c r="D38" s="1">
        <v>1</v>
      </c>
      <c r="E38" s="1" t="s">
        <v>22</v>
      </c>
      <c r="F38" s="1" t="s">
        <v>21</v>
      </c>
      <c r="G38" s="1">
        <v>2</v>
      </c>
      <c r="H38" s="2">
        <v>9.926889999999986</v>
      </c>
      <c r="I38" s="2">
        <v>37.030654999999953</v>
      </c>
      <c r="J38" s="4">
        <v>9.926889999999986</v>
      </c>
      <c r="K38" s="4">
        <v>37.030654999999953</v>
      </c>
      <c r="L38">
        <f t="shared" si="4"/>
        <v>46.957544999999939</v>
      </c>
      <c r="M38">
        <f t="shared" si="1"/>
        <v>46.957544999999939</v>
      </c>
      <c r="N38">
        <f t="shared" si="2"/>
        <v>0.57719723209550244</v>
      </c>
      <c r="O38">
        <f t="shared" si="3"/>
        <v>0.57719723209550244</v>
      </c>
      <c r="R38" s="2">
        <v>50</v>
      </c>
    </row>
    <row r="39" spans="1:18" ht="18.75" x14ac:dyDescent="0.3">
      <c r="A39" s="1" t="s">
        <v>24</v>
      </c>
      <c r="B39" s="1">
        <v>2</v>
      </c>
      <c r="C39" s="1">
        <v>2</v>
      </c>
      <c r="D39" s="1">
        <v>2</v>
      </c>
      <c r="E39" s="1" t="s">
        <v>22</v>
      </c>
      <c r="F39" s="1" t="s">
        <v>21</v>
      </c>
      <c r="G39" s="1">
        <v>22</v>
      </c>
      <c r="H39" s="2">
        <v>39.628516999999931</v>
      </c>
      <c r="I39" s="2">
        <v>6.0666530000000449</v>
      </c>
      <c r="J39" s="4">
        <v>39.628516999999931</v>
      </c>
      <c r="K39" s="4">
        <v>6.0666530000000449</v>
      </c>
      <c r="L39">
        <f t="shared" si="4"/>
        <v>45.695169999999976</v>
      </c>
      <c r="M39">
        <f t="shared" si="1"/>
        <v>45.695169999999976</v>
      </c>
      <c r="N39">
        <f t="shared" si="2"/>
        <v>-0.73447289943335159</v>
      </c>
      <c r="O39">
        <f t="shared" si="3"/>
        <v>-0.73447289943335159</v>
      </c>
      <c r="R39" s="2">
        <v>54</v>
      </c>
    </row>
    <row r="40" spans="1:18" ht="18.75" x14ac:dyDescent="0.3">
      <c r="A40" s="1" t="s">
        <v>24</v>
      </c>
      <c r="B40" s="1">
        <v>2</v>
      </c>
      <c r="C40" s="1">
        <v>2</v>
      </c>
      <c r="D40" s="1">
        <v>3</v>
      </c>
      <c r="E40" s="1" t="s">
        <v>22</v>
      </c>
      <c r="F40" s="1" t="s">
        <v>21</v>
      </c>
      <c r="G40" s="1">
        <v>12</v>
      </c>
      <c r="H40" s="2">
        <v>27.343257999999992</v>
      </c>
      <c r="I40" s="2">
        <v>41.383060000000178</v>
      </c>
      <c r="J40" s="4">
        <v>27.343257999999992</v>
      </c>
      <c r="K40" s="4">
        <v>41.383060000000178</v>
      </c>
      <c r="L40">
        <f t="shared" si="4"/>
        <v>68.726318000000163</v>
      </c>
      <c r="M40">
        <f t="shared" si="1"/>
        <v>68.726318000000163</v>
      </c>
      <c r="N40">
        <f t="shared" si="2"/>
        <v>0.20428567117476237</v>
      </c>
      <c r="O40">
        <f t="shared" si="3"/>
        <v>0.20428567117476237</v>
      </c>
      <c r="R40" s="2">
        <v>58</v>
      </c>
    </row>
    <row r="41" spans="1:18" ht="18.75" x14ac:dyDescent="0.3">
      <c r="A41" s="1" t="s">
        <v>24</v>
      </c>
      <c r="B41" s="1">
        <v>2</v>
      </c>
      <c r="C41" s="1">
        <v>2</v>
      </c>
      <c r="D41" s="1">
        <v>4</v>
      </c>
      <c r="E41" s="1" t="s">
        <v>22</v>
      </c>
      <c r="F41" s="1" t="s">
        <v>21</v>
      </c>
      <c r="G41" s="1">
        <v>27</v>
      </c>
      <c r="H41" s="2">
        <v>16.470679000000018</v>
      </c>
      <c r="I41" s="2">
        <v>36.834764000000028</v>
      </c>
      <c r="J41" s="4">
        <v>16.470679000000018</v>
      </c>
      <c r="K41" s="4">
        <v>36.834764000000028</v>
      </c>
      <c r="L41">
        <f t="shared" si="4"/>
        <v>53.305443000000047</v>
      </c>
      <c r="M41">
        <f t="shared" si="1"/>
        <v>53.305443000000047</v>
      </c>
      <c r="N41">
        <f t="shared" si="2"/>
        <v>0.38202637205360046</v>
      </c>
      <c r="O41">
        <f t="shared" si="3"/>
        <v>0.38202637205360046</v>
      </c>
      <c r="R41" s="2">
        <v>62</v>
      </c>
    </row>
    <row r="42" spans="1:18" ht="18.75" x14ac:dyDescent="0.3">
      <c r="A42" s="1" t="s">
        <v>24</v>
      </c>
      <c r="B42" s="1">
        <v>2</v>
      </c>
      <c r="C42" s="1">
        <v>2</v>
      </c>
      <c r="D42" s="1">
        <v>5</v>
      </c>
      <c r="E42" s="1" t="s">
        <v>22</v>
      </c>
      <c r="F42" s="1" t="s">
        <v>21</v>
      </c>
      <c r="G42" s="1">
        <v>7</v>
      </c>
      <c r="H42" s="2">
        <v>17.571944999999999</v>
      </c>
      <c r="I42" s="2">
        <v>69.127237000000065</v>
      </c>
      <c r="J42" s="1">
        <v>17.571944999999999</v>
      </c>
      <c r="K42" s="1">
        <v>69.127237000000065</v>
      </c>
      <c r="L42">
        <f t="shared" si="4"/>
        <v>86.699182000000064</v>
      </c>
      <c r="M42">
        <f t="shared" si="1"/>
        <v>86.699182000000064</v>
      </c>
      <c r="N42">
        <f t="shared" si="2"/>
        <v>0.5946456565184205</v>
      </c>
      <c r="O42">
        <f t="shared" si="3"/>
        <v>0.5946456565184205</v>
      </c>
      <c r="R42" s="2">
        <v>66</v>
      </c>
    </row>
    <row r="43" spans="1:18" ht="18.75" x14ac:dyDescent="0.3">
      <c r="A43" s="1" t="s">
        <v>24</v>
      </c>
      <c r="B43" s="1">
        <v>2</v>
      </c>
      <c r="C43" s="1">
        <v>2</v>
      </c>
      <c r="D43" s="1">
        <v>6</v>
      </c>
      <c r="E43" s="1" t="s">
        <v>22</v>
      </c>
      <c r="F43" s="1" t="s">
        <v>19</v>
      </c>
      <c r="G43" s="1">
        <v>17</v>
      </c>
      <c r="H43" s="1">
        <v>10.693175999999966</v>
      </c>
      <c r="I43" s="1">
        <v>14.050196</v>
      </c>
      <c r="J43" s="1">
        <v>7.5009639999999251</v>
      </c>
      <c r="K43" s="1">
        <v>11.378794000000056</v>
      </c>
      <c r="L43">
        <f t="shared" si="4"/>
        <v>24.743371999999965</v>
      </c>
      <c r="M43">
        <f t="shared" si="1"/>
        <v>18.879757999999981</v>
      </c>
      <c r="N43">
        <f t="shared" si="2"/>
        <v>0.1356735048076729</v>
      </c>
      <c r="O43">
        <f t="shared" si="3"/>
        <v>0.20539617086194298</v>
      </c>
      <c r="R43" s="2">
        <v>70</v>
      </c>
    </row>
    <row r="44" spans="1:18" ht="18.75" x14ac:dyDescent="0.3">
      <c r="A44" s="2" t="s">
        <v>25</v>
      </c>
      <c r="B44" s="2">
        <v>1</v>
      </c>
      <c r="C44" s="2">
        <v>2</v>
      </c>
      <c r="D44" s="2">
        <v>1</v>
      </c>
      <c r="E44" s="2" t="s">
        <v>21</v>
      </c>
      <c r="F44" s="2" t="s">
        <v>19</v>
      </c>
      <c r="G44" s="7">
        <v>1</v>
      </c>
      <c r="H44" s="2">
        <v>70.932197999999943</v>
      </c>
      <c r="I44" s="2">
        <v>32.513403999999952</v>
      </c>
      <c r="J44" s="3">
        <v>70.932197999999943</v>
      </c>
      <c r="K44" s="3">
        <v>32.513403999999952</v>
      </c>
      <c r="L44">
        <f t="shared" si="4"/>
        <v>103.44560199999989</v>
      </c>
      <c r="M44">
        <f t="shared" si="1"/>
        <v>103.44560199999989</v>
      </c>
      <c r="N44">
        <f t="shared" si="2"/>
        <v>-0.37139127480741069</v>
      </c>
      <c r="O44">
        <f t="shared" si="3"/>
        <v>-0.37139127480741069</v>
      </c>
      <c r="R44" s="2">
        <v>2</v>
      </c>
    </row>
    <row r="45" spans="1:18" ht="18.75" x14ac:dyDescent="0.3">
      <c r="A45" s="2" t="s">
        <v>25</v>
      </c>
      <c r="B45" s="2">
        <v>1</v>
      </c>
      <c r="C45" s="2">
        <v>2</v>
      </c>
      <c r="D45" s="2">
        <v>2</v>
      </c>
      <c r="E45" s="2" t="s">
        <v>21</v>
      </c>
      <c r="F45" s="2" t="s">
        <v>20</v>
      </c>
      <c r="G45" s="7">
        <v>21</v>
      </c>
      <c r="H45" s="2">
        <v>68.428857999999991</v>
      </c>
      <c r="I45" s="2">
        <v>39.833036000000078</v>
      </c>
      <c r="J45" s="3">
        <v>68.428857999999991</v>
      </c>
      <c r="K45" s="3">
        <v>39.833036000000078</v>
      </c>
      <c r="L45">
        <f t="shared" si="4"/>
        <v>108.26189400000007</v>
      </c>
      <c r="M45">
        <f t="shared" si="1"/>
        <v>108.26189400000007</v>
      </c>
      <c r="N45">
        <f t="shared" si="2"/>
        <v>-0.26413561543639624</v>
      </c>
      <c r="O45">
        <f t="shared" si="3"/>
        <v>-0.26413561543639624</v>
      </c>
      <c r="R45" s="2">
        <v>6</v>
      </c>
    </row>
    <row r="46" spans="1:18" ht="18.75" x14ac:dyDescent="0.3">
      <c r="A46" s="2" t="s">
        <v>25</v>
      </c>
      <c r="B46" s="2">
        <v>1</v>
      </c>
      <c r="C46" s="2">
        <v>2</v>
      </c>
      <c r="D46" s="2">
        <v>3</v>
      </c>
      <c r="E46" s="2" t="s">
        <v>21</v>
      </c>
      <c r="F46" s="2" t="s">
        <v>20</v>
      </c>
      <c r="G46" s="7">
        <v>11</v>
      </c>
      <c r="H46" s="2">
        <v>52.389499000000143</v>
      </c>
      <c r="I46" s="2">
        <v>60.259640999999988</v>
      </c>
      <c r="J46" s="3">
        <v>52.389499000000143</v>
      </c>
      <c r="K46" s="3">
        <v>60.259640999999988</v>
      </c>
      <c r="L46">
        <f t="shared" si="4"/>
        <v>112.64914000000013</v>
      </c>
      <c r="M46">
        <f t="shared" si="1"/>
        <v>112.64914000000013</v>
      </c>
      <c r="N46">
        <f t="shared" si="2"/>
        <v>6.9864199584655826E-2</v>
      </c>
      <c r="O46">
        <f t="shared" si="3"/>
        <v>6.9864199584655826E-2</v>
      </c>
      <c r="R46" s="2">
        <v>10</v>
      </c>
    </row>
    <row r="47" spans="1:18" ht="18.75" x14ac:dyDescent="0.3">
      <c r="A47" s="2" t="s">
        <v>25</v>
      </c>
      <c r="B47" s="2">
        <v>1</v>
      </c>
      <c r="C47" s="2">
        <v>2</v>
      </c>
      <c r="D47" s="2">
        <v>4</v>
      </c>
      <c r="E47" s="2" t="s">
        <v>21</v>
      </c>
      <c r="F47" s="2" t="s">
        <v>19</v>
      </c>
      <c r="G47" s="7">
        <v>16</v>
      </c>
      <c r="H47" s="2">
        <v>52.538788999999944</v>
      </c>
      <c r="I47" s="2">
        <v>65.065137000000021</v>
      </c>
      <c r="J47" s="3">
        <v>52.538788999999944</v>
      </c>
      <c r="K47" s="3">
        <v>65.065137000000021</v>
      </c>
      <c r="L47">
        <f t="shared" si="4"/>
        <v>117.60392599999997</v>
      </c>
      <c r="M47">
        <f t="shared" si="1"/>
        <v>117.60392599999997</v>
      </c>
      <c r="N47">
        <f t="shared" si="2"/>
        <v>0.10651300875788858</v>
      </c>
      <c r="O47">
        <f t="shared" si="3"/>
        <v>0.10651300875788858</v>
      </c>
      <c r="R47" s="2">
        <v>14</v>
      </c>
    </row>
    <row r="48" spans="1:18" ht="18.75" x14ac:dyDescent="0.3">
      <c r="A48" s="2" t="s">
        <v>25</v>
      </c>
      <c r="B48" s="2">
        <v>1</v>
      </c>
      <c r="C48" s="2">
        <v>2</v>
      </c>
      <c r="D48" s="2">
        <v>5</v>
      </c>
      <c r="E48" s="2" t="s">
        <v>21</v>
      </c>
      <c r="F48" s="2" t="s">
        <v>22</v>
      </c>
      <c r="G48" s="7">
        <v>6</v>
      </c>
      <c r="H48" s="2">
        <v>18.634359000000075</v>
      </c>
      <c r="I48" s="2">
        <v>96.026988000000131</v>
      </c>
      <c r="J48" s="2">
        <v>18.634359000000075</v>
      </c>
      <c r="K48" s="2">
        <v>96.026988000000131</v>
      </c>
      <c r="L48">
        <f t="shared" si="4"/>
        <v>114.66134700000021</v>
      </c>
      <c r="M48">
        <f t="shared" si="1"/>
        <v>114.66134700000021</v>
      </c>
      <c r="N48">
        <f t="shared" si="2"/>
        <v>0.67496703139201664</v>
      </c>
      <c r="O48">
        <f t="shared" si="3"/>
        <v>0.67496703139201664</v>
      </c>
      <c r="R48" s="2">
        <v>18</v>
      </c>
    </row>
    <row r="49" spans="1:18" ht="18.75" x14ac:dyDescent="0.3">
      <c r="A49" s="2" t="s">
        <v>25</v>
      </c>
      <c r="B49" s="2">
        <v>1</v>
      </c>
      <c r="C49" s="2">
        <v>2</v>
      </c>
      <c r="D49" s="2">
        <v>6</v>
      </c>
      <c r="E49" s="2" t="s">
        <v>21</v>
      </c>
      <c r="F49" s="2" t="s">
        <v>22</v>
      </c>
      <c r="G49" s="7">
        <v>26</v>
      </c>
      <c r="H49" s="2">
        <v>66.580834999999979</v>
      </c>
      <c r="I49" s="2">
        <v>48.693803000000123</v>
      </c>
      <c r="J49" s="6">
        <v>25.448864999999948</v>
      </c>
      <c r="K49" s="6">
        <v>27.607062000000049</v>
      </c>
      <c r="L49">
        <f t="shared" si="4"/>
        <v>115.2746380000001</v>
      </c>
      <c r="M49">
        <f t="shared" si="1"/>
        <v>53.055926999999997</v>
      </c>
      <c r="N49">
        <f t="shared" si="2"/>
        <v>-0.15516884121553121</v>
      </c>
      <c r="O49">
        <f t="shared" si="3"/>
        <v>4.0677773851733864E-2</v>
      </c>
      <c r="R49" s="2">
        <v>22</v>
      </c>
    </row>
    <row r="50" spans="1:18" ht="18.75" x14ac:dyDescent="0.3">
      <c r="A50" s="6" t="s">
        <v>18</v>
      </c>
      <c r="B50" s="6">
        <v>4</v>
      </c>
      <c r="C50" s="6">
        <v>3</v>
      </c>
      <c r="D50" s="6">
        <v>1</v>
      </c>
      <c r="E50" s="6" t="s">
        <v>21</v>
      </c>
      <c r="F50" s="6" t="s">
        <v>22</v>
      </c>
      <c r="G50" s="6">
        <v>3</v>
      </c>
      <c r="H50" s="2">
        <v>22.072212</v>
      </c>
      <c r="I50" s="2">
        <v>38.941057999999998</v>
      </c>
      <c r="J50" s="5">
        <v>22.072212</v>
      </c>
      <c r="K50" s="5">
        <v>38.941057999999998</v>
      </c>
      <c r="L50">
        <f t="shared" si="4"/>
        <v>61.013269999999999</v>
      </c>
      <c r="M50">
        <f t="shared" si="1"/>
        <v>61.013269999999999</v>
      </c>
      <c r="N50">
        <f t="shared" si="2"/>
        <v>0.27647831365209563</v>
      </c>
      <c r="O50">
        <f t="shared" si="3"/>
        <v>0.27647831365209563</v>
      </c>
      <c r="R50" s="6">
        <v>147</v>
      </c>
    </row>
    <row r="51" spans="1:18" ht="18.75" x14ac:dyDescent="0.3">
      <c r="A51" s="6" t="s">
        <v>18</v>
      </c>
      <c r="B51" s="6">
        <v>4</v>
      </c>
      <c r="C51" s="6">
        <v>3</v>
      </c>
      <c r="D51" s="6">
        <v>2</v>
      </c>
      <c r="E51" s="6" t="s">
        <v>19</v>
      </c>
      <c r="F51" s="6" t="s">
        <v>20</v>
      </c>
      <c r="G51" s="6">
        <v>23</v>
      </c>
      <c r="H51" s="2">
        <v>26.734901000000001</v>
      </c>
      <c r="I51" s="2">
        <v>34.900708999999999</v>
      </c>
      <c r="J51" s="5">
        <v>26.734901000000001</v>
      </c>
      <c r="K51" s="5">
        <v>34.900708999999999</v>
      </c>
      <c r="L51">
        <f t="shared" si="4"/>
        <v>61.63561</v>
      </c>
      <c r="M51">
        <f t="shared" si="1"/>
        <v>61.63561</v>
      </c>
      <c r="N51">
        <f t="shared" si="2"/>
        <v>0.13248523053475092</v>
      </c>
      <c r="O51">
        <f t="shared" si="3"/>
        <v>0.13248523053475092</v>
      </c>
      <c r="R51" s="6">
        <v>151</v>
      </c>
    </row>
    <row r="52" spans="1:18" ht="18.75" x14ac:dyDescent="0.3">
      <c r="A52" s="6" t="s">
        <v>18</v>
      </c>
      <c r="B52" s="6">
        <v>4</v>
      </c>
      <c r="C52" s="6">
        <v>3</v>
      </c>
      <c r="D52" s="6">
        <v>3</v>
      </c>
      <c r="E52" s="6" t="s">
        <v>21</v>
      </c>
      <c r="F52" s="6" t="s">
        <v>19</v>
      </c>
      <c r="G52" s="6">
        <v>13</v>
      </c>
      <c r="H52" s="2">
        <v>21.719242000000001</v>
      </c>
      <c r="I52" s="2">
        <v>58.020077000000001</v>
      </c>
      <c r="J52" s="5">
        <v>21.719242000000001</v>
      </c>
      <c r="K52" s="5">
        <v>58.020077000000001</v>
      </c>
      <c r="L52">
        <f t="shared" si="4"/>
        <v>79.739318999999995</v>
      </c>
      <c r="M52">
        <f t="shared" si="1"/>
        <v>79.739318999999995</v>
      </c>
      <c r="N52">
        <f t="shared" si="2"/>
        <v>0.45524385529302053</v>
      </c>
      <c r="O52">
        <f t="shared" si="3"/>
        <v>0.45524385529302053</v>
      </c>
      <c r="R52" s="6">
        <v>155</v>
      </c>
    </row>
    <row r="53" spans="1:18" ht="18.75" x14ac:dyDescent="0.3">
      <c r="A53" s="6" t="s">
        <v>18</v>
      </c>
      <c r="B53" s="6">
        <v>4</v>
      </c>
      <c r="C53" s="6">
        <v>3</v>
      </c>
      <c r="D53" s="6">
        <v>4</v>
      </c>
      <c r="E53" s="6" t="s">
        <v>22</v>
      </c>
      <c r="F53" s="6" t="s">
        <v>20</v>
      </c>
      <c r="G53" s="6">
        <v>18</v>
      </c>
      <c r="H53" s="2">
        <v>46.229863000000002</v>
      </c>
      <c r="I53" s="2">
        <v>45.674473999999996</v>
      </c>
      <c r="J53" s="5">
        <v>46.229863000000002</v>
      </c>
      <c r="K53" s="5">
        <v>45.674473999999996</v>
      </c>
      <c r="L53">
        <f t="shared" si="4"/>
        <v>91.904336999999998</v>
      </c>
      <c r="M53">
        <f t="shared" si="1"/>
        <v>91.904336999999998</v>
      </c>
      <c r="N53">
        <f t="shared" si="2"/>
        <v>-6.0431206853709769E-3</v>
      </c>
      <c r="O53">
        <f t="shared" si="3"/>
        <v>-6.0431206853709769E-3</v>
      </c>
      <c r="R53" s="6">
        <v>159</v>
      </c>
    </row>
    <row r="54" spans="1:18" ht="18.75" x14ac:dyDescent="0.3">
      <c r="A54" s="6" t="s">
        <v>18</v>
      </c>
      <c r="B54" s="6">
        <v>4</v>
      </c>
      <c r="C54" s="6">
        <v>3</v>
      </c>
      <c r="D54" s="6">
        <v>5</v>
      </c>
      <c r="E54" s="6" t="s">
        <v>19</v>
      </c>
      <c r="F54" s="6" t="s">
        <v>22</v>
      </c>
      <c r="G54" s="6">
        <v>8</v>
      </c>
      <c r="H54" s="2">
        <v>22.797582999999999</v>
      </c>
      <c r="I54" s="2">
        <v>34.049979</v>
      </c>
      <c r="J54" s="5">
        <v>22.797582999999999</v>
      </c>
      <c r="K54" s="5">
        <v>34.049979</v>
      </c>
      <c r="L54">
        <f t="shared" si="4"/>
        <v>56.847561999999996</v>
      </c>
      <c r="M54">
        <f t="shared" si="1"/>
        <v>56.847561999999996</v>
      </c>
      <c r="N54">
        <f t="shared" si="2"/>
        <v>0.19793981666267416</v>
      </c>
      <c r="O54">
        <f t="shared" si="3"/>
        <v>0.19793981666267416</v>
      </c>
      <c r="R54" s="6">
        <v>163</v>
      </c>
    </row>
    <row r="55" spans="1:18" ht="18.75" x14ac:dyDescent="0.3">
      <c r="A55" s="6" t="s">
        <v>18</v>
      </c>
      <c r="B55" s="6">
        <v>4</v>
      </c>
      <c r="C55" s="6">
        <v>3</v>
      </c>
      <c r="D55" s="6">
        <v>6</v>
      </c>
      <c r="E55" s="6" t="s">
        <v>21</v>
      </c>
      <c r="F55" s="6" t="s">
        <v>20</v>
      </c>
      <c r="G55" s="6">
        <v>28</v>
      </c>
      <c r="H55" s="1">
        <v>30.817851999999998</v>
      </c>
      <c r="I55" s="1">
        <v>29.803384999999999</v>
      </c>
      <c r="J55" s="5">
        <v>17.811416000000001</v>
      </c>
      <c r="K55" s="5">
        <v>28.436157000000001</v>
      </c>
      <c r="L55">
        <f t="shared" si="4"/>
        <v>60.621236999999994</v>
      </c>
      <c r="M55">
        <f t="shared" si="1"/>
        <v>46.247573000000003</v>
      </c>
      <c r="N55">
        <f t="shared" si="2"/>
        <v>-1.6734515001731159E-2</v>
      </c>
      <c r="O55">
        <f t="shared" si="3"/>
        <v>0.22973618529128004</v>
      </c>
      <c r="R55" s="6">
        <v>167</v>
      </c>
    </row>
    <row r="56" spans="1:18" ht="18.75" x14ac:dyDescent="0.3">
      <c r="A56" s="2" t="s">
        <v>23</v>
      </c>
      <c r="B56" s="2">
        <v>1</v>
      </c>
      <c r="C56" s="2">
        <v>3</v>
      </c>
      <c r="D56" s="2">
        <v>1</v>
      </c>
      <c r="E56" s="2" t="s">
        <v>21</v>
      </c>
      <c r="F56" s="2" t="s">
        <v>20</v>
      </c>
      <c r="G56" s="7">
        <v>1</v>
      </c>
      <c r="H56" s="2">
        <v>50.678800000000038</v>
      </c>
      <c r="I56" s="2">
        <v>55.839543000000134</v>
      </c>
      <c r="J56" s="4">
        <v>50.678800000000038</v>
      </c>
      <c r="K56" s="4">
        <v>55.839543000000134</v>
      </c>
      <c r="L56">
        <f t="shared" si="4"/>
        <v>106.51834300000017</v>
      </c>
      <c r="M56">
        <f t="shared" si="1"/>
        <v>106.51834300000017</v>
      </c>
      <c r="N56">
        <f t="shared" si="2"/>
        <v>4.8449336092283073E-2</v>
      </c>
      <c r="O56">
        <f t="shared" si="3"/>
        <v>4.8449336092283073E-2</v>
      </c>
      <c r="R56" s="2">
        <v>3</v>
      </c>
    </row>
    <row r="57" spans="1:18" ht="18.75" x14ac:dyDescent="0.3">
      <c r="A57" s="2" t="s">
        <v>23</v>
      </c>
      <c r="B57" s="2">
        <v>1</v>
      </c>
      <c r="C57" s="2">
        <v>3</v>
      </c>
      <c r="D57" s="2">
        <v>2</v>
      </c>
      <c r="E57" s="2" t="s">
        <v>20</v>
      </c>
      <c r="F57" s="2" t="s">
        <v>19</v>
      </c>
      <c r="G57" s="7">
        <v>21</v>
      </c>
      <c r="H57" s="2">
        <v>49.560915999999963</v>
      </c>
      <c r="I57" s="2">
        <v>39.008899999999841</v>
      </c>
      <c r="J57" s="4">
        <v>49.560915999999963</v>
      </c>
      <c r="K57" s="4">
        <v>39.008899999999841</v>
      </c>
      <c r="L57">
        <f t="shared" si="4"/>
        <v>88.569815999999804</v>
      </c>
      <c r="M57">
        <f t="shared" si="1"/>
        <v>88.569815999999804</v>
      </c>
      <c r="N57">
        <f t="shared" si="2"/>
        <v>-0.11913783359333327</v>
      </c>
      <c r="O57">
        <f t="shared" si="3"/>
        <v>-0.11913783359333327</v>
      </c>
      <c r="R57" s="2">
        <v>7</v>
      </c>
    </row>
    <row r="58" spans="1:18" ht="18.75" x14ac:dyDescent="0.3">
      <c r="A58" s="2" t="s">
        <v>23</v>
      </c>
      <c r="B58" s="2">
        <v>1</v>
      </c>
      <c r="C58" s="2">
        <v>3</v>
      </c>
      <c r="D58" s="2">
        <v>3</v>
      </c>
      <c r="E58" s="2" t="s">
        <v>19</v>
      </c>
      <c r="F58" s="2" t="s">
        <v>21</v>
      </c>
      <c r="G58" s="7">
        <v>11</v>
      </c>
      <c r="H58" s="2">
        <v>32.105018000000008</v>
      </c>
      <c r="I58" s="2">
        <v>49.961959999999877</v>
      </c>
      <c r="J58" s="4">
        <v>32.105018000000008</v>
      </c>
      <c r="K58" s="4">
        <v>49.961959999999877</v>
      </c>
      <c r="L58">
        <f t="shared" si="4"/>
        <v>82.066977999999892</v>
      </c>
      <c r="M58">
        <f t="shared" si="1"/>
        <v>82.066977999999892</v>
      </c>
      <c r="N58">
        <f t="shared" si="2"/>
        <v>0.21758985690931487</v>
      </c>
      <c r="O58">
        <f t="shared" si="3"/>
        <v>0.21758985690931487</v>
      </c>
      <c r="R58" s="2">
        <v>11</v>
      </c>
    </row>
    <row r="59" spans="1:18" ht="18.75" x14ac:dyDescent="0.3">
      <c r="A59" s="2" t="s">
        <v>23</v>
      </c>
      <c r="B59" s="2">
        <v>1</v>
      </c>
      <c r="C59" s="2">
        <v>3</v>
      </c>
      <c r="D59" s="2">
        <v>4</v>
      </c>
      <c r="E59" s="2" t="s">
        <v>21</v>
      </c>
      <c r="F59" s="2" t="s">
        <v>20</v>
      </c>
      <c r="G59" s="7">
        <v>16</v>
      </c>
      <c r="H59" s="2">
        <v>62.027792000000119</v>
      </c>
      <c r="I59" s="2">
        <v>61.261826999999911</v>
      </c>
      <c r="J59" s="4">
        <v>62.027792000000119</v>
      </c>
      <c r="K59" s="4">
        <v>61.261826999999911</v>
      </c>
      <c r="L59">
        <f t="shared" si="4"/>
        <v>123.28961900000003</v>
      </c>
      <c r="M59">
        <f t="shared" si="1"/>
        <v>123.28961900000003</v>
      </c>
      <c r="N59">
        <f t="shared" si="2"/>
        <v>-6.2127290700785378E-3</v>
      </c>
      <c r="O59">
        <f t="shared" si="3"/>
        <v>-6.2127290700785378E-3</v>
      </c>
      <c r="R59" s="2">
        <v>15</v>
      </c>
    </row>
    <row r="60" spans="1:18" ht="18.75" x14ac:dyDescent="0.3">
      <c r="A60" s="2" t="s">
        <v>23</v>
      </c>
      <c r="B60" s="2">
        <v>1</v>
      </c>
      <c r="C60" s="2">
        <v>3</v>
      </c>
      <c r="D60" s="2">
        <v>5</v>
      </c>
      <c r="E60" s="2" t="s">
        <v>19</v>
      </c>
      <c r="F60" s="2" t="s">
        <v>20</v>
      </c>
      <c r="G60" s="7">
        <v>6</v>
      </c>
      <c r="H60" s="2">
        <v>33.5124899999999</v>
      </c>
      <c r="I60" s="2">
        <v>52.731849999999994</v>
      </c>
      <c r="J60" s="8">
        <v>33.5124899999999</v>
      </c>
      <c r="K60" s="8">
        <v>52.731849999999994</v>
      </c>
      <c r="L60">
        <f t="shared" si="4"/>
        <v>86.244339999999895</v>
      </c>
      <c r="M60">
        <f t="shared" si="1"/>
        <v>86.244339999999895</v>
      </c>
      <c r="N60">
        <f t="shared" si="2"/>
        <v>0.22284778340236724</v>
      </c>
      <c r="O60">
        <f t="shared" si="3"/>
        <v>0.22284778340236724</v>
      </c>
      <c r="R60" s="2">
        <v>19</v>
      </c>
    </row>
    <row r="61" spans="1:18" ht="18.75" x14ac:dyDescent="0.3">
      <c r="A61" s="2" t="s">
        <v>23</v>
      </c>
      <c r="B61" s="2">
        <v>1</v>
      </c>
      <c r="C61" s="2">
        <v>3</v>
      </c>
      <c r="D61" s="2">
        <v>6</v>
      </c>
      <c r="E61" s="2" t="s">
        <v>21</v>
      </c>
      <c r="F61" s="2" t="s">
        <v>22</v>
      </c>
      <c r="G61" s="7">
        <v>26</v>
      </c>
      <c r="H61" s="2">
        <v>50.127241999999967</v>
      </c>
      <c r="I61" s="2">
        <v>47.380556999999826</v>
      </c>
      <c r="J61" s="8">
        <v>35.145319999999913</v>
      </c>
      <c r="K61" s="8">
        <v>30.449576999999849</v>
      </c>
      <c r="L61">
        <f t="shared" si="4"/>
        <v>97.507798999999792</v>
      </c>
      <c r="M61">
        <f t="shared" si="1"/>
        <v>65.594896999999762</v>
      </c>
      <c r="N61">
        <f t="shared" si="2"/>
        <v>-2.8168874984042531E-2</v>
      </c>
      <c r="O61">
        <f t="shared" si="3"/>
        <v>-7.1587016898587111E-2</v>
      </c>
      <c r="R61" s="2">
        <v>23</v>
      </c>
    </row>
    <row r="62" spans="1:18" ht="18.75" x14ac:dyDescent="0.3">
      <c r="A62" s="6" t="s">
        <v>24</v>
      </c>
      <c r="B62" s="6">
        <v>3</v>
      </c>
      <c r="C62" s="6">
        <v>3</v>
      </c>
      <c r="D62" s="6">
        <v>1</v>
      </c>
      <c r="E62" s="6" t="s">
        <v>21</v>
      </c>
      <c r="F62" s="6" t="s">
        <v>20</v>
      </c>
      <c r="G62" s="6">
        <v>4</v>
      </c>
      <c r="H62" s="2">
        <v>0</v>
      </c>
      <c r="I62" s="2">
        <v>0</v>
      </c>
      <c r="J62" s="9">
        <v>0</v>
      </c>
      <c r="K62" s="9">
        <v>0</v>
      </c>
      <c r="L62">
        <f t="shared" si="4"/>
        <v>0</v>
      </c>
      <c r="M62">
        <f t="shared" si="1"/>
        <v>0</v>
      </c>
      <c r="N62">
        <v>0</v>
      </c>
      <c r="O62">
        <v>0</v>
      </c>
      <c r="R62" s="6">
        <v>99</v>
      </c>
    </row>
    <row r="63" spans="1:18" ht="18.75" x14ac:dyDescent="0.3">
      <c r="A63" s="6" t="s">
        <v>24</v>
      </c>
      <c r="B63" s="6">
        <v>3</v>
      </c>
      <c r="C63" s="6">
        <v>3</v>
      </c>
      <c r="D63" s="6">
        <v>2</v>
      </c>
      <c r="E63" s="6" t="s">
        <v>21</v>
      </c>
      <c r="F63" s="6" t="s">
        <v>20</v>
      </c>
      <c r="G63" s="6">
        <v>24</v>
      </c>
      <c r="H63" s="2">
        <v>29.832270999999999</v>
      </c>
      <c r="I63" s="2">
        <v>31.923539000000002</v>
      </c>
      <c r="J63" s="5">
        <v>29.832270999999999</v>
      </c>
      <c r="K63" s="5">
        <v>31.923539000000002</v>
      </c>
      <c r="L63">
        <f t="shared" ref="L63:L74" si="5">SUM(H63:I63)</f>
        <v>61.755809999999997</v>
      </c>
      <c r="M63">
        <f t="shared" si="1"/>
        <v>61.755809999999997</v>
      </c>
      <c r="N63">
        <f t="shared" ref="N63:N74" si="6">(I63-H63)/L63</f>
        <v>3.3863502073732059E-2</v>
      </c>
      <c r="O63">
        <f t="shared" ref="O63:O74" si="7">(K63-J63)/M63</f>
        <v>3.3863502073732059E-2</v>
      </c>
      <c r="R63" s="6">
        <v>103</v>
      </c>
    </row>
    <row r="64" spans="1:18" ht="18.75" x14ac:dyDescent="0.3">
      <c r="A64" s="6" t="s">
        <v>24</v>
      </c>
      <c r="B64" s="6">
        <v>3</v>
      </c>
      <c r="C64" s="6">
        <v>3</v>
      </c>
      <c r="D64" s="6">
        <v>3</v>
      </c>
      <c r="E64" s="6" t="s">
        <v>21</v>
      </c>
      <c r="F64" s="6" t="s">
        <v>20</v>
      </c>
      <c r="G64" s="6">
        <v>14</v>
      </c>
      <c r="H64" s="2">
        <v>38.813982000000003</v>
      </c>
      <c r="I64" s="2">
        <v>52.368839000000001</v>
      </c>
      <c r="J64" s="5">
        <v>38.813982000000003</v>
      </c>
      <c r="K64" s="5">
        <v>52.368839000000001</v>
      </c>
      <c r="L64">
        <f t="shared" si="5"/>
        <v>91.182821000000004</v>
      </c>
      <c r="M64">
        <f t="shared" si="1"/>
        <v>91.182821000000004</v>
      </c>
      <c r="N64">
        <f t="shared" si="6"/>
        <v>0.14865581971849717</v>
      </c>
      <c r="O64">
        <f t="shared" si="7"/>
        <v>0.14865581971849717</v>
      </c>
      <c r="R64" s="6">
        <v>107</v>
      </c>
    </row>
    <row r="65" spans="1:18" ht="18.75" x14ac:dyDescent="0.3">
      <c r="A65" s="6" t="s">
        <v>24</v>
      </c>
      <c r="B65" s="6">
        <v>3</v>
      </c>
      <c r="C65" s="6">
        <v>3</v>
      </c>
      <c r="D65" s="6">
        <v>4</v>
      </c>
      <c r="E65" s="6" t="s">
        <v>21</v>
      </c>
      <c r="F65" s="6" t="s">
        <v>20</v>
      </c>
      <c r="G65" s="6">
        <v>29</v>
      </c>
      <c r="H65" s="2">
        <v>25.430047999999999</v>
      </c>
      <c r="I65" s="2">
        <v>39.722687999999998</v>
      </c>
      <c r="J65" s="5">
        <v>25.430047999999999</v>
      </c>
      <c r="K65" s="5">
        <v>39.722687999999998</v>
      </c>
      <c r="L65">
        <f t="shared" si="5"/>
        <v>65.152736000000004</v>
      </c>
      <c r="M65">
        <f t="shared" si="1"/>
        <v>65.152736000000004</v>
      </c>
      <c r="N65">
        <f t="shared" si="6"/>
        <v>0.21937129393921381</v>
      </c>
      <c r="O65">
        <f t="shared" si="7"/>
        <v>0.21937129393921381</v>
      </c>
      <c r="R65" s="6">
        <v>111</v>
      </c>
    </row>
    <row r="66" spans="1:18" ht="18.75" x14ac:dyDescent="0.3">
      <c r="A66" s="6" t="s">
        <v>24</v>
      </c>
      <c r="B66" s="6">
        <v>3</v>
      </c>
      <c r="C66" s="6">
        <v>3</v>
      </c>
      <c r="D66" s="6">
        <v>5</v>
      </c>
      <c r="E66" s="6" t="s">
        <v>21</v>
      </c>
      <c r="F66" s="6" t="s">
        <v>20</v>
      </c>
      <c r="G66" s="6">
        <v>9</v>
      </c>
      <c r="H66" s="2">
        <v>60.640622</v>
      </c>
      <c r="I66" s="2">
        <v>41.159432000000002</v>
      </c>
      <c r="J66" s="6">
        <v>60.640622</v>
      </c>
      <c r="K66" s="6">
        <v>41.159432000000002</v>
      </c>
      <c r="L66">
        <f t="shared" si="5"/>
        <v>101.800054</v>
      </c>
      <c r="M66">
        <f t="shared" ref="M66:M77" si="8">SUM(J66:K66)</f>
        <v>101.800054</v>
      </c>
      <c r="N66">
        <f t="shared" si="6"/>
        <v>-0.19136718729049002</v>
      </c>
      <c r="O66">
        <f t="shared" si="7"/>
        <v>-0.19136718729049002</v>
      </c>
      <c r="R66" s="6">
        <v>115</v>
      </c>
    </row>
    <row r="67" spans="1:18" x14ac:dyDescent="0.25">
      <c r="A67" s="6" t="s">
        <v>24</v>
      </c>
      <c r="B67" s="6">
        <v>3</v>
      </c>
      <c r="C67" s="6">
        <v>3</v>
      </c>
      <c r="D67" s="6">
        <v>6</v>
      </c>
      <c r="E67" s="6" t="s">
        <v>21</v>
      </c>
      <c r="F67" s="6" t="s">
        <v>22</v>
      </c>
      <c r="G67" s="6">
        <v>19</v>
      </c>
      <c r="H67" s="6">
        <v>51.240918999999998</v>
      </c>
      <c r="I67" s="6">
        <v>65.640125999999995</v>
      </c>
      <c r="J67" s="6">
        <v>48.793194999999997</v>
      </c>
      <c r="K67" s="6">
        <v>55.797783000000003</v>
      </c>
      <c r="L67">
        <f t="shared" si="5"/>
        <v>116.881045</v>
      </c>
      <c r="M67">
        <f t="shared" si="8"/>
        <v>104.59097800000001</v>
      </c>
      <c r="N67">
        <f t="shared" si="6"/>
        <v>0.12319539921977937</v>
      </c>
      <c r="O67">
        <f t="shared" si="7"/>
        <v>6.697124488117899E-2</v>
      </c>
      <c r="R67" s="6">
        <v>119</v>
      </c>
    </row>
    <row r="68" spans="1:18" ht="18.75" x14ac:dyDescent="0.3">
      <c r="A68" s="1" t="s">
        <v>25</v>
      </c>
      <c r="B68" s="1">
        <v>2</v>
      </c>
      <c r="C68" s="1">
        <v>3</v>
      </c>
      <c r="D68" s="1">
        <v>1</v>
      </c>
      <c r="E68" s="1" t="s">
        <v>20</v>
      </c>
      <c r="F68" s="1" t="s">
        <v>22</v>
      </c>
      <c r="G68" s="1">
        <v>2</v>
      </c>
      <c r="H68" s="2">
        <v>22.23149199999996</v>
      </c>
      <c r="I68" s="2">
        <v>41.037153000000046</v>
      </c>
      <c r="J68" s="3">
        <v>22.23149199999996</v>
      </c>
      <c r="K68" s="3">
        <v>41.037153000000046</v>
      </c>
      <c r="L68">
        <f t="shared" si="5"/>
        <v>63.268645000000006</v>
      </c>
      <c r="M68">
        <f t="shared" si="8"/>
        <v>63.268645000000006</v>
      </c>
      <c r="N68">
        <f t="shared" si="6"/>
        <v>0.29723508382390812</v>
      </c>
      <c r="O68">
        <f t="shared" si="7"/>
        <v>0.29723508382390812</v>
      </c>
      <c r="R68" s="2">
        <v>51</v>
      </c>
    </row>
    <row r="69" spans="1:18" ht="18.75" x14ac:dyDescent="0.3">
      <c r="A69" s="1" t="s">
        <v>25</v>
      </c>
      <c r="B69" s="1">
        <v>2</v>
      </c>
      <c r="C69" s="1">
        <v>3</v>
      </c>
      <c r="D69" s="1">
        <v>2</v>
      </c>
      <c r="E69" s="1" t="s">
        <v>20</v>
      </c>
      <c r="F69" s="1" t="s">
        <v>19</v>
      </c>
      <c r="G69" s="1">
        <v>22</v>
      </c>
      <c r="H69" s="2">
        <v>53.18528699999996</v>
      </c>
      <c r="I69" s="2">
        <v>15.468777999999958</v>
      </c>
      <c r="J69" s="3">
        <v>53.18528699999996</v>
      </c>
      <c r="K69" s="3">
        <v>15.468777999999958</v>
      </c>
      <c r="L69">
        <f t="shared" si="5"/>
        <v>68.654064999999918</v>
      </c>
      <c r="M69">
        <f t="shared" si="8"/>
        <v>68.654064999999918</v>
      </c>
      <c r="N69">
        <f t="shared" si="6"/>
        <v>-0.54937036867372746</v>
      </c>
      <c r="O69">
        <f t="shared" si="7"/>
        <v>-0.54937036867372746</v>
      </c>
      <c r="R69" s="2">
        <v>55</v>
      </c>
    </row>
    <row r="70" spans="1:18" ht="18.75" x14ac:dyDescent="0.3">
      <c r="A70" s="1" t="s">
        <v>25</v>
      </c>
      <c r="B70" s="1">
        <v>2</v>
      </c>
      <c r="C70" s="1">
        <v>3</v>
      </c>
      <c r="D70" s="1">
        <v>3</v>
      </c>
      <c r="E70" s="1" t="s">
        <v>20</v>
      </c>
      <c r="F70" s="1" t="s">
        <v>19</v>
      </c>
      <c r="G70" s="1">
        <v>12</v>
      </c>
      <c r="H70" s="2">
        <v>27.635242000000034</v>
      </c>
      <c r="I70" s="2">
        <v>35.971436999999952</v>
      </c>
      <c r="J70" s="3">
        <v>27.635242000000034</v>
      </c>
      <c r="K70" s="3">
        <v>35.971436999999952</v>
      </c>
      <c r="L70">
        <f t="shared" si="5"/>
        <v>63.606678999999986</v>
      </c>
      <c r="M70">
        <f t="shared" si="8"/>
        <v>63.606678999999986</v>
      </c>
      <c r="N70">
        <f t="shared" si="6"/>
        <v>0.13105848522605495</v>
      </c>
      <c r="O70">
        <f t="shared" si="7"/>
        <v>0.13105848522605495</v>
      </c>
      <c r="R70" s="2">
        <v>59</v>
      </c>
    </row>
    <row r="71" spans="1:18" ht="18.75" x14ac:dyDescent="0.3">
      <c r="A71" s="1" t="s">
        <v>25</v>
      </c>
      <c r="B71" s="1">
        <v>2</v>
      </c>
      <c r="C71" s="1">
        <v>3</v>
      </c>
      <c r="D71" s="1">
        <v>4</v>
      </c>
      <c r="E71" s="1" t="s">
        <v>20</v>
      </c>
      <c r="F71" s="1" t="s">
        <v>22</v>
      </c>
      <c r="G71" s="1">
        <v>27</v>
      </c>
      <c r="H71" s="2">
        <v>35.827662999999951</v>
      </c>
      <c r="I71" s="2">
        <v>36.005335000000017</v>
      </c>
      <c r="J71" s="3">
        <v>35.827662999999951</v>
      </c>
      <c r="K71" s="3">
        <v>36.005335000000017</v>
      </c>
      <c r="L71">
        <f t="shared" si="5"/>
        <v>71.832997999999975</v>
      </c>
      <c r="M71">
        <f t="shared" si="8"/>
        <v>71.832997999999975</v>
      </c>
      <c r="N71">
        <f t="shared" si="6"/>
        <v>2.4734036577460567E-3</v>
      </c>
      <c r="O71">
        <f t="shared" si="7"/>
        <v>2.4734036577460567E-3</v>
      </c>
      <c r="R71" s="2">
        <v>63</v>
      </c>
    </row>
    <row r="72" spans="1:18" ht="18.75" x14ac:dyDescent="0.3">
      <c r="A72" s="1" t="s">
        <v>25</v>
      </c>
      <c r="B72" s="1">
        <v>2</v>
      </c>
      <c r="C72" s="1">
        <v>3</v>
      </c>
      <c r="D72" s="1">
        <v>5</v>
      </c>
      <c r="E72" s="1" t="s">
        <v>20</v>
      </c>
      <c r="F72" s="1" t="s">
        <v>21</v>
      </c>
      <c r="G72" s="1">
        <v>7</v>
      </c>
      <c r="H72" s="2">
        <v>25.237256000000002</v>
      </c>
      <c r="I72" s="2">
        <v>51.058476000000013</v>
      </c>
      <c r="J72" s="1">
        <v>25.237256000000002</v>
      </c>
      <c r="K72" s="1">
        <v>51.058476000000013</v>
      </c>
      <c r="L72">
        <f t="shared" si="5"/>
        <v>76.295732000000015</v>
      </c>
      <c r="M72">
        <f t="shared" si="8"/>
        <v>76.295732000000015</v>
      </c>
      <c r="N72">
        <f t="shared" si="6"/>
        <v>0.33843596913127466</v>
      </c>
      <c r="O72">
        <f t="shared" si="7"/>
        <v>0.33843596913127466</v>
      </c>
      <c r="R72" s="2">
        <v>67</v>
      </c>
    </row>
    <row r="73" spans="1:18" ht="18.75" x14ac:dyDescent="0.3">
      <c r="A73" s="1" t="s">
        <v>25</v>
      </c>
      <c r="B73" s="1">
        <v>2</v>
      </c>
      <c r="C73" s="1">
        <v>3</v>
      </c>
      <c r="D73" s="1">
        <v>6</v>
      </c>
      <c r="E73" s="1" t="s">
        <v>20</v>
      </c>
      <c r="F73" s="1" t="s">
        <v>21</v>
      </c>
      <c r="G73" s="1">
        <v>17</v>
      </c>
      <c r="H73" s="1">
        <v>35.509232999999888</v>
      </c>
      <c r="I73" s="1">
        <v>41.91568700000002</v>
      </c>
      <c r="J73" s="1">
        <v>31.963705999999952</v>
      </c>
      <c r="K73" s="1">
        <v>24.395558999999963</v>
      </c>
      <c r="L73">
        <f t="shared" si="5"/>
        <v>77.424919999999901</v>
      </c>
      <c r="M73">
        <f t="shared" si="8"/>
        <v>56.359264999999915</v>
      </c>
      <c r="N73">
        <f t="shared" si="6"/>
        <v>8.2744082912841757E-2</v>
      </c>
      <c r="O73">
        <f t="shared" si="7"/>
        <v>-0.13428399039625519</v>
      </c>
      <c r="R73" s="2">
        <v>71</v>
      </c>
    </row>
    <row r="74" spans="1:18" ht="18.75" x14ac:dyDescent="0.3">
      <c r="A74" s="2" t="s">
        <v>18</v>
      </c>
      <c r="B74" s="2">
        <v>1</v>
      </c>
      <c r="C74" s="2">
        <v>4</v>
      </c>
      <c r="D74" s="2">
        <v>1</v>
      </c>
      <c r="E74" s="2" t="s">
        <v>21</v>
      </c>
      <c r="F74" s="2" t="s">
        <v>20</v>
      </c>
      <c r="G74" s="7">
        <v>1</v>
      </c>
      <c r="H74" s="2">
        <v>78.868955000000057</v>
      </c>
      <c r="I74" s="2">
        <v>35.284679000000054</v>
      </c>
      <c r="J74" s="4">
        <v>78.868955000000057</v>
      </c>
      <c r="K74" s="4">
        <v>35.284679000000054</v>
      </c>
      <c r="L74">
        <f t="shared" si="5"/>
        <v>114.15363400000011</v>
      </c>
      <c r="M74">
        <f t="shared" si="8"/>
        <v>114.15363400000011</v>
      </c>
      <c r="N74">
        <f t="shared" si="6"/>
        <v>-0.38180366645182717</v>
      </c>
      <c r="O74">
        <f t="shared" si="7"/>
        <v>-0.38180366645182717</v>
      </c>
      <c r="R74" s="2">
        <v>4</v>
      </c>
    </row>
    <row r="75" spans="1:18" ht="18.75" x14ac:dyDescent="0.3">
      <c r="A75" s="2" t="s">
        <v>18</v>
      </c>
      <c r="B75" s="2">
        <v>1</v>
      </c>
      <c r="C75" s="2">
        <v>4</v>
      </c>
      <c r="D75" s="2">
        <v>2</v>
      </c>
      <c r="E75" s="2" t="s">
        <v>19</v>
      </c>
      <c r="F75" s="2" t="s">
        <v>22</v>
      </c>
      <c r="G75" s="7">
        <v>21</v>
      </c>
      <c r="H75" s="2">
        <v>0</v>
      </c>
      <c r="I75" s="2">
        <v>0</v>
      </c>
      <c r="J75" s="10"/>
      <c r="K75" s="10"/>
      <c r="R75" s="2">
        <v>8</v>
      </c>
    </row>
    <row r="76" spans="1:18" ht="18.75" x14ac:dyDescent="0.3">
      <c r="A76" s="2" t="s">
        <v>18</v>
      </c>
      <c r="B76" s="2">
        <v>1</v>
      </c>
      <c r="C76" s="2">
        <v>4</v>
      </c>
      <c r="D76" s="2">
        <v>3</v>
      </c>
      <c r="E76" s="2" t="s">
        <v>21</v>
      </c>
      <c r="F76" s="2" t="s">
        <v>19</v>
      </c>
      <c r="G76" s="7">
        <v>11</v>
      </c>
      <c r="H76" s="2">
        <v>39.171880000000058</v>
      </c>
      <c r="I76" s="2">
        <v>67.551964000000339</v>
      </c>
      <c r="J76" s="4">
        <v>39.171880000000058</v>
      </c>
      <c r="K76" s="4">
        <v>67.551964000000339</v>
      </c>
      <c r="L76">
        <f t="shared" ref="L76:L96" si="9">SUM(H76:I76)</f>
        <v>106.7238440000004</v>
      </c>
      <c r="M76">
        <f t="shared" ref="M76:M96" si="10">SUM(J76:K76)</f>
        <v>106.7238440000004</v>
      </c>
      <c r="N76">
        <f t="shared" ref="N76:N96" si="11">(I76-H76)/L76</f>
        <v>0.26592074400918481</v>
      </c>
      <c r="O76">
        <f t="shared" ref="O76:O96" si="12">(K76-J76)/M76</f>
        <v>0.26592074400918481</v>
      </c>
      <c r="R76" s="2">
        <v>12</v>
      </c>
    </row>
    <row r="77" spans="1:18" ht="18.75" x14ac:dyDescent="0.3">
      <c r="A77" s="2" t="s">
        <v>18</v>
      </c>
      <c r="B77" s="2">
        <v>1</v>
      </c>
      <c r="C77" s="2">
        <v>4</v>
      </c>
      <c r="D77" s="2">
        <v>4</v>
      </c>
      <c r="E77" s="2" t="s">
        <v>20</v>
      </c>
      <c r="F77" s="2" t="s">
        <v>22</v>
      </c>
      <c r="G77" s="7">
        <v>16</v>
      </c>
      <c r="H77" s="2">
        <v>67.156543000000013</v>
      </c>
      <c r="I77" s="2">
        <v>67.741861</v>
      </c>
      <c r="J77" s="4">
        <v>67.156543000000013</v>
      </c>
      <c r="K77" s="4">
        <v>67.741861</v>
      </c>
      <c r="L77">
        <f t="shared" si="9"/>
        <v>134.89840400000003</v>
      </c>
      <c r="M77">
        <f t="shared" si="10"/>
        <v>134.89840400000003</v>
      </c>
      <c r="N77">
        <f t="shared" si="11"/>
        <v>4.3389542251366185E-3</v>
      </c>
      <c r="O77">
        <f t="shared" si="12"/>
        <v>4.3389542251366185E-3</v>
      </c>
      <c r="R77" s="2">
        <v>16</v>
      </c>
    </row>
    <row r="78" spans="1:18" ht="18.75" x14ac:dyDescent="0.3">
      <c r="A78" s="2" t="s">
        <v>18</v>
      </c>
      <c r="B78" s="2">
        <v>1</v>
      </c>
      <c r="C78" s="2">
        <v>4</v>
      </c>
      <c r="D78" s="2">
        <v>5</v>
      </c>
      <c r="E78" s="2" t="s">
        <v>19</v>
      </c>
      <c r="F78" s="2" t="s">
        <v>20</v>
      </c>
      <c r="G78" s="7">
        <v>6</v>
      </c>
      <c r="H78" s="2">
        <v>69.906274999999994</v>
      </c>
      <c r="I78" s="2">
        <v>49.306453000000083</v>
      </c>
      <c r="J78" s="5">
        <v>69.906274999999994</v>
      </c>
      <c r="K78" s="5">
        <v>49.306453000000083</v>
      </c>
      <c r="L78">
        <f t="shared" si="9"/>
        <v>119.21272800000008</v>
      </c>
      <c r="M78">
        <f t="shared" si="10"/>
        <v>119.21272800000008</v>
      </c>
      <c r="N78">
        <f t="shared" si="11"/>
        <v>-0.17279884745192559</v>
      </c>
      <c r="O78">
        <f t="shared" si="12"/>
        <v>-0.17279884745192559</v>
      </c>
      <c r="R78" s="2">
        <v>20</v>
      </c>
    </row>
    <row r="79" spans="1:18" ht="18.75" x14ac:dyDescent="0.3">
      <c r="A79" s="2" t="s">
        <v>18</v>
      </c>
      <c r="B79" s="2">
        <v>1</v>
      </c>
      <c r="C79" s="2">
        <v>4</v>
      </c>
      <c r="D79" s="2">
        <v>6</v>
      </c>
      <c r="E79" s="2" t="s">
        <v>21</v>
      </c>
      <c r="F79" s="2" t="s">
        <v>22</v>
      </c>
      <c r="G79" s="7">
        <v>26</v>
      </c>
      <c r="H79" s="2">
        <v>58.386885000000092</v>
      </c>
      <c r="I79" s="2">
        <v>40.916206000000031</v>
      </c>
      <c r="J79" s="8">
        <v>36.029541999999964</v>
      </c>
      <c r="K79" s="8">
        <v>26.756137999999893</v>
      </c>
      <c r="L79">
        <f t="shared" si="9"/>
        <v>99.303091000000123</v>
      </c>
      <c r="M79">
        <f t="shared" si="10"/>
        <v>62.785679999999857</v>
      </c>
      <c r="N79">
        <f t="shared" si="11"/>
        <v>-0.17593288208923968</v>
      </c>
      <c r="O79">
        <f t="shared" si="12"/>
        <v>-0.14769934800419604</v>
      </c>
      <c r="R79" s="2">
        <v>24</v>
      </c>
    </row>
    <row r="80" spans="1:18" ht="18.75" x14ac:dyDescent="0.3">
      <c r="A80" s="1" t="s">
        <v>23</v>
      </c>
      <c r="B80" s="1">
        <v>2</v>
      </c>
      <c r="C80" s="1">
        <v>4</v>
      </c>
      <c r="D80" s="1">
        <v>1</v>
      </c>
      <c r="E80" s="1" t="s">
        <v>21</v>
      </c>
      <c r="F80" s="1" t="s">
        <v>19</v>
      </c>
      <c r="G80" s="1">
        <v>2</v>
      </c>
      <c r="H80" s="2">
        <v>30.931562000000014</v>
      </c>
      <c r="I80" s="2">
        <v>36.902439000000101</v>
      </c>
      <c r="J80" s="4">
        <v>30.931562000000014</v>
      </c>
      <c r="K80" s="4">
        <v>36.902439000000101</v>
      </c>
      <c r="L80">
        <f t="shared" si="9"/>
        <v>67.834001000000114</v>
      </c>
      <c r="M80">
        <f t="shared" si="10"/>
        <v>67.834001000000114</v>
      </c>
      <c r="N80">
        <f t="shared" si="11"/>
        <v>8.802189037913416E-2</v>
      </c>
      <c r="O80">
        <f t="shared" si="12"/>
        <v>8.802189037913416E-2</v>
      </c>
      <c r="R80" s="2">
        <v>52</v>
      </c>
    </row>
    <row r="81" spans="1:18" ht="18.75" x14ac:dyDescent="0.3">
      <c r="A81" s="1" t="s">
        <v>23</v>
      </c>
      <c r="B81" s="1">
        <v>2</v>
      </c>
      <c r="C81" s="1">
        <v>4</v>
      </c>
      <c r="D81" s="1">
        <v>2</v>
      </c>
      <c r="E81" s="1" t="s">
        <v>19</v>
      </c>
      <c r="F81" s="1" t="s">
        <v>22</v>
      </c>
      <c r="G81" s="1">
        <v>22</v>
      </c>
      <c r="H81" s="2">
        <v>29.409339000000003</v>
      </c>
      <c r="I81" s="2">
        <v>25.290271000000008</v>
      </c>
      <c r="J81" s="4">
        <v>29.409339000000003</v>
      </c>
      <c r="K81" s="4">
        <v>25.290271000000008</v>
      </c>
      <c r="L81">
        <f t="shared" si="9"/>
        <v>54.699610000000007</v>
      </c>
      <c r="M81">
        <f t="shared" si="10"/>
        <v>54.699610000000007</v>
      </c>
      <c r="N81">
        <f t="shared" si="11"/>
        <v>-7.5303425380912128E-2</v>
      </c>
      <c r="O81">
        <f t="shared" si="12"/>
        <v>-7.5303425380912128E-2</v>
      </c>
      <c r="R81" s="2">
        <v>56</v>
      </c>
    </row>
    <row r="82" spans="1:18" ht="18.75" x14ac:dyDescent="0.3">
      <c r="A82" s="1" t="s">
        <v>23</v>
      </c>
      <c r="B82" s="1">
        <v>2</v>
      </c>
      <c r="C82" s="1">
        <v>4</v>
      </c>
      <c r="D82" s="1">
        <v>3</v>
      </c>
      <c r="E82" s="1" t="s">
        <v>22</v>
      </c>
      <c r="F82" s="1" t="s">
        <v>21</v>
      </c>
      <c r="G82" s="1">
        <v>12</v>
      </c>
      <c r="H82" s="2">
        <v>32.813821999999988</v>
      </c>
      <c r="I82" s="2">
        <v>58.816003000000151</v>
      </c>
      <c r="J82" s="4">
        <v>32.813821999999988</v>
      </c>
      <c r="K82" s="4">
        <v>58.816003000000151</v>
      </c>
      <c r="L82">
        <f t="shared" si="9"/>
        <v>91.629825000000139</v>
      </c>
      <c r="M82">
        <f t="shared" si="10"/>
        <v>91.629825000000139</v>
      </c>
      <c r="N82">
        <f t="shared" si="11"/>
        <v>0.28377420779751705</v>
      </c>
      <c r="O82">
        <f t="shared" si="12"/>
        <v>0.28377420779751705</v>
      </c>
      <c r="R82" s="2">
        <v>60</v>
      </c>
    </row>
    <row r="83" spans="1:18" ht="18.75" x14ac:dyDescent="0.3">
      <c r="A83" s="1" t="s">
        <v>23</v>
      </c>
      <c r="B83" s="1">
        <v>2</v>
      </c>
      <c r="C83" s="1">
        <v>4</v>
      </c>
      <c r="D83" s="1">
        <v>4</v>
      </c>
      <c r="E83" s="1" t="s">
        <v>22</v>
      </c>
      <c r="F83" s="1" t="s">
        <v>19</v>
      </c>
      <c r="G83" s="1">
        <v>27</v>
      </c>
      <c r="H83" s="2">
        <v>39.996797999999842</v>
      </c>
      <c r="I83" s="2">
        <v>37.897412999999972</v>
      </c>
      <c r="J83" s="4">
        <v>39.996797999999842</v>
      </c>
      <c r="K83" s="4">
        <v>37.897412999999972</v>
      </c>
      <c r="L83">
        <f t="shared" si="9"/>
        <v>77.894210999999814</v>
      </c>
      <c r="M83">
        <f t="shared" si="10"/>
        <v>77.894210999999814</v>
      </c>
      <c r="N83">
        <f t="shared" si="11"/>
        <v>-2.6951746131684613E-2</v>
      </c>
      <c r="O83">
        <f t="shared" si="12"/>
        <v>-2.6951746131684613E-2</v>
      </c>
      <c r="R83" s="2">
        <v>64</v>
      </c>
    </row>
    <row r="84" spans="1:18" ht="18.75" x14ac:dyDescent="0.3">
      <c r="A84" s="1" t="s">
        <v>23</v>
      </c>
      <c r="B84" s="1">
        <v>2</v>
      </c>
      <c r="C84" s="1">
        <v>4</v>
      </c>
      <c r="D84" s="1">
        <v>5</v>
      </c>
      <c r="E84" s="1" t="s">
        <v>21</v>
      </c>
      <c r="F84" s="1" t="s">
        <v>22</v>
      </c>
      <c r="G84" s="1">
        <v>7</v>
      </c>
      <c r="H84" s="2">
        <v>38.520918000000009</v>
      </c>
      <c r="I84" s="2">
        <v>35.761828000000037</v>
      </c>
      <c r="J84" s="11">
        <v>38.520918000000009</v>
      </c>
      <c r="K84" s="11">
        <v>35.761828000000037</v>
      </c>
      <c r="L84">
        <f t="shared" si="9"/>
        <v>74.282746000000046</v>
      </c>
      <c r="M84">
        <f t="shared" si="10"/>
        <v>74.282746000000046</v>
      </c>
      <c r="N84">
        <f t="shared" si="11"/>
        <v>-3.7143080305619969E-2</v>
      </c>
      <c r="O84">
        <f t="shared" si="12"/>
        <v>-3.7143080305619969E-2</v>
      </c>
      <c r="R84" s="2">
        <v>68</v>
      </c>
    </row>
    <row r="85" spans="1:18" ht="18.75" x14ac:dyDescent="0.3">
      <c r="A85" s="1" t="s">
        <v>23</v>
      </c>
      <c r="B85" s="1">
        <v>2</v>
      </c>
      <c r="C85" s="1">
        <v>4</v>
      </c>
      <c r="D85" s="1">
        <v>6</v>
      </c>
      <c r="E85" s="1" t="s">
        <v>19</v>
      </c>
      <c r="F85" s="1" t="s">
        <v>20</v>
      </c>
      <c r="G85" s="1">
        <v>17</v>
      </c>
      <c r="H85" s="1">
        <v>57.13797999999997</v>
      </c>
      <c r="I85" s="1">
        <v>41.021279000000121</v>
      </c>
      <c r="J85" s="11">
        <v>49.100965999999971</v>
      </c>
      <c r="K85" s="11">
        <v>28.843249000000085</v>
      </c>
      <c r="L85">
        <f t="shared" si="9"/>
        <v>98.159259000000091</v>
      </c>
      <c r="M85">
        <f t="shared" si="10"/>
        <v>77.944215000000057</v>
      </c>
      <c r="N85">
        <f t="shared" si="11"/>
        <v>-0.16418930994578754</v>
      </c>
      <c r="O85">
        <f t="shared" si="12"/>
        <v>-0.25990019913600865</v>
      </c>
      <c r="R85" s="2">
        <v>72</v>
      </c>
    </row>
    <row r="86" spans="1:18" ht="18.75" x14ac:dyDescent="0.3">
      <c r="A86" s="6" t="s">
        <v>24</v>
      </c>
      <c r="B86" s="6">
        <v>4</v>
      </c>
      <c r="C86" s="6">
        <v>4</v>
      </c>
      <c r="D86" s="6">
        <v>1</v>
      </c>
      <c r="E86" s="6" t="s">
        <v>20</v>
      </c>
      <c r="F86" s="6" t="s">
        <v>21</v>
      </c>
      <c r="G86" s="6">
        <v>3</v>
      </c>
      <c r="H86" s="2">
        <v>44.544868000000001</v>
      </c>
      <c r="I86" s="2">
        <v>42.535271000000002</v>
      </c>
      <c r="J86" s="5">
        <v>44.544868000000001</v>
      </c>
      <c r="K86" s="5">
        <v>42.535271000000002</v>
      </c>
      <c r="L86">
        <f t="shared" si="9"/>
        <v>87.080139000000003</v>
      </c>
      <c r="M86">
        <f t="shared" si="10"/>
        <v>87.080139000000003</v>
      </c>
      <c r="N86">
        <f t="shared" si="11"/>
        <v>-2.3077558477484737E-2</v>
      </c>
      <c r="O86">
        <f t="shared" si="12"/>
        <v>-2.3077558477484737E-2</v>
      </c>
      <c r="R86" s="6">
        <v>148</v>
      </c>
    </row>
    <row r="87" spans="1:18" ht="18.75" x14ac:dyDescent="0.3">
      <c r="A87" s="6" t="s">
        <v>24</v>
      </c>
      <c r="B87" s="6">
        <v>4</v>
      </c>
      <c r="C87" s="6">
        <v>4</v>
      </c>
      <c r="D87" s="6">
        <v>2</v>
      </c>
      <c r="E87" s="6" t="s">
        <v>20</v>
      </c>
      <c r="F87" s="6" t="s">
        <v>21</v>
      </c>
      <c r="G87" s="6">
        <v>23</v>
      </c>
      <c r="H87" s="2">
        <v>40.980075999999997</v>
      </c>
      <c r="I87" s="2">
        <v>18.822645000000001</v>
      </c>
      <c r="J87" s="5">
        <v>40.980075999999997</v>
      </c>
      <c r="K87" s="5">
        <v>18.822645000000001</v>
      </c>
      <c r="L87">
        <f t="shared" si="9"/>
        <v>59.802720999999998</v>
      </c>
      <c r="M87">
        <f t="shared" si="10"/>
        <v>59.802720999999998</v>
      </c>
      <c r="N87">
        <f t="shared" si="11"/>
        <v>-0.37050874323929167</v>
      </c>
      <c r="O87">
        <f t="shared" si="12"/>
        <v>-0.37050874323929167</v>
      </c>
      <c r="R87" s="6">
        <v>152</v>
      </c>
    </row>
    <row r="88" spans="1:18" ht="18.75" x14ac:dyDescent="0.3">
      <c r="A88" s="6" t="s">
        <v>24</v>
      </c>
      <c r="B88" s="6">
        <v>4</v>
      </c>
      <c r="C88" s="6">
        <v>4</v>
      </c>
      <c r="D88" s="6">
        <v>3</v>
      </c>
      <c r="E88" s="6" t="s">
        <v>20</v>
      </c>
      <c r="F88" s="6" t="s">
        <v>21</v>
      </c>
      <c r="G88" s="6">
        <v>13</v>
      </c>
      <c r="H88" s="2">
        <v>22.382580000000001</v>
      </c>
      <c r="I88" s="2">
        <v>34.165523999999998</v>
      </c>
      <c r="J88" s="5">
        <v>22.382580000000001</v>
      </c>
      <c r="K88" s="5">
        <v>34.165523999999998</v>
      </c>
      <c r="L88">
        <f t="shared" si="9"/>
        <v>56.548103999999995</v>
      </c>
      <c r="M88">
        <f t="shared" si="10"/>
        <v>56.548103999999995</v>
      </c>
      <c r="N88">
        <f t="shared" si="11"/>
        <v>0.2083702753323082</v>
      </c>
      <c r="O88">
        <f t="shared" si="12"/>
        <v>0.2083702753323082</v>
      </c>
      <c r="R88" s="6">
        <v>156</v>
      </c>
    </row>
    <row r="89" spans="1:18" ht="18.75" x14ac:dyDescent="0.3">
      <c r="A89" s="6" t="s">
        <v>24</v>
      </c>
      <c r="B89" s="6">
        <v>4</v>
      </c>
      <c r="C89" s="6">
        <v>4</v>
      </c>
      <c r="D89" s="6">
        <v>4</v>
      </c>
      <c r="E89" s="6" t="s">
        <v>20</v>
      </c>
      <c r="F89" s="6" t="s">
        <v>21</v>
      </c>
      <c r="G89" s="6">
        <v>18</v>
      </c>
      <c r="H89" s="2">
        <v>39.413359</v>
      </c>
      <c r="I89" s="2">
        <v>39.286754999999999</v>
      </c>
      <c r="J89" s="5">
        <v>39.413359</v>
      </c>
      <c r="K89" s="5">
        <v>39.286754999999999</v>
      </c>
      <c r="L89">
        <f t="shared" si="9"/>
        <v>78.700113999999999</v>
      </c>
      <c r="M89">
        <f t="shared" si="10"/>
        <v>78.700113999999999</v>
      </c>
      <c r="N89">
        <f t="shared" si="11"/>
        <v>-1.6086889022803752E-3</v>
      </c>
      <c r="O89">
        <f t="shared" si="12"/>
        <v>-1.6086889022803752E-3</v>
      </c>
      <c r="R89" s="6">
        <v>160</v>
      </c>
    </row>
    <row r="90" spans="1:18" ht="18.75" x14ac:dyDescent="0.3">
      <c r="A90" s="6" t="s">
        <v>24</v>
      </c>
      <c r="B90" s="6">
        <v>4</v>
      </c>
      <c r="C90" s="6">
        <v>4</v>
      </c>
      <c r="D90" s="6">
        <v>5</v>
      </c>
      <c r="E90" s="6" t="s">
        <v>20</v>
      </c>
      <c r="F90" s="6" t="s">
        <v>21</v>
      </c>
      <c r="G90" s="6">
        <v>8</v>
      </c>
      <c r="H90" s="2">
        <v>55.736153999999999</v>
      </c>
      <c r="I90" s="2">
        <v>48.598156000000003</v>
      </c>
      <c r="J90" s="6">
        <v>55.736153999999999</v>
      </c>
      <c r="K90" s="6">
        <v>48.598156000000003</v>
      </c>
      <c r="L90">
        <f t="shared" si="9"/>
        <v>104.33431</v>
      </c>
      <c r="M90">
        <f t="shared" si="10"/>
        <v>104.33431</v>
      </c>
      <c r="N90">
        <f t="shared" si="11"/>
        <v>-6.8414675862618887E-2</v>
      </c>
      <c r="O90">
        <f t="shared" si="12"/>
        <v>-6.8414675862618887E-2</v>
      </c>
      <c r="R90" s="6">
        <v>164</v>
      </c>
    </row>
    <row r="91" spans="1:18" ht="18.75" x14ac:dyDescent="0.3">
      <c r="A91" s="6" t="s">
        <v>24</v>
      </c>
      <c r="B91" s="6">
        <v>4</v>
      </c>
      <c r="C91" s="6">
        <v>4</v>
      </c>
      <c r="D91" s="6">
        <v>6</v>
      </c>
      <c r="E91" s="6" t="s">
        <v>20</v>
      </c>
      <c r="F91" s="6" t="s">
        <v>19</v>
      </c>
      <c r="G91" s="6">
        <v>28</v>
      </c>
      <c r="H91" s="1">
        <v>53.312060000000002</v>
      </c>
      <c r="I91" s="1">
        <v>65.405179000000004</v>
      </c>
      <c r="J91" s="6">
        <v>37.345270999999997</v>
      </c>
      <c r="K91" s="6">
        <v>41.398215999999998</v>
      </c>
      <c r="L91">
        <f t="shared" si="9"/>
        <v>118.71723900000001</v>
      </c>
      <c r="M91">
        <f t="shared" si="10"/>
        <v>78.743486999999988</v>
      </c>
      <c r="N91">
        <f t="shared" si="11"/>
        <v>0.10186489428043387</v>
      </c>
      <c r="O91">
        <f t="shared" si="12"/>
        <v>5.1470225086679255E-2</v>
      </c>
      <c r="R91" s="6">
        <v>168</v>
      </c>
    </row>
    <row r="92" spans="1:18" ht="18.75" x14ac:dyDescent="0.3">
      <c r="A92" s="6" t="s">
        <v>25</v>
      </c>
      <c r="B92" s="6">
        <v>3</v>
      </c>
      <c r="C92" s="6">
        <v>4</v>
      </c>
      <c r="D92" s="6">
        <v>1</v>
      </c>
      <c r="E92" s="6" t="s">
        <v>19</v>
      </c>
      <c r="F92" s="6" t="s">
        <v>22</v>
      </c>
      <c r="G92" s="6">
        <v>4</v>
      </c>
      <c r="H92" s="2">
        <v>28.905700999999965</v>
      </c>
      <c r="I92" s="2">
        <v>30.750654999999938</v>
      </c>
      <c r="J92" s="3">
        <v>28.905700999999965</v>
      </c>
      <c r="K92" s="3">
        <v>30.750654999999938</v>
      </c>
      <c r="L92">
        <f t="shared" si="9"/>
        <v>59.656355999999903</v>
      </c>
      <c r="M92">
        <f t="shared" si="10"/>
        <v>59.656355999999903</v>
      </c>
      <c r="N92">
        <f t="shared" si="11"/>
        <v>3.0926360973170669E-2</v>
      </c>
      <c r="O92">
        <f t="shared" si="12"/>
        <v>3.0926360973170669E-2</v>
      </c>
      <c r="R92" s="6">
        <v>100</v>
      </c>
    </row>
    <row r="93" spans="1:18" ht="18.75" x14ac:dyDescent="0.3">
      <c r="A93" s="6" t="s">
        <v>25</v>
      </c>
      <c r="B93" s="6">
        <v>3</v>
      </c>
      <c r="C93" s="6">
        <v>4</v>
      </c>
      <c r="D93" s="6">
        <v>2</v>
      </c>
      <c r="E93" s="6" t="s">
        <v>19</v>
      </c>
      <c r="F93" s="6" t="s">
        <v>21</v>
      </c>
      <c r="G93" s="6">
        <v>24</v>
      </c>
      <c r="H93" s="2">
        <v>16.895112999999998</v>
      </c>
      <c r="I93" s="2">
        <v>45.858115999999903</v>
      </c>
      <c r="J93" s="6">
        <v>16.895112999999998</v>
      </c>
      <c r="K93" s="6">
        <v>45.858115999999903</v>
      </c>
      <c r="L93">
        <f t="shared" si="9"/>
        <v>62.753228999999905</v>
      </c>
      <c r="M93">
        <f t="shared" si="10"/>
        <v>62.753228999999905</v>
      </c>
      <c r="N93">
        <f t="shared" si="11"/>
        <v>0.46153805089455952</v>
      </c>
      <c r="O93">
        <f t="shared" si="12"/>
        <v>0.46153805089455952</v>
      </c>
      <c r="R93" s="6">
        <v>104</v>
      </c>
    </row>
    <row r="94" spans="1:18" ht="18.75" x14ac:dyDescent="0.3">
      <c r="A94" s="6" t="s">
        <v>25</v>
      </c>
      <c r="B94" s="6">
        <v>3</v>
      </c>
      <c r="C94" s="6">
        <v>4</v>
      </c>
      <c r="D94" s="6">
        <v>3</v>
      </c>
      <c r="E94" s="6" t="s">
        <v>19</v>
      </c>
      <c r="F94" s="6" t="s">
        <v>21</v>
      </c>
      <c r="G94" s="6">
        <v>14</v>
      </c>
      <c r="H94" s="2">
        <v>38.321224999999998</v>
      </c>
      <c r="I94" s="2">
        <v>71.796971999999997</v>
      </c>
      <c r="J94" s="6">
        <v>38.321224999999998</v>
      </c>
      <c r="K94" s="6">
        <v>71.796971999999997</v>
      </c>
      <c r="L94">
        <f t="shared" si="9"/>
        <v>110.118197</v>
      </c>
      <c r="M94">
        <f t="shared" si="10"/>
        <v>110.118197</v>
      </c>
      <c r="N94">
        <f t="shared" si="11"/>
        <v>0.30399832100411162</v>
      </c>
      <c r="O94">
        <f t="shared" si="12"/>
        <v>0.30399832100411162</v>
      </c>
      <c r="R94" s="6">
        <v>108</v>
      </c>
    </row>
    <row r="95" spans="1:18" ht="18.75" x14ac:dyDescent="0.3">
      <c r="A95" s="6" t="s">
        <v>25</v>
      </c>
      <c r="B95" s="6">
        <v>3</v>
      </c>
      <c r="C95" s="6">
        <v>4</v>
      </c>
      <c r="D95" s="6">
        <v>4</v>
      </c>
      <c r="E95" s="6" t="s">
        <v>19</v>
      </c>
      <c r="F95" s="6" t="s">
        <v>22</v>
      </c>
      <c r="G95" s="6">
        <v>29</v>
      </c>
      <c r="H95" s="2">
        <v>15.773422</v>
      </c>
      <c r="I95" s="2">
        <v>42.699883999999997</v>
      </c>
      <c r="J95" s="6">
        <v>15.773422</v>
      </c>
      <c r="K95" s="6">
        <v>42.699883999999997</v>
      </c>
      <c r="L95">
        <f t="shared" si="9"/>
        <v>58.473305999999994</v>
      </c>
      <c r="M95">
        <f t="shared" si="10"/>
        <v>58.473305999999994</v>
      </c>
      <c r="N95">
        <f t="shared" si="11"/>
        <v>0.46049152753565875</v>
      </c>
      <c r="O95">
        <f t="shared" si="12"/>
        <v>0.46049152753565875</v>
      </c>
      <c r="R95" s="6">
        <v>112</v>
      </c>
    </row>
    <row r="96" spans="1:18" ht="18.75" x14ac:dyDescent="0.3">
      <c r="A96" s="6" t="s">
        <v>25</v>
      </c>
      <c r="B96" s="6">
        <v>3</v>
      </c>
      <c r="C96" s="6">
        <v>4</v>
      </c>
      <c r="D96" s="6">
        <v>5</v>
      </c>
      <c r="E96" s="6" t="s">
        <v>19</v>
      </c>
      <c r="F96" s="6" t="s">
        <v>20</v>
      </c>
      <c r="G96" s="6">
        <v>9</v>
      </c>
      <c r="H96" s="2">
        <v>14.681049</v>
      </c>
      <c r="I96" s="2">
        <v>76.744497999999993</v>
      </c>
      <c r="J96" s="6">
        <v>14.681049</v>
      </c>
      <c r="K96" s="6">
        <v>76.744497999999993</v>
      </c>
      <c r="L96">
        <f t="shared" si="9"/>
        <v>91.425546999999995</v>
      </c>
      <c r="M96">
        <f t="shared" si="10"/>
        <v>91.425546999999995</v>
      </c>
      <c r="N96">
        <f t="shared" si="11"/>
        <v>0.67884142929984326</v>
      </c>
      <c r="O96">
        <f t="shared" si="12"/>
        <v>0.67884142929984326</v>
      </c>
      <c r="R96" s="6">
        <v>116</v>
      </c>
    </row>
    <row r="97" spans="1:18" x14ac:dyDescent="0.25">
      <c r="A97" s="6" t="s">
        <v>25</v>
      </c>
      <c r="B97" s="6">
        <v>3</v>
      </c>
      <c r="C97" s="6">
        <v>4</v>
      </c>
      <c r="D97" s="6">
        <v>6</v>
      </c>
      <c r="E97" s="6" t="s">
        <v>19</v>
      </c>
      <c r="F97" s="6" t="s">
        <v>20</v>
      </c>
      <c r="G97" s="6">
        <v>19</v>
      </c>
      <c r="H97" s="6">
        <v>76.339939999999999</v>
      </c>
      <c r="I97" s="6">
        <v>75.887</v>
      </c>
      <c r="J97" s="12">
        <v>65.429567000000006</v>
      </c>
      <c r="K97" s="12">
        <v>49.72</v>
      </c>
      <c r="R97" s="6">
        <v>120</v>
      </c>
    </row>
    <row r="98" spans="1:18" ht="18.75" x14ac:dyDescent="0.3">
      <c r="A98" s="6" t="s">
        <v>18</v>
      </c>
      <c r="B98" s="6">
        <v>3</v>
      </c>
      <c r="C98" s="6">
        <v>5</v>
      </c>
      <c r="D98" s="6">
        <v>1</v>
      </c>
      <c r="E98" s="6" t="s">
        <v>19</v>
      </c>
      <c r="F98" s="6" t="s">
        <v>21</v>
      </c>
      <c r="G98" s="6">
        <v>4</v>
      </c>
      <c r="H98" s="2">
        <v>33.674444000000001</v>
      </c>
      <c r="I98" s="2">
        <v>68.985468999999995</v>
      </c>
      <c r="J98" s="5">
        <v>33.674444000000001</v>
      </c>
      <c r="K98" s="5">
        <v>68.737606</v>
      </c>
      <c r="L98">
        <f t="shared" ref="L98:L161" si="13">SUM(H98:I98)</f>
        <v>102.65991299999999</v>
      </c>
      <c r="M98">
        <f t="shared" ref="M98:M161" si="14">SUM(J98:K98)</f>
        <v>102.41204999999999</v>
      </c>
      <c r="N98">
        <f t="shared" ref="N98:N107" si="15">(I98-H98)/L98</f>
        <v>0.34396118181008001</v>
      </c>
      <c r="O98">
        <f t="shared" ref="O98:O107" si="16">(K98-J98)/M98</f>
        <v>0.34237340234864938</v>
      </c>
      <c r="R98" s="6">
        <v>121</v>
      </c>
    </row>
    <row r="99" spans="1:18" ht="18.75" x14ac:dyDescent="0.3">
      <c r="A99" s="6" t="s">
        <v>18</v>
      </c>
      <c r="B99" s="6">
        <v>3</v>
      </c>
      <c r="C99" s="6">
        <v>5</v>
      </c>
      <c r="D99" s="6">
        <v>2</v>
      </c>
      <c r="E99" s="6" t="s">
        <v>21</v>
      </c>
      <c r="F99" s="6" t="s">
        <v>22</v>
      </c>
      <c r="G99" s="6">
        <v>24</v>
      </c>
      <c r="H99" s="2">
        <v>41.643318000000001</v>
      </c>
      <c r="I99" s="2">
        <v>21.417536999999999</v>
      </c>
      <c r="J99" s="6">
        <v>40.720698999999897</v>
      </c>
      <c r="K99" s="6">
        <v>21.417536999999999</v>
      </c>
      <c r="L99">
        <f t="shared" si="13"/>
        <v>63.060855000000004</v>
      </c>
      <c r="M99">
        <f t="shared" si="14"/>
        <v>62.138235999999893</v>
      </c>
      <c r="N99">
        <f t="shared" si="15"/>
        <v>-0.32073432876861563</v>
      </c>
      <c r="O99">
        <f t="shared" si="16"/>
        <v>-0.31064869623913899</v>
      </c>
      <c r="R99" s="6">
        <v>125</v>
      </c>
    </row>
    <row r="100" spans="1:18" ht="18.75" x14ac:dyDescent="0.3">
      <c r="A100" s="6" t="s">
        <v>18</v>
      </c>
      <c r="B100" s="6">
        <v>3</v>
      </c>
      <c r="C100" s="6">
        <v>5</v>
      </c>
      <c r="D100" s="6">
        <v>3</v>
      </c>
      <c r="E100" s="6" t="s">
        <v>19</v>
      </c>
      <c r="F100" s="6" t="s">
        <v>20</v>
      </c>
      <c r="G100" s="6">
        <v>14</v>
      </c>
      <c r="H100" s="2">
        <v>44.51482</v>
      </c>
      <c r="I100" s="2">
        <v>38.860565000000001</v>
      </c>
      <c r="J100" s="6">
        <v>44.51482</v>
      </c>
      <c r="K100" s="6">
        <v>38.860565000000001</v>
      </c>
      <c r="L100">
        <f t="shared" si="13"/>
        <v>83.375384999999994</v>
      </c>
      <c r="M100">
        <f t="shared" si="14"/>
        <v>83.375384999999994</v>
      </c>
      <c r="N100">
        <f t="shared" si="15"/>
        <v>-6.7816838267073659E-2</v>
      </c>
      <c r="O100">
        <f t="shared" si="16"/>
        <v>-6.7816838267073659E-2</v>
      </c>
      <c r="R100" s="6">
        <v>129</v>
      </c>
    </row>
    <row r="101" spans="1:18" ht="18.75" x14ac:dyDescent="0.3">
      <c r="A101" s="6" t="s">
        <v>18</v>
      </c>
      <c r="B101" s="6">
        <v>3</v>
      </c>
      <c r="C101" s="6">
        <v>5</v>
      </c>
      <c r="D101" s="6">
        <v>4</v>
      </c>
      <c r="E101" s="6" t="s">
        <v>20</v>
      </c>
      <c r="F101" s="6" t="s">
        <v>22</v>
      </c>
      <c r="G101" s="6">
        <v>29</v>
      </c>
      <c r="H101" s="2">
        <v>25.518374000000001</v>
      </c>
      <c r="I101" s="2">
        <v>54.405420999999997</v>
      </c>
      <c r="J101" s="5">
        <v>25.518374000000001</v>
      </c>
      <c r="K101" s="5">
        <v>54.405420999999997</v>
      </c>
      <c r="L101">
        <f t="shared" si="13"/>
        <v>79.923794999999998</v>
      </c>
      <c r="M101">
        <f t="shared" si="14"/>
        <v>79.923794999999998</v>
      </c>
      <c r="N101">
        <f t="shared" si="15"/>
        <v>0.36143237442616427</v>
      </c>
      <c r="O101">
        <f t="shared" si="16"/>
        <v>0.36143237442616427</v>
      </c>
      <c r="R101" s="6">
        <v>133</v>
      </c>
    </row>
    <row r="102" spans="1:18" ht="18.75" x14ac:dyDescent="0.3">
      <c r="A102" s="6" t="s">
        <v>18</v>
      </c>
      <c r="B102" s="6">
        <v>3</v>
      </c>
      <c r="C102" s="6">
        <v>5</v>
      </c>
      <c r="D102" s="6">
        <v>5</v>
      </c>
      <c r="E102" s="6" t="s">
        <v>21</v>
      </c>
      <c r="F102" s="6" t="s">
        <v>20</v>
      </c>
      <c r="G102" s="6">
        <v>9</v>
      </c>
      <c r="H102" s="2">
        <v>59.307760999999999</v>
      </c>
      <c r="I102" s="2">
        <v>34.612955999999997</v>
      </c>
      <c r="J102" s="13">
        <v>59.307760999999999</v>
      </c>
      <c r="K102" s="13">
        <v>34.612955999999997</v>
      </c>
      <c r="L102">
        <f t="shared" si="13"/>
        <v>93.920716999999996</v>
      </c>
      <c r="M102">
        <f t="shared" si="14"/>
        <v>93.920716999999996</v>
      </c>
      <c r="N102">
        <f t="shared" si="15"/>
        <v>-0.26293245823496009</v>
      </c>
      <c r="O102">
        <f t="shared" si="16"/>
        <v>-0.26293245823496009</v>
      </c>
      <c r="R102" s="6">
        <v>137</v>
      </c>
    </row>
    <row r="103" spans="1:18" ht="18.75" x14ac:dyDescent="0.3">
      <c r="A103" s="6" t="s">
        <v>18</v>
      </c>
      <c r="B103" s="6">
        <v>3</v>
      </c>
      <c r="C103" s="6">
        <v>5</v>
      </c>
      <c r="D103" s="6">
        <v>6</v>
      </c>
      <c r="E103" s="6" t="s">
        <v>19</v>
      </c>
      <c r="F103" s="6" t="s">
        <v>22</v>
      </c>
      <c r="G103" s="6">
        <v>19</v>
      </c>
      <c r="H103" s="2">
        <v>47.337612</v>
      </c>
      <c r="I103" s="2">
        <v>20.279399000000002</v>
      </c>
      <c r="J103" s="6">
        <v>26.932841</v>
      </c>
      <c r="K103" s="6">
        <v>17.495277999999999</v>
      </c>
      <c r="L103">
        <f t="shared" si="13"/>
        <v>67.617011000000005</v>
      </c>
      <c r="M103">
        <f t="shared" si="14"/>
        <v>44.428118999999995</v>
      </c>
      <c r="N103">
        <f t="shared" si="15"/>
        <v>-0.40016872381418928</v>
      </c>
      <c r="O103">
        <f t="shared" si="16"/>
        <v>-0.21242319531916268</v>
      </c>
      <c r="R103" s="6">
        <v>141</v>
      </c>
    </row>
    <row r="104" spans="1:18" ht="18.75" x14ac:dyDescent="0.3">
      <c r="A104" s="6" t="s">
        <v>23</v>
      </c>
      <c r="B104" s="6">
        <v>4</v>
      </c>
      <c r="C104" s="6">
        <v>5</v>
      </c>
      <c r="D104" s="6">
        <v>1</v>
      </c>
      <c r="E104" s="6" t="s">
        <v>21</v>
      </c>
      <c r="F104" s="6" t="s">
        <v>22</v>
      </c>
      <c r="G104" s="6">
        <v>3</v>
      </c>
      <c r="H104" s="1">
        <v>56.336221999999999</v>
      </c>
      <c r="I104" s="1">
        <v>35.394612000000002</v>
      </c>
      <c r="J104" s="6">
        <v>56.336221999999999</v>
      </c>
      <c r="K104" s="6">
        <v>35.394612000000002</v>
      </c>
      <c r="L104">
        <f t="shared" si="13"/>
        <v>91.730834000000002</v>
      </c>
      <c r="M104">
        <f t="shared" si="14"/>
        <v>91.730834000000002</v>
      </c>
      <c r="N104">
        <f t="shared" si="15"/>
        <v>-0.22829411972859634</v>
      </c>
      <c r="O104">
        <f t="shared" si="16"/>
        <v>-0.22829411972859634</v>
      </c>
      <c r="R104" s="6">
        <v>169</v>
      </c>
    </row>
    <row r="105" spans="1:18" ht="18.75" x14ac:dyDescent="0.3">
      <c r="A105" s="6" t="s">
        <v>23</v>
      </c>
      <c r="B105" s="6">
        <v>4</v>
      </c>
      <c r="C105" s="6">
        <v>5</v>
      </c>
      <c r="D105" s="6">
        <v>2</v>
      </c>
      <c r="E105" s="6" t="s">
        <v>19</v>
      </c>
      <c r="F105" s="6" t="s">
        <v>22</v>
      </c>
      <c r="G105" s="6">
        <v>23</v>
      </c>
      <c r="H105" s="1">
        <v>23.112597999999998</v>
      </c>
      <c r="I105" s="1">
        <v>36.762487999999998</v>
      </c>
      <c r="J105" s="6">
        <v>23.112597999999998</v>
      </c>
      <c r="K105" s="6">
        <v>36.762487999999998</v>
      </c>
      <c r="L105">
        <f t="shared" si="13"/>
        <v>59.875085999999996</v>
      </c>
      <c r="M105">
        <f t="shared" si="14"/>
        <v>59.875085999999996</v>
      </c>
      <c r="N105">
        <f t="shared" si="15"/>
        <v>0.22797278320401912</v>
      </c>
      <c r="O105">
        <f t="shared" si="16"/>
        <v>0.22797278320401912</v>
      </c>
      <c r="R105" s="6">
        <v>173</v>
      </c>
    </row>
    <row r="106" spans="1:18" ht="18.75" x14ac:dyDescent="0.3">
      <c r="A106" s="6" t="s">
        <v>23</v>
      </c>
      <c r="B106" s="6">
        <v>4</v>
      </c>
      <c r="C106" s="6">
        <v>5</v>
      </c>
      <c r="D106" s="6">
        <v>3</v>
      </c>
      <c r="E106" s="6" t="s">
        <v>21</v>
      </c>
      <c r="F106" s="6" t="s">
        <v>19</v>
      </c>
      <c r="G106" s="6">
        <v>13</v>
      </c>
      <c r="H106" s="1">
        <v>80.089935999999994</v>
      </c>
      <c r="I106" s="1">
        <v>12.561814</v>
      </c>
      <c r="J106" s="6">
        <v>80.089935999999994</v>
      </c>
      <c r="K106" s="6">
        <v>12.561814</v>
      </c>
      <c r="L106">
        <f t="shared" si="13"/>
        <v>92.651749999999993</v>
      </c>
      <c r="M106">
        <f t="shared" si="14"/>
        <v>92.651749999999993</v>
      </c>
      <c r="N106">
        <f t="shared" si="15"/>
        <v>-0.72883806296157383</v>
      </c>
      <c r="O106">
        <f t="shared" si="16"/>
        <v>-0.72883806296157383</v>
      </c>
      <c r="R106" s="6">
        <v>177</v>
      </c>
    </row>
    <row r="107" spans="1:18" ht="18.75" x14ac:dyDescent="0.3">
      <c r="A107" s="6" t="s">
        <v>23</v>
      </c>
      <c r="B107" s="6">
        <v>4</v>
      </c>
      <c r="C107" s="6">
        <v>5</v>
      </c>
      <c r="D107" s="6">
        <v>4</v>
      </c>
      <c r="E107" s="6" t="s">
        <v>21</v>
      </c>
      <c r="F107" s="6" t="s">
        <v>22</v>
      </c>
      <c r="G107" s="6">
        <v>18</v>
      </c>
      <c r="H107" s="1">
        <v>35.396929999999998</v>
      </c>
      <c r="I107" s="1">
        <v>35.427143999999998</v>
      </c>
      <c r="J107" s="6">
        <v>35.396929999999998</v>
      </c>
      <c r="K107" s="6">
        <v>35.427143999999998</v>
      </c>
      <c r="L107">
        <f t="shared" si="13"/>
        <v>70.824073999999996</v>
      </c>
      <c r="M107">
        <f t="shared" si="14"/>
        <v>70.824073999999996</v>
      </c>
      <c r="N107">
        <f t="shared" si="15"/>
        <v>4.2660635421792951E-4</v>
      </c>
      <c r="O107">
        <f t="shared" si="16"/>
        <v>4.2660635421792951E-4</v>
      </c>
      <c r="R107" s="6">
        <v>181</v>
      </c>
    </row>
    <row r="108" spans="1:18" ht="18.75" x14ac:dyDescent="0.3">
      <c r="A108" s="6" t="s">
        <v>23</v>
      </c>
      <c r="B108" s="6">
        <v>4</v>
      </c>
      <c r="C108" s="6">
        <v>5</v>
      </c>
      <c r="D108" s="12">
        <v>5</v>
      </c>
      <c r="E108" s="12" t="s">
        <v>19</v>
      </c>
      <c r="F108" s="12" t="s">
        <v>20</v>
      </c>
      <c r="G108" s="12">
        <v>8</v>
      </c>
      <c r="H108" s="2">
        <v>0</v>
      </c>
      <c r="I108" s="2">
        <v>0</v>
      </c>
      <c r="J108" s="9">
        <v>0</v>
      </c>
      <c r="K108" s="9">
        <v>0</v>
      </c>
      <c r="L108">
        <f t="shared" si="13"/>
        <v>0</v>
      </c>
      <c r="M108">
        <f t="shared" si="14"/>
        <v>0</v>
      </c>
      <c r="N108">
        <v>0</v>
      </c>
      <c r="O108">
        <v>0</v>
      </c>
      <c r="R108" s="6">
        <v>185</v>
      </c>
    </row>
    <row r="109" spans="1:18" ht="18.75" x14ac:dyDescent="0.3">
      <c r="A109" s="6" t="s">
        <v>23</v>
      </c>
      <c r="B109" s="6">
        <v>4</v>
      </c>
      <c r="C109" s="6">
        <v>5</v>
      </c>
      <c r="D109" s="6">
        <v>6</v>
      </c>
      <c r="E109" s="6" t="s">
        <v>21</v>
      </c>
      <c r="F109" s="6" t="s">
        <v>20</v>
      </c>
      <c r="G109" s="6">
        <v>28</v>
      </c>
      <c r="H109" s="1">
        <v>53.273699999999998</v>
      </c>
      <c r="I109" s="1">
        <v>35.104809000000003</v>
      </c>
      <c r="J109" s="6">
        <v>42.734022000000003</v>
      </c>
      <c r="K109" s="6">
        <v>27.179084</v>
      </c>
      <c r="L109">
        <f t="shared" si="13"/>
        <v>88.378509000000008</v>
      </c>
      <c r="M109">
        <f t="shared" si="14"/>
        <v>69.913105999999999</v>
      </c>
      <c r="N109">
        <f t="shared" ref="N109:N172" si="17">(I109-H109)/L109</f>
        <v>-0.20558042000912227</v>
      </c>
      <c r="O109">
        <f t="shared" ref="O109:O172" si="18">(K109-J109)/M109</f>
        <v>-0.22248958585819378</v>
      </c>
      <c r="R109" s="6">
        <v>189</v>
      </c>
    </row>
    <row r="110" spans="1:18" ht="18.75" x14ac:dyDescent="0.3">
      <c r="A110" s="2" t="s">
        <v>24</v>
      </c>
      <c r="B110" s="2">
        <v>1</v>
      </c>
      <c r="C110" s="2">
        <v>5</v>
      </c>
      <c r="D110" s="2">
        <v>1</v>
      </c>
      <c r="E110" s="2" t="s">
        <v>19</v>
      </c>
      <c r="F110" s="2" t="s">
        <v>20</v>
      </c>
      <c r="G110" s="7">
        <v>1</v>
      </c>
      <c r="H110" s="2">
        <v>22.638833000000091</v>
      </c>
      <c r="I110" s="2">
        <v>59.771226000000098</v>
      </c>
      <c r="J110" s="3">
        <v>22.638833000000091</v>
      </c>
      <c r="K110" s="3">
        <v>59.771226000000098</v>
      </c>
      <c r="L110">
        <f t="shared" si="13"/>
        <v>82.410059000000189</v>
      </c>
      <c r="M110">
        <f t="shared" si="14"/>
        <v>82.410059000000189</v>
      </c>
      <c r="N110">
        <f t="shared" si="17"/>
        <v>0.45058083261413417</v>
      </c>
      <c r="O110">
        <f t="shared" si="18"/>
        <v>0.45058083261413417</v>
      </c>
      <c r="R110" s="2">
        <v>25</v>
      </c>
    </row>
    <row r="111" spans="1:18" ht="18.75" x14ac:dyDescent="0.3">
      <c r="A111" s="2" t="s">
        <v>24</v>
      </c>
      <c r="B111" s="2">
        <v>1</v>
      </c>
      <c r="C111" s="2">
        <v>5</v>
      </c>
      <c r="D111" s="2">
        <v>2</v>
      </c>
      <c r="E111" s="2" t="s">
        <v>19</v>
      </c>
      <c r="F111" s="2" t="s">
        <v>20</v>
      </c>
      <c r="G111" s="7">
        <v>21</v>
      </c>
      <c r="H111" s="2">
        <v>20.599122000000023</v>
      </c>
      <c r="I111" s="2">
        <v>45.818693000000025</v>
      </c>
      <c r="J111" s="3">
        <v>20.599122000000023</v>
      </c>
      <c r="K111" s="3">
        <v>45.818693000000025</v>
      </c>
      <c r="L111">
        <f t="shared" si="13"/>
        <v>66.417815000000047</v>
      </c>
      <c r="M111">
        <f t="shared" si="14"/>
        <v>66.417815000000047</v>
      </c>
      <c r="N111">
        <f t="shared" si="17"/>
        <v>0.37971094050594684</v>
      </c>
      <c r="O111">
        <f t="shared" si="18"/>
        <v>0.37971094050594684</v>
      </c>
      <c r="R111" s="2">
        <v>29</v>
      </c>
    </row>
    <row r="112" spans="1:18" ht="18.75" x14ac:dyDescent="0.3">
      <c r="A112" s="2" t="s">
        <v>24</v>
      </c>
      <c r="B112" s="2">
        <v>1</v>
      </c>
      <c r="C112" s="2">
        <v>5</v>
      </c>
      <c r="D112" s="2">
        <v>3</v>
      </c>
      <c r="E112" s="2" t="s">
        <v>19</v>
      </c>
      <c r="F112" s="2" t="s">
        <v>20</v>
      </c>
      <c r="G112" s="7">
        <v>11</v>
      </c>
      <c r="H112" s="2">
        <v>64.070923999999948</v>
      </c>
      <c r="I112" s="2">
        <v>31.592788999999968</v>
      </c>
      <c r="J112" s="3">
        <v>64.070923999999948</v>
      </c>
      <c r="K112" s="3">
        <v>31.592788999999968</v>
      </c>
      <c r="L112">
        <f t="shared" si="13"/>
        <v>95.663712999999916</v>
      </c>
      <c r="M112">
        <f t="shared" si="14"/>
        <v>95.663712999999916</v>
      </c>
      <c r="N112">
        <f t="shared" si="17"/>
        <v>-0.33950318236132032</v>
      </c>
      <c r="O112">
        <f t="shared" si="18"/>
        <v>-0.33950318236132032</v>
      </c>
      <c r="R112" s="2">
        <v>33</v>
      </c>
    </row>
    <row r="113" spans="1:18" ht="18.75" x14ac:dyDescent="0.3">
      <c r="A113" s="2" t="s">
        <v>24</v>
      </c>
      <c r="B113" s="2">
        <v>1</v>
      </c>
      <c r="C113" s="2">
        <v>5</v>
      </c>
      <c r="D113" s="2">
        <v>4</v>
      </c>
      <c r="E113" s="2" t="s">
        <v>19</v>
      </c>
      <c r="F113" s="2" t="s">
        <v>20</v>
      </c>
      <c r="G113" s="7">
        <v>16</v>
      </c>
      <c r="H113" s="2">
        <v>27.826532999999998</v>
      </c>
      <c r="I113" s="2">
        <v>46.783974999999984</v>
      </c>
      <c r="J113" s="3">
        <v>27.826532999999998</v>
      </c>
      <c r="K113" s="3">
        <v>46.783974999999984</v>
      </c>
      <c r="L113">
        <f t="shared" si="13"/>
        <v>74.610507999999982</v>
      </c>
      <c r="M113">
        <f t="shared" si="14"/>
        <v>74.610507999999982</v>
      </c>
      <c r="N113">
        <f t="shared" si="17"/>
        <v>0.25408541649388033</v>
      </c>
      <c r="O113">
        <f t="shared" si="18"/>
        <v>0.25408541649388033</v>
      </c>
      <c r="R113" s="2">
        <v>37</v>
      </c>
    </row>
    <row r="114" spans="1:18" ht="18.75" x14ac:dyDescent="0.3">
      <c r="A114" s="2" t="s">
        <v>24</v>
      </c>
      <c r="B114" s="2">
        <v>1</v>
      </c>
      <c r="C114" s="2">
        <v>5</v>
      </c>
      <c r="D114" s="2">
        <v>5</v>
      </c>
      <c r="E114" s="2" t="s">
        <v>19</v>
      </c>
      <c r="F114" s="2" t="s">
        <v>20</v>
      </c>
      <c r="G114" s="7">
        <v>6</v>
      </c>
      <c r="H114" s="2">
        <v>22.320567000000011</v>
      </c>
      <c r="I114" s="2">
        <v>101.04176500000003</v>
      </c>
      <c r="J114" s="2">
        <v>22.320567000000011</v>
      </c>
      <c r="K114" s="2">
        <v>101.04176500000003</v>
      </c>
      <c r="L114">
        <f t="shared" si="13"/>
        <v>123.36233200000004</v>
      </c>
      <c r="M114">
        <f t="shared" si="14"/>
        <v>123.36233200000004</v>
      </c>
      <c r="N114">
        <f t="shared" si="17"/>
        <v>0.63812994391189026</v>
      </c>
      <c r="O114">
        <f t="shared" si="18"/>
        <v>0.63812994391189026</v>
      </c>
      <c r="R114" s="2">
        <v>41</v>
      </c>
    </row>
    <row r="115" spans="1:18" ht="18.75" x14ac:dyDescent="0.3">
      <c r="A115" s="2" t="s">
        <v>24</v>
      </c>
      <c r="B115" s="2">
        <v>1</v>
      </c>
      <c r="C115" s="2">
        <v>5</v>
      </c>
      <c r="D115" s="2">
        <v>6</v>
      </c>
      <c r="E115" s="2" t="s">
        <v>19</v>
      </c>
      <c r="F115" s="2" t="s">
        <v>22</v>
      </c>
      <c r="G115" s="7">
        <v>26</v>
      </c>
      <c r="H115" s="2">
        <v>35.288104999999973</v>
      </c>
      <c r="I115" s="2">
        <v>50.788230999999925</v>
      </c>
      <c r="J115" s="2">
        <v>30.610395999999923</v>
      </c>
      <c r="K115" s="2">
        <v>40.193565999999961</v>
      </c>
      <c r="L115">
        <f t="shared" si="13"/>
        <v>86.076335999999898</v>
      </c>
      <c r="M115">
        <f t="shared" si="14"/>
        <v>70.803961999999885</v>
      </c>
      <c r="N115">
        <f t="shared" si="17"/>
        <v>0.1800741843844279</v>
      </c>
      <c r="O115">
        <f t="shared" si="18"/>
        <v>0.13534793434299699</v>
      </c>
      <c r="R115" s="2">
        <v>45</v>
      </c>
    </row>
    <row r="116" spans="1:18" ht="18.75" x14ac:dyDescent="0.3">
      <c r="A116" s="1" t="s">
        <v>25</v>
      </c>
      <c r="B116" s="1">
        <v>2</v>
      </c>
      <c r="C116" s="1">
        <v>5</v>
      </c>
      <c r="D116" s="1">
        <v>1</v>
      </c>
      <c r="E116" s="1" t="s">
        <v>22</v>
      </c>
      <c r="F116" s="1" t="s">
        <v>20</v>
      </c>
      <c r="G116" s="1">
        <v>2</v>
      </c>
      <c r="H116" s="2">
        <v>39.939059000000015</v>
      </c>
      <c r="I116" s="2">
        <v>23.481724000000021</v>
      </c>
      <c r="J116" s="3">
        <v>39.939059000000015</v>
      </c>
      <c r="K116" s="3">
        <v>23.481724000000021</v>
      </c>
      <c r="L116">
        <f t="shared" si="13"/>
        <v>63.420783000000036</v>
      </c>
      <c r="M116">
        <f t="shared" si="14"/>
        <v>63.420783000000036</v>
      </c>
      <c r="N116">
        <f t="shared" si="17"/>
        <v>-0.2594943521905112</v>
      </c>
      <c r="O116">
        <f t="shared" si="18"/>
        <v>-0.2594943521905112</v>
      </c>
      <c r="R116" s="2">
        <v>73</v>
      </c>
    </row>
    <row r="117" spans="1:18" ht="18.75" x14ac:dyDescent="0.3">
      <c r="A117" s="1" t="s">
        <v>25</v>
      </c>
      <c r="B117" s="1">
        <v>2</v>
      </c>
      <c r="C117" s="1">
        <v>5</v>
      </c>
      <c r="D117" s="1">
        <v>2</v>
      </c>
      <c r="E117" s="1" t="s">
        <v>22</v>
      </c>
      <c r="F117" s="1" t="s">
        <v>19</v>
      </c>
      <c r="G117" s="1">
        <v>22</v>
      </c>
      <c r="H117" s="2">
        <v>37.302941999999945</v>
      </c>
      <c r="I117" s="2">
        <v>28.849600000000009</v>
      </c>
      <c r="J117" s="3">
        <v>37.302941999999945</v>
      </c>
      <c r="K117" s="3">
        <v>28.849600000000009</v>
      </c>
      <c r="L117">
        <f t="shared" si="13"/>
        <v>66.152541999999954</v>
      </c>
      <c r="M117">
        <f t="shared" si="14"/>
        <v>66.152541999999954</v>
      </c>
      <c r="N117">
        <f t="shared" si="17"/>
        <v>-0.12778559590347929</v>
      </c>
      <c r="O117">
        <f t="shared" si="18"/>
        <v>-0.12778559590347929</v>
      </c>
      <c r="R117" s="2">
        <v>77</v>
      </c>
    </row>
    <row r="118" spans="1:18" ht="18.75" x14ac:dyDescent="0.3">
      <c r="A118" s="1" t="s">
        <v>25</v>
      </c>
      <c r="B118" s="1">
        <v>2</v>
      </c>
      <c r="C118" s="1">
        <v>5</v>
      </c>
      <c r="D118" s="1">
        <v>3</v>
      </c>
      <c r="E118" s="1" t="s">
        <v>22</v>
      </c>
      <c r="F118" s="1" t="s">
        <v>20</v>
      </c>
      <c r="G118" s="1">
        <v>12</v>
      </c>
      <c r="H118" s="2">
        <v>29.194596999999984</v>
      </c>
      <c r="I118" s="2">
        <v>51.229645000000005</v>
      </c>
      <c r="J118" s="3">
        <v>29.194596999999984</v>
      </c>
      <c r="K118" s="3">
        <v>51.229645000000005</v>
      </c>
      <c r="L118">
        <f t="shared" si="13"/>
        <v>80.424241999999992</v>
      </c>
      <c r="M118">
        <f t="shared" si="14"/>
        <v>80.424241999999992</v>
      </c>
      <c r="N118">
        <f t="shared" si="17"/>
        <v>0.27398514990044948</v>
      </c>
      <c r="O118">
        <f t="shared" si="18"/>
        <v>0.27398514990044948</v>
      </c>
      <c r="R118" s="2">
        <v>81</v>
      </c>
    </row>
    <row r="119" spans="1:18" ht="18.75" x14ac:dyDescent="0.3">
      <c r="A119" s="1" t="s">
        <v>25</v>
      </c>
      <c r="B119" s="1">
        <v>2</v>
      </c>
      <c r="C119" s="1">
        <v>5</v>
      </c>
      <c r="D119" s="1">
        <v>4</v>
      </c>
      <c r="E119" s="1" t="s">
        <v>22</v>
      </c>
      <c r="F119" s="1" t="s">
        <v>19</v>
      </c>
      <c r="G119" s="1">
        <v>27</v>
      </c>
      <c r="H119" s="2">
        <v>39.752320000000104</v>
      </c>
      <c r="I119" s="2">
        <v>37.317492999999985</v>
      </c>
      <c r="J119" s="3">
        <v>39.752320000000104</v>
      </c>
      <c r="K119" s="3">
        <v>37.317492999999985</v>
      </c>
      <c r="L119">
        <f t="shared" si="13"/>
        <v>77.069813000000096</v>
      </c>
      <c r="M119">
        <f t="shared" si="14"/>
        <v>77.069813000000096</v>
      </c>
      <c r="N119">
        <f t="shared" si="17"/>
        <v>-3.1592486152783532E-2</v>
      </c>
      <c r="O119">
        <f t="shared" si="18"/>
        <v>-3.1592486152783532E-2</v>
      </c>
      <c r="R119" s="2">
        <v>85</v>
      </c>
    </row>
    <row r="120" spans="1:18" ht="18.75" x14ac:dyDescent="0.3">
      <c r="A120" s="1" t="s">
        <v>25</v>
      </c>
      <c r="B120" s="1">
        <v>2</v>
      </c>
      <c r="C120" s="1">
        <v>5</v>
      </c>
      <c r="D120" s="1">
        <v>5</v>
      </c>
      <c r="E120" s="1" t="s">
        <v>22</v>
      </c>
      <c r="F120" s="1" t="s">
        <v>21</v>
      </c>
      <c r="G120" s="1">
        <v>7</v>
      </c>
      <c r="H120" s="2">
        <v>24.225990999999965</v>
      </c>
      <c r="I120" s="2">
        <v>40.682606000000057</v>
      </c>
      <c r="J120" s="1">
        <v>24.225990999999965</v>
      </c>
      <c r="K120" s="1">
        <v>40.682606000000057</v>
      </c>
      <c r="L120">
        <f t="shared" si="13"/>
        <v>64.908597000000015</v>
      </c>
      <c r="M120">
        <f t="shared" si="14"/>
        <v>64.908597000000015</v>
      </c>
      <c r="N120">
        <f t="shared" si="17"/>
        <v>0.25353521352495245</v>
      </c>
      <c r="O120">
        <f t="shared" si="18"/>
        <v>0.25353521352495245</v>
      </c>
      <c r="R120" s="2">
        <v>89</v>
      </c>
    </row>
    <row r="121" spans="1:18" ht="18.75" x14ac:dyDescent="0.3">
      <c r="A121" s="1" t="s">
        <v>25</v>
      </c>
      <c r="B121" s="1">
        <v>2</v>
      </c>
      <c r="C121" s="1">
        <v>5</v>
      </c>
      <c r="D121" s="1">
        <v>6</v>
      </c>
      <c r="E121" s="1" t="s">
        <v>22</v>
      </c>
      <c r="F121" s="1" t="s">
        <v>21</v>
      </c>
      <c r="G121" s="1">
        <v>17</v>
      </c>
      <c r="H121" s="1">
        <v>14.212299999999914</v>
      </c>
      <c r="I121" s="1">
        <v>71.705502000000138</v>
      </c>
      <c r="J121" s="1">
        <v>13.951992999999902</v>
      </c>
      <c r="K121" s="1">
        <v>44.477841000000069</v>
      </c>
      <c r="L121">
        <f t="shared" si="13"/>
        <v>85.917802000000052</v>
      </c>
      <c r="M121">
        <f t="shared" si="14"/>
        <v>58.429833999999971</v>
      </c>
      <c r="N121">
        <f t="shared" si="17"/>
        <v>0.66916518651164036</v>
      </c>
      <c r="O121">
        <f t="shared" si="18"/>
        <v>0.52243598706784244</v>
      </c>
      <c r="R121" s="2">
        <v>93</v>
      </c>
    </row>
    <row r="122" spans="1:18" ht="18.75" x14ac:dyDescent="0.3">
      <c r="A122" s="6" t="s">
        <v>18</v>
      </c>
      <c r="B122" s="6">
        <v>4</v>
      </c>
      <c r="C122" s="6">
        <v>6</v>
      </c>
      <c r="D122" s="6">
        <v>1</v>
      </c>
      <c r="E122" s="6" t="s">
        <v>22</v>
      </c>
      <c r="F122" s="6" t="s">
        <v>20</v>
      </c>
      <c r="G122" s="6">
        <v>3</v>
      </c>
      <c r="H122" s="1">
        <v>34.087552000000002</v>
      </c>
      <c r="I122" s="1">
        <v>42.289026</v>
      </c>
      <c r="J122" s="6">
        <v>34.087552000000002</v>
      </c>
      <c r="K122" s="6">
        <v>42.289026</v>
      </c>
      <c r="L122">
        <f t="shared" si="13"/>
        <v>76.376577999999995</v>
      </c>
      <c r="M122">
        <f t="shared" si="14"/>
        <v>76.376577999999995</v>
      </c>
      <c r="N122">
        <f t="shared" si="17"/>
        <v>0.1073820563157464</v>
      </c>
      <c r="O122">
        <f t="shared" si="18"/>
        <v>0.1073820563157464</v>
      </c>
      <c r="R122" s="6">
        <v>170</v>
      </c>
    </row>
    <row r="123" spans="1:18" ht="18.75" x14ac:dyDescent="0.3">
      <c r="A123" s="6" t="s">
        <v>18</v>
      </c>
      <c r="B123" s="6">
        <v>4</v>
      </c>
      <c r="C123" s="6">
        <v>6</v>
      </c>
      <c r="D123" s="6">
        <v>2</v>
      </c>
      <c r="E123" s="6" t="s">
        <v>21</v>
      </c>
      <c r="F123" s="6" t="s">
        <v>19</v>
      </c>
      <c r="G123" s="6">
        <v>23</v>
      </c>
      <c r="H123" s="1">
        <v>52.605324000000003</v>
      </c>
      <c r="I123" s="1">
        <v>45.045796000000003</v>
      </c>
      <c r="J123" s="6">
        <v>52.605324000000003</v>
      </c>
      <c r="K123" s="6">
        <v>44.162771999999997</v>
      </c>
      <c r="L123">
        <f t="shared" si="13"/>
        <v>97.651120000000006</v>
      </c>
      <c r="M123">
        <f t="shared" si="14"/>
        <v>96.768096</v>
      </c>
      <c r="N123">
        <f t="shared" si="17"/>
        <v>-7.7413633351056291E-2</v>
      </c>
      <c r="O123">
        <f t="shared" si="18"/>
        <v>-8.7245201145633847E-2</v>
      </c>
      <c r="R123" s="6">
        <v>174</v>
      </c>
    </row>
    <row r="124" spans="1:18" ht="18.75" x14ac:dyDescent="0.3">
      <c r="A124" s="6" t="s">
        <v>18</v>
      </c>
      <c r="B124" s="6">
        <v>4</v>
      </c>
      <c r="C124" s="6">
        <v>6</v>
      </c>
      <c r="D124" s="6">
        <v>3</v>
      </c>
      <c r="E124" s="6" t="s">
        <v>19</v>
      </c>
      <c r="F124" s="6" t="s">
        <v>20</v>
      </c>
      <c r="G124" s="6">
        <v>13</v>
      </c>
      <c r="H124" s="1">
        <v>18.371120999999999</v>
      </c>
      <c r="I124" s="1">
        <v>20.213328000000001</v>
      </c>
      <c r="J124" s="6">
        <v>18.371120999999999</v>
      </c>
      <c r="K124" s="6">
        <v>20.213328000000001</v>
      </c>
      <c r="L124">
        <f t="shared" si="13"/>
        <v>38.584448999999999</v>
      </c>
      <c r="M124">
        <f t="shared" si="14"/>
        <v>38.584448999999999</v>
      </c>
      <c r="N124">
        <f t="shared" si="17"/>
        <v>4.774480516749123E-2</v>
      </c>
      <c r="O124">
        <f t="shared" si="18"/>
        <v>4.774480516749123E-2</v>
      </c>
      <c r="R124" s="6">
        <v>178</v>
      </c>
    </row>
    <row r="125" spans="1:18" ht="18.75" x14ac:dyDescent="0.3">
      <c r="A125" s="6" t="s">
        <v>18</v>
      </c>
      <c r="B125" s="6">
        <v>4</v>
      </c>
      <c r="C125" s="6">
        <v>6</v>
      </c>
      <c r="D125" s="6">
        <v>4</v>
      </c>
      <c r="E125" s="6" t="s">
        <v>21</v>
      </c>
      <c r="F125" s="6" t="s">
        <v>22</v>
      </c>
      <c r="G125" s="6">
        <v>18</v>
      </c>
      <c r="H125" s="1">
        <v>28.339455999999998</v>
      </c>
      <c r="I125" s="1">
        <v>31.278873000000001</v>
      </c>
      <c r="J125" s="6">
        <v>28.339455999999998</v>
      </c>
      <c r="K125" s="6">
        <v>31.278873000000001</v>
      </c>
      <c r="L125">
        <f t="shared" si="13"/>
        <v>59.618329000000003</v>
      </c>
      <c r="M125">
        <f t="shared" si="14"/>
        <v>59.618329000000003</v>
      </c>
      <c r="N125">
        <f t="shared" si="17"/>
        <v>4.9303914572983124E-2</v>
      </c>
      <c r="O125">
        <f t="shared" si="18"/>
        <v>4.9303914572983124E-2</v>
      </c>
      <c r="R125" s="6">
        <v>182</v>
      </c>
    </row>
    <row r="126" spans="1:18" ht="18.75" x14ac:dyDescent="0.3">
      <c r="A126" s="6" t="s">
        <v>18</v>
      </c>
      <c r="B126" s="6">
        <v>4</v>
      </c>
      <c r="C126" s="6">
        <v>6</v>
      </c>
      <c r="D126" s="6">
        <v>5</v>
      </c>
      <c r="E126" s="6" t="s">
        <v>19</v>
      </c>
      <c r="F126" s="6" t="s">
        <v>22</v>
      </c>
      <c r="G126" s="6">
        <v>8</v>
      </c>
      <c r="H126" s="1">
        <v>76.465920999999994</v>
      </c>
      <c r="I126" s="1">
        <v>8.1585520000000002</v>
      </c>
      <c r="J126" s="6">
        <v>76.465920999999994</v>
      </c>
      <c r="K126" s="6">
        <v>8.1585520000000002</v>
      </c>
      <c r="L126">
        <f t="shared" si="13"/>
        <v>84.624472999999995</v>
      </c>
      <c r="M126">
        <f t="shared" si="14"/>
        <v>84.624472999999995</v>
      </c>
      <c r="N126">
        <f t="shared" si="17"/>
        <v>-0.80718220839023713</v>
      </c>
      <c r="O126">
        <f t="shared" si="18"/>
        <v>-0.80718220839023713</v>
      </c>
      <c r="R126" s="6">
        <v>186</v>
      </c>
    </row>
    <row r="127" spans="1:18" ht="18.75" x14ac:dyDescent="0.3">
      <c r="A127" s="6" t="s">
        <v>18</v>
      </c>
      <c r="B127" s="6">
        <v>4</v>
      </c>
      <c r="C127" s="6">
        <v>6</v>
      </c>
      <c r="D127" s="6">
        <v>6</v>
      </c>
      <c r="E127" s="6" t="s">
        <v>21</v>
      </c>
      <c r="F127" s="6" t="s">
        <v>20</v>
      </c>
      <c r="G127" s="6">
        <v>28</v>
      </c>
      <c r="H127" s="1">
        <v>68.648340000000005</v>
      </c>
      <c r="I127" s="1">
        <v>126.26653</v>
      </c>
      <c r="J127" s="6">
        <v>42.828338000000002</v>
      </c>
      <c r="K127" s="6">
        <v>67.39385</v>
      </c>
      <c r="L127">
        <f t="shared" si="13"/>
        <v>194.91487000000001</v>
      </c>
      <c r="M127">
        <f t="shared" si="14"/>
        <v>110.222188</v>
      </c>
      <c r="N127">
        <f t="shared" si="17"/>
        <v>0.29560694881821997</v>
      </c>
      <c r="O127">
        <f t="shared" si="18"/>
        <v>0.22287265790804295</v>
      </c>
      <c r="R127" s="6">
        <v>190</v>
      </c>
    </row>
    <row r="128" spans="1:18" ht="18.75" x14ac:dyDescent="0.3">
      <c r="A128" s="1" t="s">
        <v>23</v>
      </c>
      <c r="B128" s="1">
        <v>2</v>
      </c>
      <c r="C128" s="1">
        <v>6</v>
      </c>
      <c r="D128" s="1">
        <v>1</v>
      </c>
      <c r="E128" s="1" t="s">
        <v>22</v>
      </c>
      <c r="F128" s="1" t="s">
        <v>19</v>
      </c>
      <c r="G128" s="1">
        <v>2</v>
      </c>
      <c r="H128" s="2">
        <v>33.196271999999965</v>
      </c>
      <c r="I128" s="2">
        <v>21.249476000000051</v>
      </c>
      <c r="J128" s="3">
        <v>33.196271999999965</v>
      </c>
      <c r="K128" s="3">
        <v>21.249476000000051</v>
      </c>
      <c r="L128">
        <f t="shared" si="13"/>
        <v>54.445748000000016</v>
      </c>
      <c r="M128">
        <f t="shared" si="14"/>
        <v>54.445748000000016</v>
      </c>
      <c r="N128">
        <f t="shared" si="17"/>
        <v>-0.21942569326074665</v>
      </c>
      <c r="O128">
        <f t="shared" si="18"/>
        <v>-0.21942569326074665</v>
      </c>
      <c r="R128" s="2">
        <v>74</v>
      </c>
    </row>
    <row r="129" spans="1:18" ht="18.75" x14ac:dyDescent="0.3">
      <c r="A129" s="1" t="s">
        <v>23</v>
      </c>
      <c r="B129" s="1">
        <v>2</v>
      </c>
      <c r="C129" s="1">
        <v>6</v>
      </c>
      <c r="D129" s="1">
        <v>2</v>
      </c>
      <c r="E129" s="1" t="s">
        <v>22</v>
      </c>
      <c r="F129" s="1" t="s">
        <v>20</v>
      </c>
      <c r="G129" s="1">
        <v>22</v>
      </c>
      <c r="H129" s="2">
        <v>29.828593000000026</v>
      </c>
      <c r="I129" s="2">
        <v>36.700926999999886</v>
      </c>
      <c r="J129" s="3">
        <v>29.828593000000026</v>
      </c>
      <c r="K129" s="3">
        <v>36.700926999999886</v>
      </c>
      <c r="L129">
        <f t="shared" si="13"/>
        <v>66.529519999999906</v>
      </c>
      <c r="M129">
        <f t="shared" si="14"/>
        <v>66.529519999999906</v>
      </c>
      <c r="N129">
        <f t="shared" si="17"/>
        <v>0.10329751364506869</v>
      </c>
      <c r="O129">
        <f t="shared" si="18"/>
        <v>0.10329751364506869</v>
      </c>
      <c r="R129" s="2">
        <v>78</v>
      </c>
    </row>
    <row r="130" spans="1:18" ht="18.75" x14ac:dyDescent="0.3">
      <c r="A130" s="1" t="s">
        <v>23</v>
      </c>
      <c r="B130" s="1">
        <v>2</v>
      </c>
      <c r="C130" s="1">
        <v>6</v>
      </c>
      <c r="D130" s="1">
        <v>3</v>
      </c>
      <c r="E130" s="1" t="s">
        <v>20</v>
      </c>
      <c r="F130" s="1" t="s">
        <v>19</v>
      </c>
      <c r="G130" s="1">
        <v>12</v>
      </c>
      <c r="H130" s="2">
        <v>67.196299999999979</v>
      </c>
      <c r="I130" s="2">
        <v>33.770506000000012</v>
      </c>
      <c r="J130" s="3">
        <v>67.196299999999979</v>
      </c>
      <c r="K130" s="3">
        <v>33.770506000000012</v>
      </c>
      <c r="L130">
        <f t="shared" si="13"/>
        <v>100.96680599999999</v>
      </c>
      <c r="M130">
        <f t="shared" si="14"/>
        <v>100.96680599999999</v>
      </c>
      <c r="N130">
        <f t="shared" si="17"/>
        <v>-0.33105725856079837</v>
      </c>
      <c r="O130">
        <f t="shared" si="18"/>
        <v>-0.33105725856079837</v>
      </c>
      <c r="R130" s="2">
        <v>82</v>
      </c>
    </row>
    <row r="131" spans="1:18" ht="18.75" x14ac:dyDescent="0.3">
      <c r="A131" s="1" t="s">
        <v>23</v>
      </c>
      <c r="B131" s="1">
        <v>2</v>
      </c>
      <c r="C131" s="1">
        <v>6</v>
      </c>
      <c r="D131" s="1">
        <v>4</v>
      </c>
      <c r="E131" s="1" t="s">
        <v>22</v>
      </c>
      <c r="F131" s="1" t="s">
        <v>19</v>
      </c>
      <c r="G131" s="1">
        <v>27</v>
      </c>
      <c r="H131" s="2">
        <v>24.443320999999941</v>
      </c>
      <c r="I131" s="2">
        <v>46.220042999999933</v>
      </c>
      <c r="J131" s="3">
        <v>24.443320999999941</v>
      </c>
      <c r="K131" s="3">
        <v>46.220042999999933</v>
      </c>
      <c r="L131">
        <f t="shared" si="13"/>
        <v>70.663363999999873</v>
      </c>
      <c r="M131">
        <f t="shared" si="14"/>
        <v>70.663363999999873</v>
      </c>
      <c r="N131">
        <f t="shared" si="17"/>
        <v>0.30817556322396472</v>
      </c>
      <c r="O131">
        <f t="shared" si="18"/>
        <v>0.30817556322396472</v>
      </c>
      <c r="R131" s="2">
        <v>86</v>
      </c>
    </row>
    <row r="132" spans="1:18" ht="18.75" x14ac:dyDescent="0.3">
      <c r="A132" s="1" t="s">
        <v>23</v>
      </c>
      <c r="B132" s="1">
        <v>2</v>
      </c>
      <c r="C132" s="1">
        <v>6</v>
      </c>
      <c r="D132" s="1">
        <v>5</v>
      </c>
      <c r="E132" s="1" t="s">
        <v>19</v>
      </c>
      <c r="F132" s="1" t="s">
        <v>20</v>
      </c>
      <c r="G132" s="1">
        <v>7</v>
      </c>
      <c r="H132" s="2">
        <v>11.440261000000049</v>
      </c>
      <c r="I132" s="2">
        <v>29.525624000000015</v>
      </c>
      <c r="J132" s="1">
        <v>11.440261000000049</v>
      </c>
      <c r="K132" s="1">
        <v>29.525624000000015</v>
      </c>
      <c r="L132">
        <f t="shared" si="13"/>
        <v>40.965885000000064</v>
      </c>
      <c r="M132">
        <f t="shared" si="14"/>
        <v>40.965885000000064</v>
      </c>
      <c r="N132">
        <f t="shared" si="17"/>
        <v>0.44147375309968129</v>
      </c>
      <c r="O132">
        <f t="shared" si="18"/>
        <v>0.44147375309968129</v>
      </c>
      <c r="R132" s="2">
        <v>90</v>
      </c>
    </row>
    <row r="133" spans="1:18" ht="18.75" x14ac:dyDescent="0.3">
      <c r="A133" s="1" t="s">
        <v>23</v>
      </c>
      <c r="B133" s="1">
        <v>2</v>
      </c>
      <c r="C133" s="1">
        <v>6</v>
      </c>
      <c r="D133" s="1">
        <v>6</v>
      </c>
      <c r="E133" s="1" t="s">
        <v>22</v>
      </c>
      <c r="F133" s="1" t="s">
        <v>21</v>
      </c>
      <c r="G133" s="1">
        <v>17</v>
      </c>
      <c r="H133" s="1">
        <v>23.710739999999916</v>
      </c>
      <c r="I133" s="1">
        <v>50.885208000000361</v>
      </c>
      <c r="J133" s="1">
        <v>21.710721999999961</v>
      </c>
      <c r="K133" s="1">
        <v>34.953462000000044</v>
      </c>
      <c r="L133">
        <f t="shared" si="13"/>
        <v>74.595948000000277</v>
      </c>
      <c r="M133">
        <f t="shared" si="14"/>
        <v>56.664184000000006</v>
      </c>
      <c r="N133">
        <f t="shared" si="17"/>
        <v>0.36428879488200006</v>
      </c>
      <c r="O133">
        <f t="shared" si="18"/>
        <v>0.23370565082169156</v>
      </c>
      <c r="R133" s="2">
        <v>94</v>
      </c>
    </row>
    <row r="134" spans="1:18" ht="18.75" x14ac:dyDescent="0.3">
      <c r="A134" s="6" t="s">
        <v>24</v>
      </c>
      <c r="B134" s="6">
        <v>3</v>
      </c>
      <c r="C134" s="6">
        <v>6</v>
      </c>
      <c r="D134" s="6">
        <v>1</v>
      </c>
      <c r="E134" s="6" t="s">
        <v>22</v>
      </c>
      <c r="F134" s="6" t="s">
        <v>19</v>
      </c>
      <c r="G134" s="6">
        <v>4</v>
      </c>
      <c r="H134" s="2">
        <v>61.992106</v>
      </c>
      <c r="I134" s="2">
        <v>58.037092000000001</v>
      </c>
      <c r="J134" s="6">
        <v>61.992106</v>
      </c>
      <c r="K134" s="6">
        <v>58.037092000000001</v>
      </c>
      <c r="L134">
        <f t="shared" si="13"/>
        <v>120.02919800000001</v>
      </c>
      <c r="M134">
        <f t="shared" si="14"/>
        <v>120.02919800000001</v>
      </c>
      <c r="N134">
        <f t="shared" si="17"/>
        <v>-3.2950432610571956E-2</v>
      </c>
      <c r="O134">
        <f t="shared" si="18"/>
        <v>-3.2950432610571956E-2</v>
      </c>
      <c r="R134" s="6">
        <v>122</v>
      </c>
    </row>
    <row r="135" spans="1:18" ht="18.75" x14ac:dyDescent="0.3">
      <c r="A135" s="6" t="s">
        <v>24</v>
      </c>
      <c r="B135" s="6">
        <v>3</v>
      </c>
      <c r="C135" s="6">
        <v>6</v>
      </c>
      <c r="D135" s="6">
        <v>2</v>
      </c>
      <c r="E135" s="6" t="s">
        <v>22</v>
      </c>
      <c r="F135" s="6" t="s">
        <v>19</v>
      </c>
      <c r="G135" s="6">
        <v>24</v>
      </c>
      <c r="H135" s="2">
        <v>15.930999999999999</v>
      </c>
      <c r="I135" s="2">
        <v>11.545095</v>
      </c>
      <c r="J135" s="6">
        <v>15.930999999999999</v>
      </c>
      <c r="K135" s="6">
        <v>11.545095</v>
      </c>
      <c r="L135">
        <f t="shared" si="13"/>
        <v>27.476095000000001</v>
      </c>
      <c r="M135">
        <f t="shared" si="14"/>
        <v>27.476095000000001</v>
      </c>
      <c r="N135">
        <f t="shared" si="17"/>
        <v>-0.15962621325919857</v>
      </c>
      <c r="O135">
        <f t="shared" si="18"/>
        <v>-0.15962621325919857</v>
      </c>
      <c r="R135" s="6">
        <v>126</v>
      </c>
    </row>
    <row r="136" spans="1:18" ht="18.75" x14ac:dyDescent="0.3">
      <c r="A136" s="6" t="s">
        <v>24</v>
      </c>
      <c r="B136" s="6">
        <v>3</v>
      </c>
      <c r="C136" s="6">
        <v>6</v>
      </c>
      <c r="D136" s="6">
        <v>3</v>
      </c>
      <c r="E136" s="6" t="s">
        <v>22</v>
      </c>
      <c r="F136" s="6" t="s">
        <v>19</v>
      </c>
      <c r="G136" s="6">
        <v>14</v>
      </c>
      <c r="H136" s="2">
        <v>61.526024</v>
      </c>
      <c r="I136" s="2">
        <v>25.240642000000001</v>
      </c>
      <c r="J136" s="6">
        <v>61.526024</v>
      </c>
      <c r="K136" s="6">
        <v>25.240642000000001</v>
      </c>
      <c r="L136">
        <f t="shared" si="13"/>
        <v>86.766666000000001</v>
      </c>
      <c r="M136">
        <f t="shared" si="14"/>
        <v>86.766666000000001</v>
      </c>
      <c r="N136">
        <f t="shared" si="17"/>
        <v>-0.41819495519166311</v>
      </c>
      <c r="O136">
        <f t="shared" si="18"/>
        <v>-0.41819495519166311</v>
      </c>
      <c r="R136" s="6">
        <v>130</v>
      </c>
    </row>
    <row r="137" spans="1:18" ht="18.75" x14ac:dyDescent="0.3">
      <c r="A137" s="6" t="s">
        <v>24</v>
      </c>
      <c r="B137" s="6">
        <v>3</v>
      </c>
      <c r="C137" s="6">
        <v>6</v>
      </c>
      <c r="D137" s="6">
        <v>4</v>
      </c>
      <c r="E137" s="6" t="s">
        <v>22</v>
      </c>
      <c r="F137" s="6" t="s">
        <v>19</v>
      </c>
      <c r="G137" s="6">
        <v>29</v>
      </c>
      <c r="H137" s="2">
        <v>52.803260999999999</v>
      </c>
      <c r="I137" s="2">
        <v>33.272905000000002</v>
      </c>
      <c r="J137" s="6">
        <v>52.803260999999999</v>
      </c>
      <c r="K137" s="6">
        <v>33.272905000000002</v>
      </c>
      <c r="L137">
        <f t="shared" si="13"/>
        <v>86.076166000000001</v>
      </c>
      <c r="M137">
        <f t="shared" si="14"/>
        <v>86.076166000000001</v>
      </c>
      <c r="N137">
        <f t="shared" si="17"/>
        <v>-0.22689621189679843</v>
      </c>
      <c r="O137">
        <f t="shared" si="18"/>
        <v>-0.22689621189679843</v>
      </c>
      <c r="R137" s="6">
        <v>134</v>
      </c>
    </row>
    <row r="138" spans="1:18" ht="18.75" x14ac:dyDescent="0.3">
      <c r="A138" s="6" t="s">
        <v>24</v>
      </c>
      <c r="B138" s="6">
        <v>3</v>
      </c>
      <c r="C138" s="6">
        <v>6</v>
      </c>
      <c r="D138" s="6">
        <v>5</v>
      </c>
      <c r="E138" s="6" t="s">
        <v>22</v>
      </c>
      <c r="F138" s="6" t="s">
        <v>19</v>
      </c>
      <c r="G138" s="6">
        <v>9</v>
      </c>
      <c r="H138" s="2">
        <v>72.164687999999998</v>
      </c>
      <c r="I138" s="2">
        <v>23.637363000000001</v>
      </c>
      <c r="J138" s="6">
        <v>72.164687999999998</v>
      </c>
      <c r="K138" s="6">
        <v>23.637363000000001</v>
      </c>
      <c r="L138">
        <f t="shared" si="13"/>
        <v>95.802051000000006</v>
      </c>
      <c r="M138">
        <f t="shared" si="14"/>
        <v>95.802051000000006</v>
      </c>
      <c r="N138">
        <f t="shared" si="17"/>
        <v>-0.50653743310777344</v>
      </c>
      <c r="O138">
        <f t="shared" si="18"/>
        <v>-0.50653743310777344</v>
      </c>
      <c r="R138" s="6">
        <v>138</v>
      </c>
    </row>
    <row r="139" spans="1:18" ht="18.75" x14ac:dyDescent="0.3">
      <c r="A139" s="6" t="s">
        <v>24</v>
      </c>
      <c r="B139" s="6">
        <v>3</v>
      </c>
      <c r="C139" s="6">
        <v>6</v>
      </c>
      <c r="D139" s="6">
        <v>6</v>
      </c>
      <c r="E139" s="6" t="s">
        <v>22</v>
      </c>
      <c r="F139" s="6" t="s">
        <v>21</v>
      </c>
      <c r="G139" s="6">
        <v>19</v>
      </c>
      <c r="H139" s="2">
        <v>52.635643000000002</v>
      </c>
      <c r="I139" s="2">
        <v>91.574575999999993</v>
      </c>
      <c r="J139" s="6">
        <v>40.773704000000002</v>
      </c>
      <c r="K139" s="6">
        <v>74.525049999999993</v>
      </c>
      <c r="L139">
        <f t="shared" si="13"/>
        <v>144.210219</v>
      </c>
      <c r="M139">
        <f t="shared" si="14"/>
        <v>115.298754</v>
      </c>
      <c r="N139">
        <f t="shared" si="17"/>
        <v>0.27001507431314553</v>
      </c>
      <c r="O139">
        <f t="shared" si="18"/>
        <v>0.29272949471769649</v>
      </c>
      <c r="R139" s="6">
        <v>142</v>
      </c>
    </row>
    <row r="140" spans="1:18" ht="18.75" x14ac:dyDescent="0.3">
      <c r="A140" s="2" t="s">
        <v>25</v>
      </c>
      <c r="B140" s="2">
        <v>1</v>
      </c>
      <c r="C140" s="2">
        <v>6</v>
      </c>
      <c r="D140" s="2">
        <v>1</v>
      </c>
      <c r="E140" s="2" t="s">
        <v>21</v>
      </c>
      <c r="F140" s="2" t="s">
        <v>19</v>
      </c>
      <c r="G140" s="7">
        <v>1</v>
      </c>
      <c r="H140" s="2">
        <v>29.609689000000024</v>
      </c>
      <c r="I140" s="2">
        <v>51.431803000000038</v>
      </c>
      <c r="J140" s="3">
        <v>29.609689000000024</v>
      </c>
      <c r="K140" s="3">
        <v>51.431803000000038</v>
      </c>
      <c r="L140">
        <f t="shared" si="13"/>
        <v>81.041492000000062</v>
      </c>
      <c r="M140">
        <f t="shared" si="14"/>
        <v>81.041492000000062</v>
      </c>
      <c r="N140">
        <f t="shared" si="17"/>
        <v>0.26927088163677931</v>
      </c>
      <c r="O140">
        <f t="shared" si="18"/>
        <v>0.26927088163677931</v>
      </c>
      <c r="R140" s="2">
        <v>26</v>
      </c>
    </row>
    <row r="141" spans="1:18" ht="18.75" x14ac:dyDescent="0.3">
      <c r="A141" s="2" t="s">
        <v>25</v>
      </c>
      <c r="B141" s="2">
        <v>1</v>
      </c>
      <c r="C141" s="2">
        <v>6</v>
      </c>
      <c r="D141" s="2">
        <v>2</v>
      </c>
      <c r="E141" s="2" t="s">
        <v>21</v>
      </c>
      <c r="F141" s="2" t="s">
        <v>22</v>
      </c>
      <c r="G141" s="7">
        <v>21</v>
      </c>
      <c r="H141" s="2">
        <v>26.110640000000004</v>
      </c>
      <c r="I141" s="2">
        <v>47.338674000000076</v>
      </c>
      <c r="J141" s="3">
        <v>26.110640000000004</v>
      </c>
      <c r="K141" s="3">
        <v>47.338674000000076</v>
      </c>
      <c r="L141">
        <f t="shared" si="13"/>
        <v>73.449314000000072</v>
      </c>
      <c r="M141">
        <f t="shared" si="14"/>
        <v>73.449314000000072</v>
      </c>
      <c r="N141">
        <f t="shared" si="17"/>
        <v>0.28901609618845525</v>
      </c>
      <c r="O141">
        <f t="shared" si="18"/>
        <v>0.28901609618845525</v>
      </c>
      <c r="R141" s="2">
        <v>30</v>
      </c>
    </row>
    <row r="142" spans="1:18" ht="18.75" x14ac:dyDescent="0.3">
      <c r="A142" s="2" t="s">
        <v>25</v>
      </c>
      <c r="B142" s="2">
        <v>1</v>
      </c>
      <c r="C142" s="2">
        <v>6</v>
      </c>
      <c r="D142" s="2">
        <v>3</v>
      </c>
      <c r="E142" s="2" t="s">
        <v>21</v>
      </c>
      <c r="F142" s="2" t="s">
        <v>19</v>
      </c>
      <c r="G142" s="7">
        <v>11</v>
      </c>
      <c r="H142" s="2">
        <v>26.994335000000063</v>
      </c>
      <c r="I142" s="2">
        <v>27.169498000000004</v>
      </c>
      <c r="J142" s="3">
        <v>26.994335000000063</v>
      </c>
      <c r="K142" s="3">
        <v>27.169498000000004</v>
      </c>
      <c r="L142">
        <f t="shared" si="13"/>
        <v>54.163833000000068</v>
      </c>
      <c r="M142">
        <f t="shared" si="14"/>
        <v>54.163833000000068</v>
      </c>
      <c r="N142">
        <f t="shared" si="17"/>
        <v>3.2339476417767676E-3</v>
      </c>
      <c r="O142">
        <f t="shared" si="18"/>
        <v>3.2339476417767676E-3</v>
      </c>
      <c r="R142" s="2">
        <v>34</v>
      </c>
    </row>
    <row r="143" spans="1:18" ht="18.75" x14ac:dyDescent="0.3">
      <c r="A143" s="2" t="s">
        <v>25</v>
      </c>
      <c r="B143" s="2">
        <v>1</v>
      </c>
      <c r="C143" s="2">
        <v>6</v>
      </c>
      <c r="D143" s="2">
        <v>4</v>
      </c>
      <c r="E143" s="2" t="s">
        <v>21</v>
      </c>
      <c r="F143" s="2" t="s">
        <v>22</v>
      </c>
      <c r="G143" s="7">
        <v>16</v>
      </c>
      <c r="H143" s="2">
        <v>34.703834000000072</v>
      </c>
      <c r="I143" s="2">
        <v>54.279492000000012</v>
      </c>
      <c r="J143" s="3">
        <v>34.703834000000072</v>
      </c>
      <c r="K143" s="3">
        <v>54.279492000000012</v>
      </c>
      <c r="L143">
        <f t="shared" si="13"/>
        <v>88.983326000000091</v>
      </c>
      <c r="M143">
        <f t="shared" si="14"/>
        <v>88.983326000000091</v>
      </c>
      <c r="N143">
        <f t="shared" si="17"/>
        <v>0.21999242869388722</v>
      </c>
      <c r="O143">
        <f t="shared" si="18"/>
        <v>0.21999242869388722</v>
      </c>
      <c r="R143" s="2">
        <v>38</v>
      </c>
    </row>
    <row r="144" spans="1:18" ht="18.75" x14ac:dyDescent="0.3">
      <c r="A144" s="2" t="s">
        <v>25</v>
      </c>
      <c r="B144" s="2">
        <v>1</v>
      </c>
      <c r="C144" s="2">
        <v>6</v>
      </c>
      <c r="D144" s="2">
        <v>5</v>
      </c>
      <c r="E144" s="2" t="s">
        <v>21</v>
      </c>
      <c r="F144" s="2" t="s">
        <v>20</v>
      </c>
      <c r="G144" s="7">
        <v>6</v>
      </c>
      <c r="H144" s="2">
        <v>52.824502999999964</v>
      </c>
      <c r="I144" s="2">
        <v>42.332868999998908</v>
      </c>
      <c r="J144" s="2">
        <v>52.824502999999964</v>
      </c>
      <c r="K144" s="2">
        <v>42.332868999998908</v>
      </c>
      <c r="L144">
        <f t="shared" si="13"/>
        <v>95.157371999998873</v>
      </c>
      <c r="M144">
        <f t="shared" si="14"/>
        <v>95.157371999998873</v>
      </c>
      <c r="N144">
        <f t="shared" si="17"/>
        <v>-0.11025560899266092</v>
      </c>
      <c r="O144">
        <f t="shared" si="18"/>
        <v>-0.11025560899266092</v>
      </c>
      <c r="R144" s="2">
        <v>42</v>
      </c>
    </row>
    <row r="145" spans="1:18" ht="18.75" x14ac:dyDescent="0.3">
      <c r="A145" s="2" t="s">
        <v>25</v>
      </c>
      <c r="B145" s="2">
        <v>1</v>
      </c>
      <c r="C145" s="2">
        <v>6</v>
      </c>
      <c r="D145" s="2">
        <v>6</v>
      </c>
      <c r="E145" s="2" t="s">
        <v>21</v>
      </c>
      <c r="F145" s="2" t="s">
        <v>20</v>
      </c>
      <c r="G145" s="7">
        <v>26</v>
      </c>
      <c r="H145" s="2">
        <v>34.186746000001065</v>
      </c>
      <c r="I145" s="2">
        <v>116.68316800000008</v>
      </c>
      <c r="J145" s="2">
        <v>17.722789000000958</v>
      </c>
      <c r="K145" s="2">
        <v>95.70654600000006</v>
      </c>
      <c r="L145">
        <f t="shared" si="13"/>
        <v>150.86991400000113</v>
      </c>
      <c r="M145">
        <f t="shared" si="14"/>
        <v>113.42933500000102</v>
      </c>
      <c r="N145">
        <f t="shared" si="17"/>
        <v>0.54680499121911341</v>
      </c>
      <c r="O145">
        <f t="shared" si="18"/>
        <v>0.68750960234403558</v>
      </c>
      <c r="R145" s="2">
        <v>46</v>
      </c>
    </row>
    <row r="146" spans="1:18" ht="18.75" x14ac:dyDescent="0.3">
      <c r="A146" s="1" t="s">
        <v>18</v>
      </c>
      <c r="B146" s="1">
        <v>2</v>
      </c>
      <c r="C146" s="1">
        <v>7</v>
      </c>
      <c r="D146" s="1">
        <v>1</v>
      </c>
      <c r="E146" s="1" t="s">
        <v>22</v>
      </c>
      <c r="F146" s="1" t="s">
        <v>19</v>
      </c>
      <c r="G146" s="1">
        <v>2</v>
      </c>
      <c r="H146" s="2">
        <v>20.127107999999993</v>
      </c>
      <c r="I146" s="2">
        <v>28.681070000000091</v>
      </c>
      <c r="J146" s="3">
        <v>20.127107999999993</v>
      </c>
      <c r="K146" s="3">
        <v>28.681070000000091</v>
      </c>
      <c r="L146">
        <f t="shared" si="13"/>
        <v>48.808178000000083</v>
      </c>
      <c r="M146">
        <f t="shared" si="14"/>
        <v>48.808178000000083</v>
      </c>
      <c r="N146">
        <f t="shared" si="17"/>
        <v>0.17525673668867711</v>
      </c>
      <c r="O146">
        <f t="shared" si="18"/>
        <v>0.17525673668867711</v>
      </c>
      <c r="R146" s="2">
        <v>75</v>
      </c>
    </row>
    <row r="147" spans="1:18" ht="18.75" x14ac:dyDescent="0.3">
      <c r="A147" s="1" t="s">
        <v>18</v>
      </c>
      <c r="B147" s="1">
        <v>2</v>
      </c>
      <c r="C147" s="1">
        <v>7</v>
      </c>
      <c r="D147" s="1">
        <v>2</v>
      </c>
      <c r="E147" s="1" t="s">
        <v>21</v>
      </c>
      <c r="F147" s="1" t="s">
        <v>20</v>
      </c>
      <c r="G147" s="1">
        <v>22</v>
      </c>
      <c r="H147" s="2">
        <v>41.4349389999999</v>
      </c>
      <c r="I147" s="2">
        <v>14.461990999999987</v>
      </c>
      <c r="J147" s="3">
        <v>41.4349389999999</v>
      </c>
      <c r="K147" s="3">
        <v>14.461990999999987</v>
      </c>
      <c r="L147">
        <f t="shared" si="13"/>
        <v>55.896929999999884</v>
      </c>
      <c r="M147">
        <f t="shared" si="14"/>
        <v>55.896929999999884</v>
      </c>
      <c r="N147">
        <f t="shared" si="17"/>
        <v>-0.48254793241775479</v>
      </c>
      <c r="O147">
        <f t="shared" si="18"/>
        <v>-0.48254793241775479</v>
      </c>
      <c r="R147" s="2">
        <v>79</v>
      </c>
    </row>
    <row r="148" spans="1:18" ht="18.75" x14ac:dyDescent="0.3">
      <c r="A148" s="1" t="s">
        <v>18</v>
      </c>
      <c r="B148" s="1">
        <v>2</v>
      </c>
      <c r="C148" s="1">
        <v>7</v>
      </c>
      <c r="D148" s="1">
        <v>3</v>
      </c>
      <c r="E148" s="1" t="s">
        <v>22</v>
      </c>
      <c r="F148" s="1" t="s">
        <v>21</v>
      </c>
      <c r="G148" s="1">
        <v>12</v>
      </c>
      <c r="H148" s="2">
        <v>20.236811000000003</v>
      </c>
      <c r="I148" s="2">
        <v>47.416863000000049</v>
      </c>
      <c r="J148" s="3">
        <v>20.236811000000003</v>
      </c>
      <c r="K148" s="3">
        <v>47.416863000000049</v>
      </c>
      <c r="L148">
        <f t="shared" si="13"/>
        <v>67.653674000000052</v>
      </c>
      <c r="M148">
        <f t="shared" si="14"/>
        <v>67.653674000000052</v>
      </c>
      <c r="N148">
        <f t="shared" si="17"/>
        <v>0.4017527858132291</v>
      </c>
      <c r="O148">
        <f t="shared" si="18"/>
        <v>0.4017527858132291</v>
      </c>
      <c r="R148" s="2">
        <v>83</v>
      </c>
    </row>
    <row r="149" spans="1:18" ht="18.75" x14ac:dyDescent="0.3">
      <c r="A149" s="1" t="s">
        <v>18</v>
      </c>
      <c r="B149" s="1">
        <v>2</v>
      </c>
      <c r="C149" s="1">
        <v>7</v>
      </c>
      <c r="D149" s="1">
        <v>4</v>
      </c>
      <c r="E149" s="1" t="s">
        <v>19</v>
      </c>
      <c r="F149" s="1" t="s">
        <v>20</v>
      </c>
      <c r="G149" s="1">
        <v>27</v>
      </c>
      <c r="H149" s="2">
        <v>44.426277999999968</v>
      </c>
      <c r="I149" s="2">
        <v>64.911240999999052</v>
      </c>
      <c r="J149" s="3">
        <v>44.426277999999968</v>
      </c>
      <c r="K149" s="3">
        <v>64.911240999999052</v>
      </c>
      <c r="L149">
        <f t="shared" si="13"/>
        <v>109.33751899999902</v>
      </c>
      <c r="M149">
        <f t="shared" si="14"/>
        <v>109.33751899999902</v>
      </c>
      <c r="N149">
        <f t="shared" si="17"/>
        <v>0.18735529384016175</v>
      </c>
      <c r="O149">
        <f t="shared" si="18"/>
        <v>0.18735529384016175</v>
      </c>
      <c r="R149" s="2">
        <v>87</v>
      </c>
    </row>
    <row r="150" spans="1:18" ht="18.75" x14ac:dyDescent="0.3">
      <c r="A150" s="1" t="s">
        <v>18</v>
      </c>
      <c r="B150" s="1">
        <v>2</v>
      </c>
      <c r="C150" s="1">
        <v>7</v>
      </c>
      <c r="D150" s="1">
        <v>5</v>
      </c>
      <c r="E150" s="1" t="s">
        <v>19</v>
      </c>
      <c r="F150" s="1" t="s">
        <v>21</v>
      </c>
      <c r="G150" s="1">
        <v>7</v>
      </c>
      <c r="H150" s="2">
        <v>23.199235999999956</v>
      </c>
      <c r="I150" s="2">
        <v>56.487233000000074</v>
      </c>
      <c r="J150" s="1">
        <v>23.199235999999956</v>
      </c>
      <c r="K150" s="1">
        <v>56.487233000000074</v>
      </c>
      <c r="L150">
        <f t="shared" si="13"/>
        <v>79.686469000000031</v>
      </c>
      <c r="M150">
        <f t="shared" si="14"/>
        <v>79.686469000000031</v>
      </c>
      <c r="N150">
        <f t="shared" si="17"/>
        <v>0.41773713175821736</v>
      </c>
      <c r="O150">
        <f t="shared" si="18"/>
        <v>0.41773713175821736</v>
      </c>
      <c r="R150" s="2">
        <v>91</v>
      </c>
    </row>
    <row r="151" spans="1:18" ht="18.75" x14ac:dyDescent="0.3">
      <c r="A151" s="1" t="s">
        <v>18</v>
      </c>
      <c r="B151" s="1">
        <v>2</v>
      </c>
      <c r="C151" s="1">
        <v>7</v>
      </c>
      <c r="D151" s="1">
        <v>6</v>
      </c>
      <c r="E151" s="1" t="s">
        <v>22</v>
      </c>
      <c r="F151" s="1" t="s">
        <v>20</v>
      </c>
      <c r="G151" s="1">
        <v>17</v>
      </c>
      <c r="H151" s="1">
        <v>33.594484000000065</v>
      </c>
      <c r="I151" s="1">
        <v>35.933292000000023</v>
      </c>
      <c r="J151" s="1">
        <v>28.668881000000098</v>
      </c>
      <c r="K151" s="1">
        <v>23.543833999999976</v>
      </c>
      <c r="L151">
        <f t="shared" si="13"/>
        <v>69.527776000000088</v>
      </c>
      <c r="M151">
        <f t="shared" si="14"/>
        <v>52.212715000000074</v>
      </c>
      <c r="N151">
        <f t="shared" si="17"/>
        <v>3.3638469897267452E-2</v>
      </c>
      <c r="O151">
        <f t="shared" si="18"/>
        <v>-9.8157067679780982E-2</v>
      </c>
      <c r="R151" s="2">
        <v>95</v>
      </c>
    </row>
    <row r="152" spans="1:18" ht="18.75" x14ac:dyDescent="0.3">
      <c r="A152" s="2" t="s">
        <v>23</v>
      </c>
      <c r="B152" s="2">
        <v>1</v>
      </c>
      <c r="C152" s="2">
        <v>7</v>
      </c>
      <c r="D152" s="2">
        <v>1</v>
      </c>
      <c r="E152" s="2" t="s">
        <v>22</v>
      </c>
      <c r="F152" s="2" t="s">
        <v>20</v>
      </c>
      <c r="G152" s="7">
        <v>1</v>
      </c>
      <c r="H152" s="2">
        <v>17.878783999999982</v>
      </c>
      <c r="I152" s="2">
        <v>74.423204000000013</v>
      </c>
      <c r="J152" s="3">
        <v>17.878783999999982</v>
      </c>
      <c r="K152" s="3">
        <v>74.423204000000013</v>
      </c>
      <c r="L152">
        <f t="shared" si="13"/>
        <v>92.301987999999994</v>
      </c>
      <c r="M152">
        <f t="shared" si="14"/>
        <v>92.301987999999994</v>
      </c>
      <c r="N152">
        <f t="shared" si="17"/>
        <v>0.61260240678673172</v>
      </c>
      <c r="O152">
        <f t="shared" si="18"/>
        <v>0.61260240678673172</v>
      </c>
      <c r="R152" s="2">
        <v>27</v>
      </c>
    </row>
    <row r="153" spans="1:18" ht="18.75" x14ac:dyDescent="0.3">
      <c r="A153" s="2" t="s">
        <v>23</v>
      </c>
      <c r="B153" s="2">
        <v>1</v>
      </c>
      <c r="C153" s="2">
        <v>7</v>
      </c>
      <c r="D153" s="2">
        <v>2</v>
      </c>
      <c r="E153" s="2" t="s">
        <v>21</v>
      </c>
      <c r="F153" s="2" t="s">
        <v>22</v>
      </c>
      <c r="G153" s="7">
        <v>21</v>
      </c>
      <c r="H153" s="2">
        <v>40.682222000000053</v>
      </c>
      <c r="I153" s="2">
        <v>9.2248329999999612</v>
      </c>
      <c r="J153" s="3">
        <v>40.682222000000053</v>
      </c>
      <c r="K153" s="3">
        <v>9.2248329999999612</v>
      </c>
      <c r="L153">
        <f t="shared" si="13"/>
        <v>49.907055000000014</v>
      </c>
      <c r="M153">
        <f t="shared" si="14"/>
        <v>49.907055000000014</v>
      </c>
      <c r="N153">
        <f t="shared" si="17"/>
        <v>-0.63031948088301504</v>
      </c>
      <c r="O153">
        <f t="shared" si="18"/>
        <v>-0.63031948088301504</v>
      </c>
      <c r="R153" s="2">
        <v>31</v>
      </c>
    </row>
    <row r="154" spans="1:18" ht="18.75" x14ac:dyDescent="0.3">
      <c r="A154" s="2" t="s">
        <v>23</v>
      </c>
      <c r="B154" s="2">
        <v>1</v>
      </c>
      <c r="C154" s="2">
        <v>7</v>
      </c>
      <c r="D154" s="2">
        <v>3</v>
      </c>
      <c r="E154" s="2" t="s">
        <v>21</v>
      </c>
      <c r="F154" s="2" t="s">
        <v>20</v>
      </c>
      <c r="G154" s="7">
        <v>11</v>
      </c>
      <c r="H154" s="2">
        <v>40.104263999999972</v>
      </c>
      <c r="I154" s="2">
        <v>52.209752999999964</v>
      </c>
      <c r="J154" s="3">
        <v>40.104263999999972</v>
      </c>
      <c r="K154" s="3">
        <v>52.209752999999964</v>
      </c>
      <c r="L154">
        <f t="shared" si="13"/>
        <v>92.314016999999936</v>
      </c>
      <c r="M154">
        <f t="shared" si="14"/>
        <v>92.314016999999936</v>
      </c>
      <c r="N154">
        <f t="shared" si="17"/>
        <v>0.13113381253899936</v>
      </c>
      <c r="O154">
        <f t="shared" si="18"/>
        <v>0.13113381253899936</v>
      </c>
      <c r="R154" s="2">
        <v>35</v>
      </c>
    </row>
    <row r="155" spans="1:18" ht="18.75" x14ac:dyDescent="0.3">
      <c r="A155" s="2" t="s">
        <v>23</v>
      </c>
      <c r="B155" s="2">
        <v>1</v>
      </c>
      <c r="C155" s="2">
        <v>7</v>
      </c>
      <c r="D155" s="2">
        <v>4</v>
      </c>
      <c r="E155" s="2" t="s">
        <v>22</v>
      </c>
      <c r="F155" s="2" t="s">
        <v>20</v>
      </c>
      <c r="G155" s="7">
        <v>16</v>
      </c>
      <c r="H155" s="2">
        <v>22.913379000000049</v>
      </c>
      <c r="I155" s="2">
        <v>48.911828999999926</v>
      </c>
      <c r="J155" s="3">
        <v>22.913379000000049</v>
      </c>
      <c r="K155" s="3">
        <v>48.911828999999926</v>
      </c>
      <c r="L155">
        <f t="shared" si="13"/>
        <v>71.825207999999975</v>
      </c>
      <c r="M155">
        <f t="shared" si="14"/>
        <v>71.825207999999975</v>
      </c>
      <c r="N155">
        <f t="shared" si="17"/>
        <v>0.36196832176246374</v>
      </c>
      <c r="O155">
        <f t="shared" si="18"/>
        <v>0.36196832176246374</v>
      </c>
      <c r="R155" s="2">
        <v>39</v>
      </c>
    </row>
    <row r="156" spans="1:18" ht="18.75" x14ac:dyDescent="0.3">
      <c r="A156" s="2" t="s">
        <v>23</v>
      </c>
      <c r="B156" s="2">
        <v>1</v>
      </c>
      <c r="C156" s="2">
        <v>7</v>
      </c>
      <c r="D156" s="2">
        <v>5</v>
      </c>
      <c r="E156" s="2" t="s">
        <v>20</v>
      </c>
      <c r="F156" s="2" t="s">
        <v>21</v>
      </c>
      <c r="G156" s="7">
        <v>6</v>
      </c>
      <c r="H156" s="2">
        <v>45.367358000000038</v>
      </c>
      <c r="I156" s="2">
        <v>37.53282500000104</v>
      </c>
      <c r="J156" s="2">
        <v>45.367358000000038</v>
      </c>
      <c r="K156" s="2">
        <v>37.53282500000104</v>
      </c>
      <c r="L156">
        <f t="shared" si="13"/>
        <v>82.900183000001078</v>
      </c>
      <c r="M156">
        <f t="shared" si="14"/>
        <v>82.900183000001078</v>
      </c>
      <c r="N156">
        <f t="shared" si="17"/>
        <v>-9.4505617677573719E-2</v>
      </c>
      <c r="O156">
        <f t="shared" si="18"/>
        <v>-9.4505617677573719E-2</v>
      </c>
      <c r="R156" s="2">
        <v>43</v>
      </c>
    </row>
    <row r="157" spans="1:18" ht="18.75" x14ac:dyDescent="0.3">
      <c r="A157" s="2" t="s">
        <v>23</v>
      </c>
      <c r="B157" s="2">
        <v>1</v>
      </c>
      <c r="C157" s="2">
        <v>7</v>
      </c>
      <c r="D157" s="2">
        <v>6</v>
      </c>
      <c r="E157" s="2" t="s">
        <v>22</v>
      </c>
      <c r="F157" s="2" t="s">
        <v>19</v>
      </c>
      <c r="G157" s="7">
        <v>26</v>
      </c>
      <c r="H157" s="2">
        <v>81.523030000000063</v>
      </c>
      <c r="I157" s="2">
        <v>49.732005999999942</v>
      </c>
      <c r="J157" s="2">
        <v>50.164787999999987</v>
      </c>
      <c r="K157" s="2">
        <v>32.518618999999873</v>
      </c>
      <c r="L157">
        <f t="shared" si="13"/>
        <v>131.25503600000002</v>
      </c>
      <c r="M157">
        <f t="shared" si="14"/>
        <v>82.68340699999986</v>
      </c>
      <c r="N157">
        <f t="shared" si="17"/>
        <v>-0.24220803230742413</v>
      </c>
      <c r="O157">
        <f t="shared" si="18"/>
        <v>-0.2134185036666443</v>
      </c>
      <c r="R157" s="2">
        <v>47</v>
      </c>
    </row>
    <row r="158" spans="1:18" ht="18.75" x14ac:dyDescent="0.3">
      <c r="A158" s="6" t="s">
        <v>24</v>
      </c>
      <c r="B158" s="6">
        <v>4</v>
      </c>
      <c r="C158" s="6">
        <v>7</v>
      </c>
      <c r="D158" s="6">
        <v>1</v>
      </c>
      <c r="E158" s="6" t="s">
        <v>21</v>
      </c>
      <c r="F158" s="6" t="s">
        <v>22</v>
      </c>
      <c r="G158" s="6">
        <v>3</v>
      </c>
      <c r="H158" s="1">
        <v>18.561267999999998</v>
      </c>
      <c r="I158" s="1">
        <v>49.300141000000004</v>
      </c>
      <c r="J158" s="6">
        <v>18.561267999999998</v>
      </c>
      <c r="K158" s="6">
        <v>49.300141000000004</v>
      </c>
      <c r="L158">
        <f t="shared" si="13"/>
        <v>67.861409000000009</v>
      </c>
      <c r="M158">
        <f t="shared" si="14"/>
        <v>67.861409000000009</v>
      </c>
      <c r="N158">
        <f t="shared" si="17"/>
        <v>0.45296544019591461</v>
      </c>
      <c r="O158">
        <f t="shared" si="18"/>
        <v>0.45296544019591461</v>
      </c>
      <c r="R158" s="6">
        <v>171</v>
      </c>
    </row>
    <row r="159" spans="1:18" ht="18.75" x14ac:dyDescent="0.3">
      <c r="A159" s="6" t="s">
        <v>24</v>
      </c>
      <c r="B159" s="6">
        <v>4</v>
      </c>
      <c r="C159" s="6">
        <v>7</v>
      </c>
      <c r="D159" s="6">
        <v>2</v>
      </c>
      <c r="E159" s="6" t="s">
        <v>21</v>
      </c>
      <c r="F159" s="6" t="s">
        <v>22</v>
      </c>
      <c r="G159" s="6">
        <v>23</v>
      </c>
      <c r="H159" s="1">
        <v>37.904877999999997</v>
      </c>
      <c r="I159" s="1">
        <v>33.209643999999997</v>
      </c>
      <c r="J159" s="6">
        <v>37.904877999999997</v>
      </c>
      <c r="K159" s="6">
        <v>32.693789000000002</v>
      </c>
      <c r="L159">
        <f t="shared" si="13"/>
        <v>71.114521999999994</v>
      </c>
      <c r="M159">
        <f t="shared" si="14"/>
        <v>70.598667000000006</v>
      </c>
      <c r="N159">
        <f t="shared" si="17"/>
        <v>-6.602356126361926E-2</v>
      </c>
      <c r="O159">
        <f t="shared" si="18"/>
        <v>-7.3812852585446037E-2</v>
      </c>
      <c r="R159" s="6">
        <v>175</v>
      </c>
    </row>
    <row r="160" spans="1:18" ht="18.75" x14ac:dyDescent="0.3">
      <c r="A160" s="6" t="s">
        <v>24</v>
      </c>
      <c r="B160" s="6">
        <v>4</v>
      </c>
      <c r="C160" s="6">
        <v>7</v>
      </c>
      <c r="D160" s="6">
        <v>3</v>
      </c>
      <c r="E160" s="6" t="s">
        <v>21</v>
      </c>
      <c r="F160" s="6" t="s">
        <v>22</v>
      </c>
      <c r="G160" s="6">
        <v>13</v>
      </c>
      <c r="H160" s="1">
        <v>32.216247000000003</v>
      </c>
      <c r="I160" s="1">
        <v>15.770344</v>
      </c>
      <c r="J160" s="6">
        <v>32.216247000000003</v>
      </c>
      <c r="K160" s="6">
        <v>15.770344</v>
      </c>
      <c r="L160">
        <f t="shared" si="13"/>
        <v>47.986591000000004</v>
      </c>
      <c r="M160">
        <f t="shared" si="14"/>
        <v>47.986591000000004</v>
      </c>
      <c r="N160">
        <f t="shared" si="17"/>
        <v>-0.34271871906883322</v>
      </c>
      <c r="O160">
        <f t="shared" si="18"/>
        <v>-0.34271871906883322</v>
      </c>
      <c r="R160" s="6">
        <v>179</v>
      </c>
    </row>
    <row r="161" spans="1:18" ht="18.75" x14ac:dyDescent="0.3">
      <c r="A161" s="6" t="s">
        <v>24</v>
      </c>
      <c r="B161" s="6">
        <v>4</v>
      </c>
      <c r="C161" s="6">
        <v>7</v>
      </c>
      <c r="D161" s="6">
        <v>4</v>
      </c>
      <c r="E161" s="6" t="s">
        <v>21</v>
      </c>
      <c r="F161" s="6" t="s">
        <v>22</v>
      </c>
      <c r="G161" s="6">
        <v>18</v>
      </c>
      <c r="H161" s="1">
        <v>84.467268000000004</v>
      </c>
      <c r="I161" s="1">
        <v>8.3009939999999993</v>
      </c>
      <c r="J161" s="6">
        <v>84.467268000000004</v>
      </c>
      <c r="K161" s="6">
        <v>8.3009939999999993</v>
      </c>
      <c r="L161">
        <f t="shared" si="13"/>
        <v>92.768262000000007</v>
      </c>
      <c r="M161">
        <f t="shared" si="14"/>
        <v>92.768262000000007</v>
      </c>
      <c r="N161">
        <f t="shared" si="17"/>
        <v>-0.82103806148702019</v>
      </c>
      <c r="O161">
        <f t="shared" si="18"/>
        <v>-0.82103806148702019</v>
      </c>
      <c r="R161" s="6">
        <v>183</v>
      </c>
    </row>
    <row r="162" spans="1:18" ht="18.75" x14ac:dyDescent="0.3">
      <c r="A162" s="6" t="s">
        <v>24</v>
      </c>
      <c r="B162" s="6">
        <v>4</v>
      </c>
      <c r="C162" s="6">
        <v>7</v>
      </c>
      <c r="D162" s="6">
        <v>5</v>
      </c>
      <c r="E162" s="6" t="s">
        <v>21</v>
      </c>
      <c r="F162" s="6" t="s">
        <v>22</v>
      </c>
      <c r="G162" s="6">
        <v>8</v>
      </c>
      <c r="H162" s="1">
        <v>35.113002000000002</v>
      </c>
      <c r="I162" s="1">
        <v>25.873562</v>
      </c>
      <c r="J162" s="6">
        <v>35.113002000000002</v>
      </c>
      <c r="K162" s="6">
        <v>25.873562</v>
      </c>
      <c r="L162">
        <f t="shared" ref="L162:L198" si="19">SUM(H162:I162)</f>
        <v>60.986564000000001</v>
      </c>
      <c r="M162">
        <f t="shared" ref="M162:M198" si="20">SUM(J162:K162)</f>
        <v>60.986564000000001</v>
      </c>
      <c r="N162">
        <f t="shared" si="17"/>
        <v>-0.15149959915761121</v>
      </c>
      <c r="O162">
        <f t="shared" si="18"/>
        <v>-0.15149959915761121</v>
      </c>
      <c r="R162" s="6">
        <v>187</v>
      </c>
    </row>
    <row r="163" spans="1:18" ht="18.75" x14ac:dyDescent="0.3">
      <c r="A163" s="6" t="s">
        <v>24</v>
      </c>
      <c r="B163" s="6">
        <v>4</v>
      </c>
      <c r="C163" s="6">
        <v>7</v>
      </c>
      <c r="D163" s="6">
        <v>6</v>
      </c>
      <c r="E163" s="6" t="s">
        <v>21</v>
      </c>
      <c r="F163" s="6" t="s">
        <v>20</v>
      </c>
      <c r="G163" s="6">
        <v>28</v>
      </c>
      <c r="H163" s="1">
        <v>37.944763999999999</v>
      </c>
      <c r="I163" s="1">
        <v>50.357210000000002</v>
      </c>
      <c r="J163" s="6">
        <v>34.355108000000001</v>
      </c>
      <c r="K163" s="6">
        <v>33.538401</v>
      </c>
      <c r="L163">
        <f t="shared" si="19"/>
        <v>88.301974000000001</v>
      </c>
      <c r="M163">
        <f t="shared" si="20"/>
        <v>67.893508999999995</v>
      </c>
      <c r="N163">
        <f t="shared" si="17"/>
        <v>0.14056815989187288</v>
      </c>
      <c r="O163">
        <f t="shared" si="18"/>
        <v>-1.2029235372117841E-2</v>
      </c>
      <c r="R163" s="6">
        <v>191</v>
      </c>
    </row>
    <row r="164" spans="1:18" ht="18.75" x14ac:dyDescent="0.3">
      <c r="A164" s="6" t="s">
        <v>25</v>
      </c>
      <c r="B164" s="6">
        <v>3</v>
      </c>
      <c r="C164" s="6">
        <v>7</v>
      </c>
      <c r="D164" s="6">
        <v>1</v>
      </c>
      <c r="E164" s="6" t="s">
        <v>20</v>
      </c>
      <c r="F164" s="6" t="s">
        <v>22</v>
      </c>
      <c r="G164" s="6">
        <v>4</v>
      </c>
      <c r="H164" s="2">
        <v>38.170425000000002</v>
      </c>
      <c r="I164" s="2">
        <v>38.894182999999998</v>
      </c>
      <c r="J164" s="6">
        <v>38.170425000000002</v>
      </c>
      <c r="K164" s="6">
        <v>38.557949000000001</v>
      </c>
      <c r="L164">
        <f t="shared" si="19"/>
        <v>77.064607999999993</v>
      </c>
      <c r="M164">
        <f t="shared" si="20"/>
        <v>76.728374000000002</v>
      </c>
      <c r="N164">
        <f t="shared" si="17"/>
        <v>9.3915744046864768E-3</v>
      </c>
      <c r="O164">
        <f t="shared" si="18"/>
        <v>5.0505957548376964E-3</v>
      </c>
      <c r="R164" s="6">
        <v>123</v>
      </c>
    </row>
    <row r="165" spans="1:18" ht="18.75" x14ac:dyDescent="0.3">
      <c r="A165" s="6" t="s">
        <v>25</v>
      </c>
      <c r="B165" s="6">
        <v>3</v>
      </c>
      <c r="C165" s="6">
        <v>7</v>
      </c>
      <c r="D165" s="6">
        <v>2</v>
      </c>
      <c r="E165" s="6" t="s">
        <v>20</v>
      </c>
      <c r="F165" s="6" t="s">
        <v>21</v>
      </c>
      <c r="G165" s="6">
        <v>24</v>
      </c>
      <c r="H165" s="2">
        <v>32.400761000000003</v>
      </c>
      <c r="I165" s="2">
        <v>21.653981000000002</v>
      </c>
      <c r="J165" s="6">
        <v>32.400761000000003</v>
      </c>
      <c r="K165" s="6">
        <v>21.653981000000002</v>
      </c>
      <c r="L165">
        <f t="shared" si="19"/>
        <v>54.054742000000005</v>
      </c>
      <c r="M165">
        <f t="shared" si="20"/>
        <v>54.054742000000005</v>
      </c>
      <c r="N165">
        <f t="shared" si="17"/>
        <v>-0.19881289970822541</v>
      </c>
      <c r="O165">
        <f t="shared" si="18"/>
        <v>-0.19881289970822541</v>
      </c>
      <c r="R165" s="6">
        <v>127</v>
      </c>
    </row>
    <row r="166" spans="1:18" ht="18.75" x14ac:dyDescent="0.3">
      <c r="A166" s="6" t="s">
        <v>25</v>
      </c>
      <c r="B166" s="6">
        <v>3</v>
      </c>
      <c r="C166" s="6">
        <v>7</v>
      </c>
      <c r="D166" s="6">
        <v>3</v>
      </c>
      <c r="E166" s="6" t="s">
        <v>20</v>
      </c>
      <c r="F166" s="6" t="s">
        <v>22</v>
      </c>
      <c r="G166" s="6">
        <v>14</v>
      </c>
      <c r="H166" s="2">
        <v>29.430427999999999</v>
      </c>
      <c r="I166" s="2">
        <v>34.664872000000003</v>
      </c>
      <c r="J166" s="6">
        <v>29.430427999999999</v>
      </c>
      <c r="K166" s="6">
        <v>33.726095000000001</v>
      </c>
      <c r="L166">
        <f t="shared" si="19"/>
        <v>64.095300000000009</v>
      </c>
      <c r="M166">
        <f t="shared" si="20"/>
        <v>63.156523</v>
      </c>
      <c r="N166">
        <f t="shared" si="17"/>
        <v>8.1666580856942755E-2</v>
      </c>
      <c r="O166">
        <f t="shared" si="18"/>
        <v>6.8016204755287135E-2</v>
      </c>
      <c r="R166" s="6">
        <v>131</v>
      </c>
    </row>
    <row r="167" spans="1:18" ht="18.75" x14ac:dyDescent="0.3">
      <c r="A167" s="6" t="s">
        <v>25</v>
      </c>
      <c r="B167" s="6">
        <v>3</v>
      </c>
      <c r="C167" s="6">
        <v>7</v>
      </c>
      <c r="D167" s="6">
        <v>4</v>
      </c>
      <c r="E167" s="6" t="s">
        <v>20</v>
      </c>
      <c r="F167" s="6" t="s">
        <v>21</v>
      </c>
      <c r="G167" s="6">
        <v>29</v>
      </c>
      <c r="H167" s="2">
        <v>10.408511000000001</v>
      </c>
      <c r="I167" s="2">
        <v>20.375157999999999</v>
      </c>
      <c r="J167" s="6">
        <v>10.408511000000001</v>
      </c>
      <c r="K167" s="6">
        <v>20.375157999999999</v>
      </c>
      <c r="L167">
        <f t="shared" si="19"/>
        <v>30.783669</v>
      </c>
      <c r="M167">
        <f t="shared" si="20"/>
        <v>30.783669</v>
      </c>
      <c r="N167">
        <f t="shared" si="17"/>
        <v>0.32376410362260583</v>
      </c>
      <c r="O167">
        <f t="shared" si="18"/>
        <v>0.32376410362260583</v>
      </c>
      <c r="R167" s="6">
        <v>135</v>
      </c>
    </row>
    <row r="168" spans="1:18" ht="18.75" x14ac:dyDescent="0.3">
      <c r="A168" s="6" t="s">
        <v>25</v>
      </c>
      <c r="B168" s="6">
        <v>3</v>
      </c>
      <c r="C168" s="6">
        <v>7</v>
      </c>
      <c r="D168" s="6">
        <v>5</v>
      </c>
      <c r="E168" s="6" t="s">
        <v>20</v>
      </c>
      <c r="F168" s="6" t="s">
        <v>19</v>
      </c>
      <c r="G168" s="6">
        <v>9</v>
      </c>
      <c r="H168" s="2">
        <v>45.472126000000003</v>
      </c>
      <c r="I168" s="2">
        <v>59.409095000000001</v>
      </c>
      <c r="J168" s="6">
        <v>45.472126000000003</v>
      </c>
      <c r="K168" s="6">
        <v>59.409095000000001</v>
      </c>
      <c r="L168">
        <f t="shared" si="19"/>
        <v>104.88122100000001</v>
      </c>
      <c r="M168">
        <f t="shared" si="20"/>
        <v>104.88122100000001</v>
      </c>
      <c r="N168">
        <f t="shared" si="17"/>
        <v>0.13288335954822644</v>
      </c>
      <c r="O168">
        <f t="shared" si="18"/>
        <v>0.13288335954822644</v>
      </c>
      <c r="R168" s="6">
        <v>139</v>
      </c>
    </row>
    <row r="169" spans="1:18" ht="18.75" x14ac:dyDescent="0.3">
      <c r="A169" s="6" t="s">
        <v>25</v>
      </c>
      <c r="B169" s="6">
        <v>3</v>
      </c>
      <c r="C169" s="6">
        <v>7</v>
      </c>
      <c r="D169" s="6">
        <v>6</v>
      </c>
      <c r="E169" s="6" t="s">
        <v>20</v>
      </c>
      <c r="F169" s="6" t="s">
        <v>19</v>
      </c>
      <c r="G169" s="6">
        <v>19</v>
      </c>
      <c r="H169" s="2">
        <v>43.185805000000002</v>
      </c>
      <c r="I169" s="2">
        <v>60.406565999999998</v>
      </c>
      <c r="J169" s="6">
        <v>38.002668999999997</v>
      </c>
      <c r="K169" s="6">
        <v>36.004420000000003</v>
      </c>
      <c r="L169">
        <f t="shared" si="19"/>
        <v>103.592371</v>
      </c>
      <c r="M169">
        <f t="shared" si="20"/>
        <v>74.007089000000008</v>
      </c>
      <c r="N169">
        <f t="shared" si="17"/>
        <v>0.16623580321373277</v>
      </c>
      <c r="O169">
        <f t="shared" si="18"/>
        <v>-2.7000778263282236E-2</v>
      </c>
      <c r="R169" s="6">
        <v>143</v>
      </c>
    </row>
    <row r="170" spans="1:18" ht="18.75" x14ac:dyDescent="0.3">
      <c r="A170" s="2" t="s">
        <v>18</v>
      </c>
      <c r="B170" s="2">
        <v>1</v>
      </c>
      <c r="C170" s="2">
        <v>8</v>
      </c>
      <c r="D170" s="2">
        <v>1</v>
      </c>
      <c r="E170" s="2" t="s">
        <v>19</v>
      </c>
      <c r="F170" s="2" t="s">
        <v>22</v>
      </c>
      <c r="G170" s="7">
        <v>1</v>
      </c>
      <c r="H170" s="2">
        <v>32.204729000000086</v>
      </c>
      <c r="I170" s="2">
        <v>13.811282000000048</v>
      </c>
      <c r="J170" s="3">
        <v>32.204729000000086</v>
      </c>
      <c r="K170" s="3">
        <v>13.811282000000048</v>
      </c>
      <c r="L170">
        <f t="shared" si="19"/>
        <v>46.016011000000134</v>
      </c>
      <c r="M170">
        <f t="shared" si="20"/>
        <v>46.016011000000134</v>
      </c>
      <c r="N170">
        <f t="shared" si="17"/>
        <v>-0.39971841540110864</v>
      </c>
      <c r="O170">
        <f t="shared" si="18"/>
        <v>-0.39971841540110864</v>
      </c>
      <c r="R170" s="2">
        <v>28</v>
      </c>
    </row>
    <row r="171" spans="1:18" ht="18.75" x14ac:dyDescent="0.3">
      <c r="A171" s="2" t="s">
        <v>18</v>
      </c>
      <c r="B171" s="2">
        <v>1</v>
      </c>
      <c r="C171" s="2">
        <v>8</v>
      </c>
      <c r="D171" s="2">
        <v>2</v>
      </c>
      <c r="E171" s="2" t="s">
        <v>21</v>
      </c>
      <c r="F171" s="2" t="s">
        <v>20</v>
      </c>
      <c r="G171" s="7">
        <v>21</v>
      </c>
      <c r="H171" s="2">
        <v>16.356398000000041</v>
      </c>
      <c r="I171" s="2">
        <v>11.726864999999975</v>
      </c>
      <c r="J171" s="3">
        <v>16.356398000000041</v>
      </c>
      <c r="K171" s="3">
        <v>11.726864999999975</v>
      </c>
      <c r="L171">
        <f t="shared" si="19"/>
        <v>28.083263000000017</v>
      </c>
      <c r="M171">
        <f t="shared" si="20"/>
        <v>28.083263000000017</v>
      </c>
      <c r="N171">
        <f t="shared" si="17"/>
        <v>-0.16485025262199993</v>
      </c>
      <c r="O171">
        <f t="shared" si="18"/>
        <v>-0.16485025262199993</v>
      </c>
      <c r="R171" s="2">
        <v>32</v>
      </c>
    </row>
    <row r="172" spans="1:18" ht="18.75" x14ac:dyDescent="0.3">
      <c r="A172" s="2" t="s">
        <v>18</v>
      </c>
      <c r="B172" s="2">
        <v>1</v>
      </c>
      <c r="C172" s="2">
        <v>8</v>
      </c>
      <c r="D172" s="2">
        <v>3</v>
      </c>
      <c r="E172" s="2" t="s">
        <v>19</v>
      </c>
      <c r="F172" s="2" t="s">
        <v>22</v>
      </c>
      <c r="G172" s="7">
        <v>11</v>
      </c>
      <c r="H172" s="2">
        <v>35.047122000000101</v>
      </c>
      <c r="I172" s="2">
        <v>23.39370700000012</v>
      </c>
      <c r="J172" s="3">
        <v>35.047122000000101</v>
      </c>
      <c r="K172" s="3">
        <v>23.39370700000012</v>
      </c>
      <c r="L172">
        <f t="shared" si="19"/>
        <v>58.440829000000221</v>
      </c>
      <c r="M172">
        <f t="shared" si="20"/>
        <v>58.440829000000221</v>
      </c>
      <c r="N172">
        <f t="shared" si="17"/>
        <v>-0.19940536777806381</v>
      </c>
      <c r="O172">
        <f t="shared" si="18"/>
        <v>-0.19940536777806381</v>
      </c>
      <c r="R172" s="2">
        <v>36</v>
      </c>
    </row>
    <row r="173" spans="1:18" ht="18.75" x14ac:dyDescent="0.3">
      <c r="A173" s="2" t="s">
        <v>18</v>
      </c>
      <c r="B173" s="2">
        <v>1</v>
      </c>
      <c r="C173" s="2">
        <v>8</v>
      </c>
      <c r="D173" s="2">
        <v>4</v>
      </c>
      <c r="E173" s="2" t="s">
        <v>21</v>
      </c>
      <c r="F173" s="2" t="s">
        <v>20</v>
      </c>
      <c r="G173" s="7">
        <v>16</v>
      </c>
      <c r="H173" s="2">
        <v>35.34939500000003</v>
      </c>
      <c r="I173" s="2">
        <v>30.031679999999923</v>
      </c>
      <c r="J173" s="3">
        <v>35.34939500000003</v>
      </c>
      <c r="K173" s="3">
        <v>30.031679999999923</v>
      </c>
      <c r="L173">
        <f t="shared" si="19"/>
        <v>65.381074999999953</v>
      </c>
      <c r="M173">
        <f t="shared" si="20"/>
        <v>65.381074999999953</v>
      </c>
      <c r="N173">
        <f t="shared" ref="N173:N209" si="21">(I173-H173)/L173</f>
        <v>-8.1334162829230172E-2</v>
      </c>
      <c r="O173">
        <f t="shared" ref="O173:O209" si="22">(K173-J173)/M173</f>
        <v>-8.1334162829230172E-2</v>
      </c>
      <c r="R173" s="2">
        <v>40</v>
      </c>
    </row>
    <row r="174" spans="1:18" ht="18.75" x14ac:dyDescent="0.3">
      <c r="A174" s="2" t="s">
        <v>18</v>
      </c>
      <c r="B174" s="2">
        <v>1</v>
      </c>
      <c r="C174" s="2">
        <v>8</v>
      </c>
      <c r="D174" s="2">
        <v>5</v>
      </c>
      <c r="E174" s="2" t="s">
        <v>21</v>
      </c>
      <c r="F174" s="2" t="s">
        <v>22</v>
      </c>
      <c r="G174" s="7">
        <v>6</v>
      </c>
      <c r="H174" s="2">
        <v>43.664919000000062</v>
      </c>
      <c r="I174" s="2">
        <v>17.497335000000042</v>
      </c>
      <c r="J174" s="2">
        <v>43.664919000000062</v>
      </c>
      <c r="K174" s="2">
        <v>17.497335000000042</v>
      </c>
      <c r="L174">
        <f t="shared" si="19"/>
        <v>61.162254000000104</v>
      </c>
      <c r="M174">
        <f t="shared" si="20"/>
        <v>61.162254000000104</v>
      </c>
      <c r="N174">
        <f t="shared" si="21"/>
        <v>-0.42783877781875035</v>
      </c>
      <c r="O174">
        <f t="shared" si="22"/>
        <v>-0.42783877781875035</v>
      </c>
      <c r="R174" s="2">
        <v>44</v>
      </c>
    </row>
    <row r="175" spans="1:18" ht="18.75" x14ac:dyDescent="0.3">
      <c r="A175" s="2" t="s">
        <v>18</v>
      </c>
      <c r="B175" s="2">
        <v>1</v>
      </c>
      <c r="C175" s="2">
        <v>8</v>
      </c>
      <c r="D175" s="2">
        <v>6</v>
      </c>
      <c r="E175" s="2" t="s">
        <v>19</v>
      </c>
      <c r="F175" s="2" t="s">
        <v>20</v>
      </c>
      <c r="G175" s="7">
        <v>26</v>
      </c>
      <c r="H175" s="2">
        <v>85.558998000000244</v>
      </c>
      <c r="I175" s="2">
        <v>21.799581000000039</v>
      </c>
      <c r="J175" s="2">
        <v>52.941928999999945</v>
      </c>
      <c r="K175" s="2">
        <v>20.563815000000027</v>
      </c>
      <c r="L175">
        <f t="shared" si="19"/>
        <v>107.35857900000028</v>
      </c>
      <c r="M175">
        <f t="shared" si="20"/>
        <v>73.505743999999964</v>
      </c>
      <c r="N175">
        <f t="shared" si="21"/>
        <v>-0.59389214717530903</v>
      </c>
      <c r="O175">
        <f t="shared" si="22"/>
        <v>-0.44048413413787002</v>
      </c>
      <c r="R175" s="2">
        <v>48</v>
      </c>
    </row>
    <row r="176" spans="1:18" ht="18.75" x14ac:dyDescent="0.3">
      <c r="A176" s="6" t="s">
        <v>23</v>
      </c>
      <c r="B176" s="6">
        <v>3</v>
      </c>
      <c r="C176" s="6">
        <v>8</v>
      </c>
      <c r="D176" s="6">
        <v>1</v>
      </c>
      <c r="E176" s="6" t="s">
        <v>20</v>
      </c>
      <c r="F176" s="6" t="s">
        <v>21</v>
      </c>
      <c r="G176" s="6">
        <v>4</v>
      </c>
      <c r="H176" s="2">
        <v>23.183872999999998</v>
      </c>
      <c r="I176" s="2">
        <v>21.88015</v>
      </c>
      <c r="J176" s="6">
        <v>23.183872999999998</v>
      </c>
      <c r="K176" s="6">
        <v>21.88015</v>
      </c>
      <c r="L176">
        <f t="shared" si="19"/>
        <v>45.064022999999999</v>
      </c>
      <c r="M176">
        <f t="shared" si="20"/>
        <v>45.064022999999999</v>
      </c>
      <c r="N176">
        <f t="shared" si="21"/>
        <v>-2.8930461889742912E-2</v>
      </c>
      <c r="O176">
        <f t="shared" si="22"/>
        <v>-2.8930461889742912E-2</v>
      </c>
      <c r="R176" s="6">
        <v>124</v>
      </c>
    </row>
    <row r="177" spans="1:18" ht="18.75" x14ac:dyDescent="0.3">
      <c r="A177" s="6" t="s">
        <v>23</v>
      </c>
      <c r="B177" s="6">
        <v>3</v>
      </c>
      <c r="C177" s="6">
        <v>8</v>
      </c>
      <c r="D177" s="6">
        <v>2</v>
      </c>
      <c r="E177" s="6" t="s">
        <v>21</v>
      </c>
      <c r="F177" s="6" t="s">
        <v>22</v>
      </c>
      <c r="G177" s="6">
        <v>24</v>
      </c>
      <c r="H177" s="2">
        <v>19.772247</v>
      </c>
      <c r="I177" s="2">
        <v>20.989576</v>
      </c>
      <c r="J177" s="6">
        <v>19.772247</v>
      </c>
      <c r="K177" s="6">
        <v>16.662275000000001</v>
      </c>
      <c r="L177">
        <f t="shared" si="19"/>
        <v>40.761823</v>
      </c>
      <c r="M177">
        <f t="shared" si="20"/>
        <v>36.434522000000001</v>
      </c>
      <c r="N177">
        <f t="shared" si="21"/>
        <v>2.9864439576218156E-2</v>
      </c>
      <c r="O177">
        <f t="shared" si="22"/>
        <v>-8.5357837273122419E-2</v>
      </c>
      <c r="R177" s="6">
        <v>128</v>
      </c>
    </row>
    <row r="178" spans="1:18" ht="18.75" x14ac:dyDescent="0.3">
      <c r="A178" s="6" t="s">
        <v>23</v>
      </c>
      <c r="B178" s="6">
        <v>3</v>
      </c>
      <c r="C178" s="6">
        <v>8</v>
      </c>
      <c r="D178" s="6">
        <v>3</v>
      </c>
      <c r="E178" s="6" t="s">
        <v>20</v>
      </c>
      <c r="F178" s="6" t="s">
        <v>22</v>
      </c>
      <c r="G178" s="6">
        <v>14</v>
      </c>
      <c r="H178" s="2">
        <v>32.214368999999998</v>
      </c>
      <c r="I178" s="6">
        <v>20.799603999998972</v>
      </c>
      <c r="J178" s="12">
        <v>32.214368999999998</v>
      </c>
      <c r="K178" s="12">
        <v>20.799603999998972</v>
      </c>
      <c r="L178">
        <f t="shared" si="19"/>
        <v>53.01397299999897</v>
      </c>
      <c r="M178">
        <f t="shared" si="20"/>
        <v>53.01397299999897</v>
      </c>
      <c r="N178">
        <f t="shared" si="21"/>
        <v>-0.21531615825135852</v>
      </c>
      <c r="O178">
        <f t="shared" si="22"/>
        <v>-0.21531615825135852</v>
      </c>
      <c r="R178" s="6">
        <v>132</v>
      </c>
    </row>
    <row r="179" spans="1:18" ht="18.75" x14ac:dyDescent="0.3">
      <c r="A179" s="6" t="s">
        <v>23</v>
      </c>
      <c r="B179" s="6">
        <v>3</v>
      </c>
      <c r="C179" s="6">
        <v>8</v>
      </c>
      <c r="D179" s="6">
        <v>4</v>
      </c>
      <c r="E179" s="6" t="s">
        <v>20</v>
      </c>
      <c r="F179" s="6" t="s">
        <v>21</v>
      </c>
      <c r="G179" s="6">
        <v>29</v>
      </c>
      <c r="H179" s="2">
        <v>21.176244000000001</v>
      </c>
      <c r="I179" s="2">
        <v>47.735709999999997</v>
      </c>
      <c r="J179" s="6">
        <v>21.176244000000001</v>
      </c>
      <c r="K179" s="6">
        <v>47.735709999999997</v>
      </c>
      <c r="L179">
        <f t="shared" si="19"/>
        <v>68.911953999999994</v>
      </c>
      <c r="M179">
        <f t="shared" si="20"/>
        <v>68.911953999999994</v>
      </c>
      <c r="N179">
        <f t="shared" si="21"/>
        <v>0.38541159346606252</v>
      </c>
      <c r="O179">
        <f t="shared" si="22"/>
        <v>0.38541159346606252</v>
      </c>
      <c r="R179" s="6">
        <v>136</v>
      </c>
    </row>
    <row r="180" spans="1:18" ht="18.75" x14ac:dyDescent="0.3">
      <c r="A180" s="6" t="s">
        <v>23</v>
      </c>
      <c r="B180" s="6">
        <v>3</v>
      </c>
      <c r="C180" s="6">
        <v>8</v>
      </c>
      <c r="D180" s="6">
        <v>5</v>
      </c>
      <c r="E180" s="6" t="s">
        <v>21</v>
      </c>
      <c r="F180" s="6" t="s">
        <v>22</v>
      </c>
      <c r="G180" s="6">
        <v>9</v>
      </c>
      <c r="H180" s="2">
        <v>6.4157479999999998</v>
      </c>
      <c r="I180" s="2">
        <v>20.479859000000001</v>
      </c>
      <c r="J180" s="6">
        <v>6.4157479999999998</v>
      </c>
      <c r="K180" s="6">
        <v>20.479859000000001</v>
      </c>
      <c r="L180">
        <f t="shared" si="19"/>
        <v>26.895607000000002</v>
      </c>
      <c r="M180">
        <f t="shared" si="20"/>
        <v>26.895607000000002</v>
      </c>
      <c r="N180">
        <f t="shared" si="21"/>
        <v>0.52291480166259119</v>
      </c>
      <c r="O180">
        <f t="shared" si="22"/>
        <v>0.52291480166259119</v>
      </c>
      <c r="R180" s="6">
        <v>140</v>
      </c>
    </row>
    <row r="181" spans="1:18" ht="18.75" x14ac:dyDescent="0.3">
      <c r="A181" s="6" t="s">
        <v>23</v>
      </c>
      <c r="B181" s="6">
        <v>3</v>
      </c>
      <c r="C181" s="6">
        <v>8</v>
      </c>
      <c r="D181" s="6">
        <v>6</v>
      </c>
      <c r="E181" s="6" t="s">
        <v>20</v>
      </c>
      <c r="F181" s="6" t="s">
        <v>19</v>
      </c>
      <c r="G181" s="6">
        <v>19</v>
      </c>
      <c r="H181" s="2">
        <v>56.731065000000001</v>
      </c>
      <c r="I181" s="2">
        <v>93.658908999999994</v>
      </c>
      <c r="J181" s="6">
        <v>40.788358000000002</v>
      </c>
      <c r="K181" s="6">
        <v>66.599461000000005</v>
      </c>
      <c r="L181">
        <f t="shared" si="19"/>
        <v>150.389974</v>
      </c>
      <c r="M181">
        <f t="shared" si="20"/>
        <v>107.38781900000001</v>
      </c>
      <c r="N181">
        <f t="shared" si="21"/>
        <v>0.24554724638758163</v>
      </c>
      <c r="O181">
        <f t="shared" si="22"/>
        <v>0.24035410384859388</v>
      </c>
      <c r="R181" s="6">
        <v>144</v>
      </c>
    </row>
    <row r="182" spans="1:18" ht="18.75" x14ac:dyDescent="0.3">
      <c r="A182" s="1" t="s">
        <v>24</v>
      </c>
      <c r="B182" s="1">
        <v>2</v>
      </c>
      <c r="C182" s="1">
        <v>8</v>
      </c>
      <c r="D182" s="1">
        <v>1</v>
      </c>
      <c r="E182" s="1" t="s">
        <v>20</v>
      </c>
      <c r="F182" s="1" t="s">
        <v>19</v>
      </c>
      <c r="G182" s="1">
        <v>2</v>
      </c>
      <c r="H182" s="2">
        <v>25.116697999999971</v>
      </c>
      <c r="I182" s="2">
        <v>20.024436000000009</v>
      </c>
      <c r="J182" s="3">
        <v>25.116697999999971</v>
      </c>
      <c r="K182" s="3">
        <v>20.024436000000009</v>
      </c>
      <c r="L182">
        <f t="shared" si="19"/>
        <v>45.14113399999998</v>
      </c>
      <c r="M182">
        <f t="shared" si="20"/>
        <v>45.14113399999998</v>
      </c>
      <c r="N182">
        <f t="shared" si="21"/>
        <v>-0.11280757811711077</v>
      </c>
      <c r="O182">
        <f t="shared" si="22"/>
        <v>-0.11280757811711077</v>
      </c>
      <c r="R182" s="2">
        <v>76</v>
      </c>
    </row>
    <row r="183" spans="1:18" ht="18.75" x14ac:dyDescent="0.3">
      <c r="A183" s="1" t="s">
        <v>24</v>
      </c>
      <c r="B183" s="1">
        <v>2</v>
      </c>
      <c r="C183" s="1">
        <v>8</v>
      </c>
      <c r="D183" s="1">
        <v>2</v>
      </c>
      <c r="E183" s="1" t="s">
        <v>20</v>
      </c>
      <c r="F183" s="1" t="s">
        <v>19</v>
      </c>
      <c r="G183" s="1">
        <v>22</v>
      </c>
      <c r="H183" s="2">
        <v>18.465861000000025</v>
      </c>
      <c r="I183" s="2">
        <v>11.692242</v>
      </c>
      <c r="J183" s="3">
        <v>18.465861000000025</v>
      </c>
      <c r="K183" s="3">
        <v>11.692242</v>
      </c>
      <c r="L183">
        <f t="shared" si="19"/>
        <v>30.158103000000025</v>
      </c>
      <c r="M183">
        <f t="shared" si="20"/>
        <v>30.158103000000025</v>
      </c>
      <c r="N183">
        <f t="shared" si="21"/>
        <v>-0.22460361648078525</v>
      </c>
      <c r="O183">
        <f t="shared" si="22"/>
        <v>-0.22460361648078525</v>
      </c>
      <c r="R183" s="2">
        <v>80</v>
      </c>
    </row>
    <row r="184" spans="1:18" ht="18.75" x14ac:dyDescent="0.3">
      <c r="A184" s="1" t="s">
        <v>24</v>
      </c>
      <c r="B184" s="1">
        <v>2</v>
      </c>
      <c r="C184" s="1">
        <v>8</v>
      </c>
      <c r="D184" s="1">
        <v>3</v>
      </c>
      <c r="E184" s="1" t="s">
        <v>20</v>
      </c>
      <c r="F184" s="1" t="s">
        <v>19</v>
      </c>
      <c r="G184" s="1">
        <v>12</v>
      </c>
      <c r="H184" s="2">
        <v>21.849748999999981</v>
      </c>
      <c r="I184" s="2">
        <v>34.244098999999977</v>
      </c>
      <c r="J184" s="3">
        <v>21.849748999999981</v>
      </c>
      <c r="K184" s="3">
        <v>34.244098999999977</v>
      </c>
      <c r="L184">
        <f t="shared" si="19"/>
        <v>56.093847999999959</v>
      </c>
      <c r="M184">
        <f t="shared" si="20"/>
        <v>56.093847999999959</v>
      </c>
      <c r="N184">
        <f t="shared" si="21"/>
        <v>0.22095738555857328</v>
      </c>
      <c r="O184">
        <f t="shared" si="22"/>
        <v>0.22095738555857328</v>
      </c>
      <c r="R184" s="2">
        <v>84</v>
      </c>
    </row>
    <row r="185" spans="1:18" ht="18.75" x14ac:dyDescent="0.3">
      <c r="A185" s="1" t="s">
        <v>24</v>
      </c>
      <c r="B185" s="1">
        <v>2</v>
      </c>
      <c r="C185" s="1">
        <v>8</v>
      </c>
      <c r="D185" s="1">
        <v>4</v>
      </c>
      <c r="E185" s="1" t="s">
        <v>20</v>
      </c>
      <c r="F185" s="1" t="s">
        <v>19</v>
      </c>
      <c r="G185" s="1">
        <v>27</v>
      </c>
      <c r="H185" s="2">
        <v>35.263361999999987</v>
      </c>
      <c r="I185" s="2">
        <v>52.089729000000091</v>
      </c>
      <c r="J185" s="3">
        <v>35.263361999999987</v>
      </c>
      <c r="K185" s="3">
        <v>52.089729000000091</v>
      </c>
      <c r="L185">
        <f t="shared" si="19"/>
        <v>87.353091000000077</v>
      </c>
      <c r="M185">
        <f t="shared" si="20"/>
        <v>87.353091000000077</v>
      </c>
      <c r="N185">
        <f t="shared" si="21"/>
        <v>0.19262474638705218</v>
      </c>
      <c r="O185">
        <f t="shared" si="22"/>
        <v>0.19262474638705218</v>
      </c>
      <c r="R185" s="2">
        <v>88</v>
      </c>
    </row>
    <row r="186" spans="1:18" ht="18.75" x14ac:dyDescent="0.3">
      <c r="A186" s="1" t="s">
        <v>24</v>
      </c>
      <c r="B186" s="1">
        <v>2</v>
      </c>
      <c r="C186" s="1">
        <v>8</v>
      </c>
      <c r="D186" s="1">
        <v>5</v>
      </c>
      <c r="E186" s="1" t="s">
        <v>20</v>
      </c>
      <c r="F186" s="1" t="s">
        <v>19</v>
      </c>
      <c r="G186" s="1">
        <v>7</v>
      </c>
      <c r="H186" s="2">
        <v>15.536895000000001</v>
      </c>
      <c r="I186" s="2">
        <v>9.8508970000000318</v>
      </c>
      <c r="J186" s="1">
        <v>15.536895000000001</v>
      </c>
      <c r="K186" s="1">
        <v>9.8508970000000318</v>
      </c>
      <c r="L186">
        <f t="shared" si="19"/>
        <v>25.387792000000033</v>
      </c>
      <c r="M186">
        <f t="shared" si="20"/>
        <v>25.387792000000033</v>
      </c>
      <c r="N186">
        <f t="shared" si="21"/>
        <v>-0.2239658336573721</v>
      </c>
      <c r="O186">
        <f t="shared" si="22"/>
        <v>-0.2239658336573721</v>
      </c>
      <c r="R186" s="2">
        <v>92</v>
      </c>
    </row>
    <row r="187" spans="1:18" ht="18.75" x14ac:dyDescent="0.3">
      <c r="A187" s="1" t="s">
        <v>24</v>
      </c>
      <c r="B187" s="1">
        <v>2</v>
      </c>
      <c r="C187" s="1">
        <v>8</v>
      </c>
      <c r="D187" s="1">
        <v>6</v>
      </c>
      <c r="E187" s="1" t="s">
        <v>20</v>
      </c>
      <c r="F187" s="1" t="s">
        <v>21</v>
      </c>
      <c r="G187" s="1">
        <v>17</v>
      </c>
      <c r="H187" s="1">
        <v>22.484809999999982</v>
      </c>
      <c r="I187" s="1">
        <v>50.331909000000046</v>
      </c>
      <c r="J187" s="1">
        <v>12.679414000000008</v>
      </c>
      <c r="K187" s="1">
        <v>26.833075999999942</v>
      </c>
      <c r="L187">
        <f t="shared" si="19"/>
        <v>72.816719000000035</v>
      </c>
      <c r="M187">
        <f t="shared" si="20"/>
        <v>39.51248999999995</v>
      </c>
      <c r="N187">
        <f t="shared" si="21"/>
        <v>0.38242726920997433</v>
      </c>
      <c r="O187">
        <f t="shared" si="22"/>
        <v>0.35820729090978448</v>
      </c>
      <c r="R187" s="2">
        <v>96</v>
      </c>
    </row>
    <row r="188" spans="1:18" ht="18.75" x14ac:dyDescent="0.3">
      <c r="A188" s="6" t="s">
        <v>25</v>
      </c>
      <c r="B188" s="6">
        <v>4</v>
      </c>
      <c r="C188" s="6">
        <v>8</v>
      </c>
      <c r="D188" s="6">
        <v>1</v>
      </c>
      <c r="E188" s="6" t="s">
        <v>19</v>
      </c>
      <c r="F188" s="6" t="s">
        <v>21</v>
      </c>
      <c r="G188" s="6">
        <v>3</v>
      </c>
      <c r="H188" s="1">
        <v>14.551542</v>
      </c>
      <c r="I188" s="1">
        <v>3.9666790000000001</v>
      </c>
      <c r="J188" s="6">
        <v>14.551542</v>
      </c>
      <c r="K188" s="6">
        <v>3.9666790000000001</v>
      </c>
      <c r="L188">
        <f t="shared" si="19"/>
        <v>18.518221</v>
      </c>
      <c r="M188">
        <f t="shared" si="20"/>
        <v>18.518221</v>
      </c>
      <c r="N188">
        <f t="shared" si="21"/>
        <v>-0.57159178519362086</v>
      </c>
      <c r="O188">
        <f t="shared" si="22"/>
        <v>-0.57159178519362086</v>
      </c>
      <c r="R188" s="6">
        <v>172</v>
      </c>
    </row>
    <row r="189" spans="1:18" ht="18.75" x14ac:dyDescent="0.3">
      <c r="A189" s="6" t="s">
        <v>25</v>
      </c>
      <c r="B189" s="6">
        <v>4</v>
      </c>
      <c r="C189" s="6">
        <v>8</v>
      </c>
      <c r="D189" s="6">
        <v>2</v>
      </c>
      <c r="E189" s="6" t="s">
        <v>19</v>
      </c>
      <c r="F189" s="6" t="s">
        <v>20</v>
      </c>
      <c r="G189" s="6">
        <v>23</v>
      </c>
      <c r="H189" s="1">
        <v>46.987673999999998</v>
      </c>
      <c r="I189" s="1">
        <v>52.232748000000001</v>
      </c>
      <c r="J189" s="6">
        <v>46.987673999999998</v>
      </c>
      <c r="K189" s="6">
        <v>52.232748000000001</v>
      </c>
      <c r="L189">
        <f t="shared" si="19"/>
        <v>99.220421999999999</v>
      </c>
      <c r="M189">
        <f t="shared" si="20"/>
        <v>99.220421999999999</v>
      </c>
      <c r="N189">
        <f t="shared" si="21"/>
        <v>5.2862847126370842E-2</v>
      </c>
      <c r="O189">
        <f t="shared" si="22"/>
        <v>5.2862847126370842E-2</v>
      </c>
      <c r="R189" s="6">
        <v>176</v>
      </c>
    </row>
    <row r="190" spans="1:18" ht="18.75" x14ac:dyDescent="0.3">
      <c r="A190" s="6" t="s">
        <v>25</v>
      </c>
      <c r="B190" s="6">
        <v>4</v>
      </c>
      <c r="C190" s="6">
        <v>8</v>
      </c>
      <c r="D190" s="6">
        <v>3</v>
      </c>
      <c r="E190" s="6" t="s">
        <v>19</v>
      </c>
      <c r="F190" s="6" t="s">
        <v>21</v>
      </c>
      <c r="G190" s="6">
        <v>13</v>
      </c>
      <c r="H190" s="1">
        <v>16.287469000000002</v>
      </c>
      <c r="I190" s="1">
        <v>46.513039999999997</v>
      </c>
      <c r="J190" s="6">
        <v>16.287469000000002</v>
      </c>
      <c r="K190" s="6">
        <v>46.513039999999997</v>
      </c>
      <c r="L190">
        <f t="shared" si="19"/>
        <v>62.800508999999998</v>
      </c>
      <c r="M190">
        <f t="shared" si="20"/>
        <v>62.800508999999998</v>
      </c>
      <c r="N190">
        <f t="shared" si="21"/>
        <v>0.48129500033192402</v>
      </c>
      <c r="O190">
        <f t="shared" si="22"/>
        <v>0.48129500033192402</v>
      </c>
      <c r="R190" s="6">
        <v>180</v>
      </c>
    </row>
    <row r="191" spans="1:18" ht="18.75" x14ac:dyDescent="0.3">
      <c r="A191" s="6" t="s">
        <v>25</v>
      </c>
      <c r="B191" s="6">
        <v>4</v>
      </c>
      <c r="C191" s="6">
        <v>8</v>
      </c>
      <c r="D191" s="6">
        <v>4</v>
      </c>
      <c r="E191" s="6" t="s">
        <v>19</v>
      </c>
      <c r="F191" s="6" t="s">
        <v>20</v>
      </c>
      <c r="G191" s="6">
        <v>18</v>
      </c>
      <c r="H191" s="1">
        <v>25.081709</v>
      </c>
      <c r="I191" s="1">
        <v>36.851711999999999</v>
      </c>
      <c r="J191" s="6">
        <v>25.081709</v>
      </c>
      <c r="K191" s="6">
        <v>36.851711999999999</v>
      </c>
      <c r="L191">
        <f t="shared" si="19"/>
        <v>61.933420999999996</v>
      </c>
      <c r="M191">
        <f t="shared" si="20"/>
        <v>61.933420999999996</v>
      </c>
      <c r="N191">
        <f t="shared" si="21"/>
        <v>0.19004283648403661</v>
      </c>
      <c r="O191">
        <f t="shared" si="22"/>
        <v>0.19004283648403661</v>
      </c>
      <c r="R191" s="6">
        <v>184</v>
      </c>
    </row>
    <row r="192" spans="1:18" ht="18.75" x14ac:dyDescent="0.3">
      <c r="A192" s="6" t="s">
        <v>25</v>
      </c>
      <c r="B192" s="6">
        <v>4</v>
      </c>
      <c r="C192" s="6">
        <v>8</v>
      </c>
      <c r="D192" s="6">
        <v>5</v>
      </c>
      <c r="E192" s="6" t="s">
        <v>19</v>
      </c>
      <c r="F192" s="6" t="s">
        <v>22</v>
      </c>
      <c r="G192" s="6">
        <v>8</v>
      </c>
      <c r="H192" s="1">
        <v>69.864417000000003</v>
      </c>
      <c r="I192" s="1">
        <v>31.000287</v>
      </c>
      <c r="J192" s="6">
        <v>69.864417000000003</v>
      </c>
      <c r="K192" s="6">
        <v>31.000287</v>
      </c>
      <c r="L192">
        <f t="shared" si="19"/>
        <v>100.864704</v>
      </c>
      <c r="M192">
        <f t="shared" si="20"/>
        <v>100.864704</v>
      </c>
      <c r="N192">
        <f t="shared" si="21"/>
        <v>-0.38530951322674778</v>
      </c>
      <c r="O192">
        <f t="shared" si="22"/>
        <v>-0.38530951322674778</v>
      </c>
      <c r="R192" s="6">
        <v>188</v>
      </c>
    </row>
    <row r="193" spans="1:18" ht="18.75" x14ac:dyDescent="0.3">
      <c r="A193" s="6" t="s">
        <v>25</v>
      </c>
      <c r="B193" s="6">
        <v>4</v>
      </c>
      <c r="C193" s="6">
        <v>8</v>
      </c>
      <c r="D193" s="6">
        <v>6</v>
      </c>
      <c r="E193" s="6" t="s">
        <v>19</v>
      </c>
      <c r="F193" s="6" t="s">
        <v>22</v>
      </c>
      <c r="G193" s="6">
        <v>28</v>
      </c>
      <c r="H193" s="1">
        <v>59.298102</v>
      </c>
      <c r="I193" s="1">
        <v>59.084893999999998</v>
      </c>
      <c r="J193" s="6">
        <v>27.285464000000001</v>
      </c>
      <c r="K193" s="6">
        <v>31.347750000000001</v>
      </c>
      <c r="L193">
        <f t="shared" si="19"/>
        <v>118.38299599999999</v>
      </c>
      <c r="M193">
        <f t="shared" si="20"/>
        <v>58.633214000000002</v>
      </c>
      <c r="N193">
        <f t="shared" si="21"/>
        <v>-1.801001893886869E-3</v>
      </c>
      <c r="O193">
        <f t="shared" si="22"/>
        <v>6.9283017642525965E-2</v>
      </c>
      <c r="R193" s="6">
        <v>192</v>
      </c>
    </row>
    <row r="194" spans="1:18" x14ac:dyDescent="0.25">
      <c r="A194" t="s">
        <v>18</v>
      </c>
      <c r="B194">
        <v>2</v>
      </c>
      <c r="C194">
        <v>9</v>
      </c>
      <c r="D194">
        <v>1</v>
      </c>
      <c r="E194" t="s">
        <v>20</v>
      </c>
      <c r="F194" t="s">
        <v>19</v>
      </c>
      <c r="G194">
        <v>2</v>
      </c>
      <c r="H194">
        <v>52.914025000000002</v>
      </c>
      <c r="I194">
        <v>59.478076000000001</v>
      </c>
      <c r="J194">
        <v>43.925437000000002</v>
      </c>
      <c r="K194">
        <v>57.218788000000004</v>
      </c>
      <c r="L194">
        <f t="shared" si="19"/>
        <v>112.392101</v>
      </c>
      <c r="M194">
        <f t="shared" si="20"/>
        <v>101.14422500000001</v>
      </c>
      <c r="N194">
        <f t="shared" si="21"/>
        <v>5.8403134576156729E-2</v>
      </c>
      <c r="O194">
        <f t="shared" si="22"/>
        <v>0.13142965898448478</v>
      </c>
      <c r="Q194" t="s">
        <v>26</v>
      </c>
      <c r="R194">
        <v>49</v>
      </c>
    </row>
    <row r="195" spans="1:18" x14ac:dyDescent="0.25">
      <c r="A195" t="s">
        <v>18</v>
      </c>
      <c r="B195">
        <v>2</v>
      </c>
      <c r="C195">
        <v>9</v>
      </c>
      <c r="D195">
        <v>2</v>
      </c>
      <c r="E195" t="s">
        <v>22</v>
      </c>
      <c r="F195" t="s">
        <v>21</v>
      </c>
      <c r="G195">
        <v>1</v>
      </c>
      <c r="H195">
        <v>41.206570999999997</v>
      </c>
      <c r="I195">
        <v>78.062248999999994</v>
      </c>
      <c r="J195">
        <v>32.224484999999902</v>
      </c>
      <c r="K195">
        <v>78.062248999999994</v>
      </c>
      <c r="L195">
        <f t="shared" si="19"/>
        <v>119.26881999999999</v>
      </c>
      <c r="M195">
        <f t="shared" si="20"/>
        <v>110.2867339999999</v>
      </c>
      <c r="N195">
        <f t="shared" si="21"/>
        <v>0.30901352088500583</v>
      </c>
      <c r="O195">
        <f t="shared" si="22"/>
        <v>0.41562355087965641</v>
      </c>
      <c r="Q195" t="s">
        <v>26</v>
      </c>
      <c r="R195">
        <v>57</v>
      </c>
    </row>
    <row r="196" spans="1:18" x14ac:dyDescent="0.25">
      <c r="A196" t="s">
        <v>18</v>
      </c>
      <c r="B196">
        <v>2</v>
      </c>
      <c r="C196">
        <v>9</v>
      </c>
      <c r="D196">
        <v>3</v>
      </c>
      <c r="E196" t="s">
        <v>20</v>
      </c>
      <c r="F196" t="s">
        <v>19</v>
      </c>
      <c r="G196">
        <v>1</v>
      </c>
      <c r="H196">
        <v>38.572594000000002</v>
      </c>
      <c r="I196">
        <v>21.520192000000002</v>
      </c>
      <c r="J196">
        <v>38.572594000000002</v>
      </c>
      <c r="K196">
        <v>21.520192000000002</v>
      </c>
      <c r="L196">
        <f>SUM(H196:I196)</f>
        <v>60.092786000000004</v>
      </c>
      <c r="M196">
        <f>SUM(J196:K196)</f>
        <v>60.092786000000004</v>
      </c>
      <c r="N196">
        <f>(I196-H196)/L196</f>
        <v>-0.28376787190395864</v>
      </c>
      <c r="O196">
        <f>(K196-J196)/M196</f>
        <v>-0.28376787190395864</v>
      </c>
      <c r="Q196" t="s">
        <v>26</v>
      </c>
      <c r="R196">
        <v>65</v>
      </c>
    </row>
    <row r="197" spans="1:18" x14ac:dyDescent="0.25">
      <c r="A197" t="s">
        <v>18</v>
      </c>
      <c r="B197">
        <v>2</v>
      </c>
      <c r="C197">
        <v>9</v>
      </c>
      <c r="D197">
        <v>4</v>
      </c>
      <c r="E197" t="s">
        <v>22</v>
      </c>
      <c r="F197" t="s">
        <v>21</v>
      </c>
      <c r="G197">
        <v>8</v>
      </c>
      <c r="H197">
        <v>12.715659</v>
      </c>
      <c r="I197">
        <v>42.692278000000002</v>
      </c>
      <c r="J197">
        <v>12.715659</v>
      </c>
      <c r="K197">
        <v>42.692278000000002</v>
      </c>
      <c r="L197">
        <f>SUM(H197:I197)</f>
        <v>55.407937000000004</v>
      </c>
      <c r="M197">
        <f>SUM(J197:K197)</f>
        <v>55.407937000000004</v>
      </c>
      <c r="N197">
        <f>(I197-H197)/L197</f>
        <v>0.54101669585712964</v>
      </c>
      <c r="O197">
        <f>(K197-J197)/M197</f>
        <v>0.54101669585712964</v>
      </c>
      <c r="Q197" t="s">
        <v>26</v>
      </c>
      <c r="R197">
        <v>73</v>
      </c>
    </row>
    <row r="198" spans="1:18" x14ac:dyDescent="0.25">
      <c r="A198" t="s">
        <v>18</v>
      </c>
      <c r="B198">
        <v>2</v>
      </c>
      <c r="C198">
        <v>9</v>
      </c>
      <c r="D198">
        <v>5</v>
      </c>
      <c r="E198" t="s">
        <v>21</v>
      </c>
      <c r="F198" t="s">
        <v>20</v>
      </c>
      <c r="G198">
        <v>25</v>
      </c>
      <c r="H198">
        <v>32.374293000000002</v>
      </c>
      <c r="I198">
        <v>49.257894999999998</v>
      </c>
      <c r="J198">
        <v>32.374293000000002</v>
      </c>
      <c r="K198">
        <v>49.257894999999998</v>
      </c>
      <c r="L198">
        <f>SUM(H198:I198)</f>
        <v>81.632187999999999</v>
      </c>
      <c r="M198">
        <f>SUM(J198:K198)</f>
        <v>81.632187999999999</v>
      </c>
      <c r="N198">
        <f>(I198-H198)/L198</f>
        <v>0.20682530278374991</v>
      </c>
      <c r="O198">
        <f>(K198-J198)/M198</f>
        <v>0.20682530278374991</v>
      </c>
      <c r="Q198" t="s">
        <v>26</v>
      </c>
      <c r="R198">
        <v>81</v>
      </c>
    </row>
    <row r="199" spans="1:18" x14ac:dyDescent="0.25">
      <c r="A199" t="s">
        <v>18</v>
      </c>
      <c r="B199">
        <v>2</v>
      </c>
      <c r="C199">
        <v>9</v>
      </c>
      <c r="D199">
        <v>6</v>
      </c>
      <c r="E199" t="s">
        <v>19</v>
      </c>
      <c r="F199" t="s">
        <v>22</v>
      </c>
      <c r="G199">
        <v>13</v>
      </c>
      <c r="H199">
        <v>55.083370000000002</v>
      </c>
      <c r="I199">
        <v>35.372619</v>
      </c>
      <c r="J199">
        <v>34.772784000000001</v>
      </c>
      <c r="K199">
        <v>31.214932999999998</v>
      </c>
      <c r="L199">
        <f>SUM(H199:I199)</f>
        <v>90.455989000000002</v>
      </c>
      <c r="M199">
        <f>SUM(J199:K199)</f>
        <v>65.987717000000004</v>
      </c>
      <c r="N199">
        <f>(I199-H199)/L199</f>
        <v>-0.21790432250981195</v>
      </c>
      <c r="O199">
        <f>(K199-J199)/M199</f>
        <v>-5.3916867589160616E-2</v>
      </c>
      <c r="Q199" t="s">
        <v>26</v>
      </c>
      <c r="R199">
        <v>89</v>
      </c>
    </row>
    <row r="200" spans="1:18" x14ac:dyDescent="0.25">
      <c r="A200" t="s">
        <v>24</v>
      </c>
      <c r="B200">
        <v>1</v>
      </c>
      <c r="C200">
        <v>9</v>
      </c>
      <c r="D200">
        <v>1</v>
      </c>
      <c r="E200" t="s">
        <v>19</v>
      </c>
      <c r="F200" t="s">
        <v>22</v>
      </c>
      <c r="G200">
        <v>1</v>
      </c>
      <c r="H200">
        <v>62.933335</v>
      </c>
      <c r="I200">
        <v>54.521931000000002</v>
      </c>
      <c r="J200">
        <v>60.617994999999901</v>
      </c>
      <c r="K200">
        <v>54.521931000000002</v>
      </c>
      <c r="L200">
        <f t="shared" ref="L200:L204" si="23">SUM(H200:I200)</f>
        <v>117.45526599999999</v>
      </c>
      <c r="M200">
        <f t="shared" ref="M200:M204" si="24">SUM(J200:K200)</f>
        <v>115.1399259999999</v>
      </c>
      <c r="N200">
        <f t="shared" ref="N200:N263" si="25">(I200-H200)/L200</f>
        <v>-7.1613681416378541E-2</v>
      </c>
      <c r="O200">
        <f t="shared" ref="O200:O263" si="26">(K200-J200)/M200</f>
        <v>-5.2944831665081182E-2</v>
      </c>
      <c r="Q200" t="s">
        <v>26</v>
      </c>
      <c r="R200">
        <v>1</v>
      </c>
    </row>
    <row r="201" spans="1:18" x14ac:dyDescent="0.25">
      <c r="A201" t="s">
        <v>24</v>
      </c>
      <c r="B201">
        <v>1</v>
      </c>
      <c r="C201">
        <v>9</v>
      </c>
      <c r="D201">
        <v>2</v>
      </c>
      <c r="E201" t="s">
        <v>19</v>
      </c>
      <c r="F201" t="s">
        <v>22</v>
      </c>
      <c r="G201">
        <v>7</v>
      </c>
      <c r="H201">
        <v>41.638109999999998</v>
      </c>
      <c r="I201">
        <v>34.961914999999998</v>
      </c>
      <c r="J201">
        <v>41.638109999999998</v>
      </c>
      <c r="K201">
        <v>34.961914999999998</v>
      </c>
      <c r="L201">
        <f t="shared" si="23"/>
        <v>76.600024999999988</v>
      </c>
      <c r="M201">
        <f t="shared" si="24"/>
        <v>76.600024999999988</v>
      </c>
      <c r="N201">
        <f t="shared" si="25"/>
        <v>-8.7156564243941193E-2</v>
      </c>
      <c r="O201">
        <f t="shared" si="26"/>
        <v>-8.7156564243941193E-2</v>
      </c>
      <c r="Q201" t="s">
        <v>26</v>
      </c>
      <c r="R201">
        <v>9</v>
      </c>
    </row>
    <row r="202" spans="1:18" x14ac:dyDescent="0.25">
      <c r="A202" t="s">
        <v>24</v>
      </c>
      <c r="B202">
        <v>1</v>
      </c>
      <c r="C202">
        <v>9</v>
      </c>
      <c r="D202">
        <v>3</v>
      </c>
      <c r="E202" t="s">
        <v>19</v>
      </c>
      <c r="F202" t="s">
        <v>22</v>
      </c>
      <c r="G202">
        <v>9</v>
      </c>
      <c r="H202">
        <v>84.779876000000002</v>
      </c>
      <c r="I202">
        <v>59.705348999999998</v>
      </c>
      <c r="J202">
        <v>82.860444999999999</v>
      </c>
      <c r="K202">
        <v>59.705348999999998</v>
      </c>
      <c r="L202">
        <f t="shared" si="23"/>
        <v>144.48522500000001</v>
      </c>
      <c r="M202">
        <f t="shared" si="24"/>
        <v>142.56579399999998</v>
      </c>
      <c r="N202">
        <f t="shared" si="25"/>
        <v>-0.17354388312022909</v>
      </c>
      <c r="O202">
        <f t="shared" si="26"/>
        <v>-0.16241691187158122</v>
      </c>
      <c r="Q202" t="s">
        <v>26</v>
      </c>
      <c r="R202">
        <v>17</v>
      </c>
    </row>
    <row r="203" spans="1:18" x14ac:dyDescent="0.25">
      <c r="A203" t="s">
        <v>24</v>
      </c>
      <c r="B203">
        <v>1</v>
      </c>
      <c r="C203">
        <v>9</v>
      </c>
      <c r="D203">
        <v>4</v>
      </c>
      <c r="E203" t="s">
        <v>19</v>
      </c>
      <c r="F203" t="s">
        <v>22</v>
      </c>
      <c r="G203">
        <v>17</v>
      </c>
      <c r="H203">
        <v>42.035046000000001</v>
      </c>
      <c r="I203">
        <v>62.490381999999997</v>
      </c>
      <c r="J203">
        <v>42.035046000000001</v>
      </c>
      <c r="K203">
        <v>62.490381999999997</v>
      </c>
      <c r="L203">
        <f t="shared" si="23"/>
        <v>104.52542800000001</v>
      </c>
      <c r="M203">
        <f t="shared" si="24"/>
        <v>104.52542800000001</v>
      </c>
      <c r="N203">
        <f t="shared" si="25"/>
        <v>0.1956972230718825</v>
      </c>
      <c r="O203">
        <f t="shared" si="26"/>
        <v>0.1956972230718825</v>
      </c>
      <c r="Q203" t="s">
        <v>26</v>
      </c>
      <c r="R203">
        <v>25</v>
      </c>
    </row>
    <row r="204" spans="1:18" x14ac:dyDescent="0.25">
      <c r="A204" t="s">
        <v>24</v>
      </c>
      <c r="B204">
        <v>1</v>
      </c>
      <c r="C204">
        <v>9</v>
      </c>
      <c r="D204">
        <v>5</v>
      </c>
      <c r="E204" t="s">
        <v>19</v>
      </c>
      <c r="F204" t="s">
        <v>22</v>
      </c>
      <c r="G204">
        <v>1</v>
      </c>
      <c r="H204">
        <v>14.430930999999999</v>
      </c>
      <c r="I204">
        <v>13.399346</v>
      </c>
      <c r="J204">
        <v>14.430930999999999</v>
      </c>
      <c r="K204">
        <v>13.399346</v>
      </c>
      <c r="L204">
        <f t="shared" si="23"/>
        <v>27.830276999999999</v>
      </c>
      <c r="M204">
        <f t="shared" si="24"/>
        <v>27.830276999999999</v>
      </c>
      <c r="N204">
        <f t="shared" si="25"/>
        <v>-3.7067004399560947E-2</v>
      </c>
      <c r="O204">
        <f t="shared" si="26"/>
        <v>-3.7067004399560947E-2</v>
      </c>
      <c r="Q204" t="s">
        <v>26</v>
      </c>
      <c r="R204">
        <v>33</v>
      </c>
    </row>
    <row r="205" spans="1:18" x14ac:dyDescent="0.25">
      <c r="A205" t="s">
        <v>24</v>
      </c>
      <c r="B205">
        <v>1</v>
      </c>
      <c r="C205">
        <v>9</v>
      </c>
      <c r="D205">
        <v>6</v>
      </c>
      <c r="E205" t="s">
        <v>19</v>
      </c>
      <c r="F205" t="s">
        <v>20</v>
      </c>
      <c r="G205">
        <v>34</v>
      </c>
      <c r="H205">
        <v>96.527137999999994</v>
      </c>
      <c r="I205">
        <v>97.948518000000007</v>
      </c>
      <c r="J205">
        <v>69.168284999999997</v>
      </c>
      <c r="K205">
        <v>45.769241999999998</v>
      </c>
      <c r="L205">
        <f t="shared" ref="L205:L268" si="27">SUM(H205:I205)</f>
        <v>194.47565600000001</v>
      </c>
      <c r="M205">
        <f t="shared" ref="M205:M268" si="28">SUM(J205:K205)</f>
        <v>114.93752699999999</v>
      </c>
      <c r="N205">
        <f t="shared" si="25"/>
        <v>7.3087811052300203E-3</v>
      </c>
      <c r="O205">
        <f t="shared" si="26"/>
        <v>-0.2035805329272484</v>
      </c>
      <c r="Q205" t="s">
        <v>26</v>
      </c>
      <c r="R205">
        <v>41</v>
      </c>
    </row>
    <row r="206" spans="1:18" x14ac:dyDescent="0.25">
      <c r="A206" t="s">
        <v>25</v>
      </c>
      <c r="B206">
        <v>3</v>
      </c>
      <c r="C206">
        <v>9</v>
      </c>
      <c r="D206">
        <v>1</v>
      </c>
      <c r="E206" t="s">
        <v>22</v>
      </c>
      <c r="F206" t="s">
        <v>20</v>
      </c>
      <c r="G206">
        <v>13</v>
      </c>
      <c r="H206" s="14">
        <v>62.875458999999999</v>
      </c>
      <c r="I206" s="14">
        <v>67.503141999999997</v>
      </c>
      <c r="J206" s="14">
        <v>61.663884000000003</v>
      </c>
      <c r="K206" s="14">
        <v>67.503141999999997</v>
      </c>
      <c r="L206">
        <f t="shared" si="27"/>
        <v>130.378601</v>
      </c>
      <c r="M206">
        <f t="shared" si="28"/>
        <v>129.16702599999999</v>
      </c>
      <c r="N206">
        <f t="shared" si="25"/>
        <v>3.5494191259192891E-2</v>
      </c>
      <c r="O206">
        <f t="shared" si="26"/>
        <v>4.5207032946628298E-2</v>
      </c>
      <c r="R206">
        <v>97</v>
      </c>
    </row>
    <row r="207" spans="1:18" x14ac:dyDescent="0.25">
      <c r="A207" t="s">
        <v>25</v>
      </c>
      <c r="B207">
        <v>3</v>
      </c>
      <c r="C207">
        <v>9</v>
      </c>
      <c r="D207">
        <v>2</v>
      </c>
      <c r="E207" t="s">
        <v>22</v>
      </c>
      <c r="F207" t="s">
        <v>21</v>
      </c>
      <c r="G207">
        <v>1</v>
      </c>
      <c r="H207" s="14">
        <v>61.134335</v>
      </c>
      <c r="I207" s="14">
        <v>55.917918</v>
      </c>
      <c r="J207" s="14">
        <v>61.134335</v>
      </c>
      <c r="K207" s="14">
        <v>55.917918</v>
      </c>
      <c r="L207">
        <f t="shared" si="27"/>
        <v>117.05225300000001</v>
      </c>
      <c r="M207">
        <f t="shared" si="28"/>
        <v>117.05225300000001</v>
      </c>
      <c r="N207">
        <f t="shared" si="25"/>
        <v>-4.4564857713588812E-2</v>
      </c>
      <c r="O207">
        <f t="shared" si="26"/>
        <v>-4.4564857713588812E-2</v>
      </c>
      <c r="R207">
        <v>105</v>
      </c>
    </row>
    <row r="208" spans="1:18" x14ac:dyDescent="0.25">
      <c r="A208" t="s">
        <v>25</v>
      </c>
      <c r="B208">
        <v>3</v>
      </c>
      <c r="C208">
        <v>9</v>
      </c>
      <c r="D208">
        <v>3</v>
      </c>
      <c r="E208" t="s">
        <v>22</v>
      </c>
      <c r="F208" t="s">
        <v>20</v>
      </c>
      <c r="G208">
        <v>3</v>
      </c>
      <c r="H208" s="14">
        <v>48.624861000000003</v>
      </c>
      <c r="I208" s="14">
        <v>52.169052999999998</v>
      </c>
      <c r="J208" s="14">
        <v>48.624861000000003</v>
      </c>
      <c r="K208" s="14">
        <v>52.169052999999998</v>
      </c>
      <c r="L208">
        <f t="shared" si="27"/>
        <v>100.793914</v>
      </c>
      <c r="M208">
        <f t="shared" si="28"/>
        <v>100.793914</v>
      </c>
      <c r="N208">
        <f t="shared" si="25"/>
        <v>3.5162757941912995E-2</v>
      </c>
      <c r="O208">
        <f t="shared" si="26"/>
        <v>3.5162757941912995E-2</v>
      </c>
      <c r="R208">
        <v>113</v>
      </c>
    </row>
    <row r="209" spans="1:18" x14ac:dyDescent="0.25">
      <c r="A209" t="s">
        <v>25</v>
      </c>
      <c r="B209">
        <v>3</v>
      </c>
      <c r="C209">
        <v>9</v>
      </c>
      <c r="D209">
        <v>4</v>
      </c>
      <c r="E209" t="s">
        <v>22</v>
      </c>
      <c r="F209" t="s">
        <v>21</v>
      </c>
      <c r="G209">
        <v>37</v>
      </c>
      <c r="H209" s="14">
        <v>110.033033</v>
      </c>
      <c r="I209" s="14">
        <v>17.385484000000002</v>
      </c>
      <c r="J209" s="14">
        <v>110.033033</v>
      </c>
      <c r="K209" s="14">
        <v>17.385484000000002</v>
      </c>
      <c r="L209">
        <f t="shared" si="27"/>
        <v>127.41851700000001</v>
      </c>
      <c r="M209">
        <f t="shared" si="28"/>
        <v>127.41851700000001</v>
      </c>
      <c r="N209">
        <f t="shared" si="25"/>
        <v>-0.72711212766665612</v>
      </c>
      <c r="O209">
        <f t="shared" si="26"/>
        <v>-0.72711212766665612</v>
      </c>
      <c r="R209">
        <v>121</v>
      </c>
    </row>
    <row r="210" spans="1:18" x14ac:dyDescent="0.25">
      <c r="A210" t="s">
        <v>25</v>
      </c>
      <c r="B210">
        <v>3</v>
      </c>
      <c r="C210">
        <v>9</v>
      </c>
      <c r="D210">
        <v>5</v>
      </c>
      <c r="E210" t="s">
        <v>22</v>
      </c>
      <c r="F210" t="s">
        <v>19</v>
      </c>
      <c r="G210">
        <v>1</v>
      </c>
      <c r="H210" s="14">
        <v>30.550139000000001</v>
      </c>
      <c r="I210" s="14">
        <v>66.302488999999994</v>
      </c>
      <c r="J210" s="14">
        <v>30.550139000000001</v>
      </c>
      <c r="K210" s="14">
        <v>66.302488999999994</v>
      </c>
      <c r="L210">
        <f t="shared" si="27"/>
        <v>96.852627999999996</v>
      </c>
      <c r="M210">
        <f t="shared" si="28"/>
        <v>96.852627999999996</v>
      </c>
      <c r="N210">
        <f t="shared" si="25"/>
        <v>0.36914176453735459</v>
      </c>
      <c r="O210">
        <f t="shared" si="26"/>
        <v>0.36914176453735459</v>
      </c>
      <c r="R210">
        <v>129</v>
      </c>
    </row>
    <row r="211" spans="1:18" x14ac:dyDescent="0.25">
      <c r="A211" t="s">
        <v>25</v>
      </c>
      <c r="B211">
        <v>3</v>
      </c>
      <c r="C211">
        <v>9</v>
      </c>
      <c r="D211">
        <v>6</v>
      </c>
      <c r="E211" t="s">
        <v>22</v>
      </c>
      <c r="F211" t="s">
        <v>19</v>
      </c>
      <c r="G211">
        <v>35</v>
      </c>
      <c r="H211" s="14">
        <v>103.836285</v>
      </c>
      <c r="I211" s="14">
        <v>130.598555</v>
      </c>
      <c r="J211" s="14">
        <v>69.689408999999998</v>
      </c>
      <c r="K211" s="14">
        <v>109.573019</v>
      </c>
      <c r="L211">
        <f t="shared" si="27"/>
        <v>234.43484000000001</v>
      </c>
      <c r="M211">
        <f t="shared" si="28"/>
        <v>179.262428</v>
      </c>
      <c r="N211">
        <f t="shared" si="25"/>
        <v>0.11415653919016473</v>
      </c>
      <c r="O211">
        <f t="shared" si="26"/>
        <v>0.22248727993352854</v>
      </c>
      <c r="R211">
        <v>137</v>
      </c>
    </row>
    <row r="212" spans="1:18" x14ac:dyDescent="0.25">
      <c r="A212" t="s">
        <v>18</v>
      </c>
      <c r="B212">
        <v>3</v>
      </c>
      <c r="C212">
        <v>10</v>
      </c>
      <c r="D212">
        <v>1</v>
      </c>
      <c r="E212" t="s">
        <v>19</v>
      </c>
      <c r="F212" t="s">
        <v>21</v>
      </c>
      <c r="G212">
        <v>13</v>
      </c>
      <c r="H212" s="14">
        <v>101.45756900000001</v>
      </c>
      <c r="I212" s="14">
        <v>69.53537</v>
      </c>
      <c r="J212" s="14">
        <v>101.45756900000001</v>
      </c>
      <c r="K212" s="14">
        <v>69.53537</v>
      </c>
      <c r="L212">
        <f t="shared" si="27"/>
        <v>170.99293900000001</v>
      </c>
      <c r="M212">
        <f t="shared" si="28"/>
        <v>170.99293900000001</v>
      </c>
      <c r="N212">
        <f t="shared" si="25"/>
        <v>-0.1866872350793386</v>
      </c>
      <c r="O212">
        <f t="shared" si="26"/>
        <v>-0.1866872350793386</v>
      </c>
      <c r="R212">
        <v>98</v>
      </c>
    </row>
    <row r="213" spans="1:18" x14ac:dyDescent="0.25">
      <c r="A213" t="s">
        <v>18</v>
      </c>
      <c r="B213">
        <v>3</v>
      </c>
      <c r="C213">
        <v>10</v>
      </c>
      <c r="D213">
        <v>2</v>
      </c>
      <c r="E213" t="s">
        <v>22</v>
      </c>
      <c r="F213" t="s">
        <v>20</v>
      </c>
      <c r="G213">
        <v>1</v>
      </c>
      <c r="H213" s="14">
        <v>60.047573</v>
      </c>
      <c r="I213" s="14">
        <v>30.557127000000001</v>
      </c>
      <c r="J213" s="14">
        <v>60.047573</v>
      </c>
      <c r="K213" s="14">
        <v>30.557127000000001</v>
      </c>
      <c r="L213">
        <f t="shared" si="27"/>
        <v>90.604700000000008</v>
      </c>
      <c r="M213">
        <f t="shared" si="28"/>
        <v>90.604700000000008</v>
      </c>
      <c r="N213">
        <f t="shared" si="25"/>
        <v>-0.32548472650977261</v>
      </c>
      <c r="O213">
        <f t="shared" si="26"/>
        <v>-0.32548472650977261</v>
      </c>
      <c r="R213">
        <v>106</v>
      </c>
    </row>
    <row r="214" spans="1:18" x14ac:dyDescent="0.25">
      <c r="A214" t="s">
        <v>18</v>
      </c>
      <c r="B214">
        <v>3</v>
      </c>
      <c r="C214">
        <v>10</v>
      </c>
      <c r="D214">
        <v>3</v>
      </c>
      <c r="E214" t="s">
        <v>20</v>
      </c>
      <c r="F214" t="s">
        <v>21</v>
      </c>
      <c r="G214">
        <v>3</v>
      </c>
      <c r="H214" s="14">
        <v>30.403061000000001</v>
      </c>
      <c r="I214" s="14">
        <v>30.096160999999999</v>
      </c>
      <c r="J214" s="14">
        <v>30.403061000000001</v>
      </c>
      <c r="K214" s="14">
        <v>30.096160999999999</v>
      </c>
      <c r="L214">
        <f t="shared" si="27"/>
        <v>60.499222000000003</v>
      </c>
      <c r="M214">
        <f t="shared" si="28"/>
        <v>60.499222000000003</v>
      </c>
      <c r="N214">
        <f t="shared" si="25"/>
        <v>-5.0727925063235087E-3</v>
      </c>
      <c r="O214">
        <f t="shared" si="26"/>
        <v>-5.0727925063235087E-3</v>
      </c>
      <c r="R214">
        <v>114</v>
      </c>
    </row>
    <row r="215" spans="1:18" x14ac:dyDescent="0.25">
      <c r="A215" t="s">
        <v>18</v>
      </c>
      <c r="B215">
        <v>3</v>
      </c>
      <c r="C215">
        <v>10</v>
      </c>
      <c r="D215">
        <v>4</v>
      </c>
      <c r="E215" t="s">
        <v>22</v>
      </c>
      <c r="F215" t="s">
        <v>19</v>
      </c>
      <c r="G215">
        <v>37</v>
      </c>
      <c r="H215" s="14">
        <v>33.559606000000002</v>
      </c>
      <c r="I215" s="14">
        <v>41.014651999999998</v>
      </c>
      <c r="J215" s="14">
        <v>33.559606000000002</v>
      </c>
      <c r="K215" s="14">
        <v>41.014651999999998</v>
      </c>
      <c r="L215">
        <f t="shared" si="27"/>
        <v>74.574258</v>
      </c>
      <c r="M215">
        <f t="shared" si="28"/>
        <v>74.574258</v>
      </c>
      <c r="N215">
        <f t="shared" si="25"/>
        <v>9.996808818399501E-2</v>
      </c>
      <c r="O215">
        <f t="shared" si="26"/>
        <v>9.996808818399501E-2</v>
      </c>
      <c r="R215">
        <v>122</v>
      </c>
    </row>
    <row r="216" spans="1:18" x14ac:dyDescent="0.25">
      <c r="A216" t="s">
        <v>18</v>
      </c>
      <c r="B216">
        <v>3</v>
      </c>
      <c r="C216">
        <v>10</v>
      </c>
      <c r="D216">
        <v>5</v>
      </c>
      <c r="E216" t="s">
        <v>20</v>
      </c>
      <c r="F216" t="s">
        <v>19</v>
      </c>
      <c r="G216">
        <v>1</v>
      </c>
      <c r="H216" s="14">
        <v>54.73856</v>
      </c>
      <c r="I216" s="14">
        <v>33.363210000000002</v>
      </c>
      <c r="J216" s="14">
        <v>54.73856</v>
      </c>
      <c r="K216" s="14">
        <v>33.363210000000002</v>
      </c>
      <c r="L216">
        <f t="shared" si="27"/>
        <v>88.101770000000002</v>
      </c>
      <c r="M216">
        <f t="shared" si="28"/>
        <v>88.101770000000002</v>
      </c>
      <c r="N216">
        <f t="shared" si="25"/>
        <v>-0.24262111873575296</v>
      </c>
      <c r="O216">
        <f t="shared" si="26"/>
        <v>-0.24262111873575296</v>
      </c>
      <c r="R216">
        <v>130</v>
      </c>
    </row>
    <row r="217" spans="1:18" x14ac:dyDescent="0.25">
      <c r="A217" t="s">
        <v>18</v>
      </c>
      <c r="B217">
        <v>3</v>
      </c>
      <c r="C217">
        <v>10</v>
      </c>
      <c r="D217">
        <v>6</v>
      </c>
      <c r="E217" t="s">
        <v>21</v>
      </c>
      <c r="F217" t="s">
        <v>22</v>
      </c>
      <c r="G217">
        <v>35</v>
      </c>
      <c r="H217" s="14">
        <v>192.07664299999999</v>
      </c>
      <c r="I217" s="14">
        <v>40.044730000000001</v>
      </c>
      <c r="J217" s="14">
        <v>148.09231199999999</v>
      </c>
      <c r="K217" s="14">
        <v>23.669288000000002</v>
      </c>
      <c r="L217">
        <f t="shared" si="27"/>
        <v>232.12137300000001</v>
      </c>
      <c r="M217">
        <f t="shared" si="28"/>
        <v>171.76159999999999</v>
      </c>
      <c r="N217">
        <f t="shared" si="25"/>
        <v>-0.6549673174645575</v>
      </c>
      <c r="O217">
        <f t="shared" si="26"/>
        <v>-0.72439371780421236</v>
      </c>
      <c r="R217">
        <v>138</v>
      </c>
    </row>
    <row r="218" spans="1:18" x14ac:dyDescent="0.25">
      <c r="A218" t="s">
        <v>24</v>
      </c>
      <c r="B218">
        <v>2</v>
      </c>
      <c r="C218">
        <v>10</v>
      </c>
      <c r="D218">
        <v>1</v>
      </c>
      <c r="E218" t="s">
        <v>22</v>
      </c>
      <c r="F218" t="s">
        <v>21</v>
      </c>
      <c r="G218">
        <v>2</v>
      </c>
      <c r="H218">
        <v>34.930607000000002</v>
      </c>
      <c r="I218">
        <v>18.576608</v>
      </c>
      <c r="J218">
        <v>34.930607000000002</v>
      </c>
      <c r="K218">
        <v>18.143532</v>
      </c>
      <c r="L218">
        <f t="shared" si="27"/>
        <v>53.507215000000002</v>
      </c>
      <c r="M218">
        <f t="shared" si="28"/>
        <v>53.074139000000002</v>
      </c>
      <c r="N218">
        <f t="shared" si="25"/>
        <v>-0.30564100561017798</v>
      </c>
      <c r="O218">
        <f t="shared" si="26"/>
        <v>-0.31629481544674709</v>
      </c>
      <c r="Q218" t="s">
        <v>26</v>
      </c>
      <c r="R218">
        <v>50</v>
      </c>
    </row>
    <row r="219" spans="1:18" x14ac:dyDescent="0.25">
      <c r="A219" t="s">
        <v>24</v>
      </c>
      <c r="B219">
        <v>2</v>
      </c>
      <c r="C219">
        <v>10</v>
      </c>
      <c r="D219">
        <v>2</v>
      </c>
      <c r="E219" t="s">
        <v>22</v>
      </c>
      <c r="F219" t="s">
        <v>21</v>
      </c>
      <c r="G219">
        <v>1</v>
      </c>
      <c r="H219">
        <v>58.212153000000001</v>
      </c>
      <c r="I219">
        <v>36.671554999999998</v>
      </c>
      <c r="J219">
        <v>58.212153000000001</v>
      </c>
      <c r="K219">
        <v>36.671554999999998</v>
      </c>
      <c r="L219">
        <f t="shared" si="27"/>
        <v>94.883707999999999</v>
      </c>
      <c r="M219">
        <f t="shared" si="28"/>
        <v>94.883707999999999</v>
      </c>
      <c r="N219">
        <f t="shared" si="25"/>
        <v>-0.2270210392705142</v>
      </c>
      <c r="O219">
        <f t="shared" si="26"/>
        <v>-0.2270210392705142</v>
      </c>
      <c r="Q219" t="s">
        <v>26</v>
      </c>
      <c r="R219">
        <v>58</v>
      </c>
    </row>
    <row r="220" spans="1:18" x14ac:dyDescent="0.25">
      <c r="A220" t="s">
        <v>24</v>
      </c>
      <c r="B220">
        <v>2</v>
      </c>
      <c r="C220">
        <v>10</v>
      </c>
      <c r="D220">
        <v>3</v>
      </c>
      <c r="E220" t="s">
        <v>22</v>
      </c>
      <c r="F220" t="s">
        <v>21</v>
      </c>
      <c r="G220">
        <v>1</v>
      </c>
      <c r="H220">
        <v>45.311565000000002</v>
      </c>
      <c r="I220">
        <v>34.060336</v>
      </c>
      <c r="J220">
        <v>45.311565000000002</v>
      </c>
      <c r="K220">
        <v>34.060336</v>
      </c>
      <c r="L220">
        <f t="shared" si="27"/>
        <v>79.371901000000008</v>
      </c>
      <c r="M220">
        <f t="shared" si="28"/>
        <v>79.371901000000008</v>
      </c>
      <c r="N220">
        <f t="shared" si="25"/>
        <v>-0.14175330133519168</v>
      </c>
      <c r="O220">
        <f t="shared" si="26"/>
        <v>-0.14175330133519168</v>
      </c>
      <c r="Q220" t="s">
        <v>26</v>
      </c>
      <c r="R220">
        <v>66</v>
      </c>
    </row>
    <row r="221" spans="1:18" x14ac:dyDescent="0.25">
      <c r="A221" t="s">
        <v>24</v>
      </c>
      <c r="B221">
        <v>2</v>
      </c>
      <c r="C221">
        <v>10</v>
      </c>
      <c r="D221">
        <v>4</v>
      </c>
      <c r="E221" t="s">
        <v>22</v>
      </c>
      <c r="F221" t="s">
        <v>21</v>
      </c>
      <c r="G221">
        <v>8</v>
      </c>
      <c r="H221">
        <v>69.955798999999999</v>
      </c>
      <c r="I221">
        <v>36.476467</v>
      </c>
      <c r="J221">
        <v>69.955798999999999</v>
      </c>
      <c r="K221">
        <v>36.476467</v>
      </c>
      <c r="L221">
        <f t="shared" si="27"/>
        <v>106.432266</v>
      </c>
      <c r="M221">
        <f t="shared" si="28"/>
        <v>106.432266</v>
      </c>
      <c r="N221">
        <f t="shared" si="25"/>
        <v>-0.31455998503311017</v>
      </c>
      <c r="O221">
        <f t="shared" si="26"/>
        <v>-0.31455998503311017</v>
      </c>
      <c r="Q221" t="s">
        <v>26</v>
      </c>
      <c r="R221">
        <v>74</v>
      </c>
    </row>
    <row r="222" spans="1:18" x14ac:dyDescent="0.25">
      <c r="A222" t="s">
        <v>24</v>
      </c>
      <c r="B222">
        <v>2</v>
      </c>
      <c r="C222">
        <v>10</v>
      </c>
      <c r="D222">
        <v>5</v>
      </c>
      <c r="E222" t="s">
        <v>22</v>
      </c>
      <c r="F222" t="s">
        <v>21</v>
      </c>
      <c r="G222">
        <v>25</v>
      </c>
      <c r="H222">
        <v>28.262324</v>
      </c>
      <c r="I222">
        <v>21.152566</v>
      </c>
      <c r="J222">
        <v>28.262324</v>
      </c>
      <c r="K222">
        <v>21.152566</v>
      </c>
      <c r="L222">
        <f t="shared" si="27"/>
        <v>49.41489</v>
      </c>
      <c r="M222">
        <f t="shared" si="28"/>
        <v>49.41489</v>
      </c>
      <c r="N222">
        <f t="shared" si="25"/>
        <v>-0.14387885918596599</v>
      </c>
      <c r="O222">
        <f t="shared" si="26"/>
        <v>-0.14387885918596599</v>
      </c>
      <c r="P222" t="s">
        <v>27</v>
      </c>
      <c r="Q222" t="s">
        <v>26</v>
      </c>
      <c r="R222">
        <v>82</v>
      </c>
    </row>
    <row r="223" spans="1:18" x14ac:dyDescent="0.25">
      <c r="A223" t="s">
        <v>24</v>
      </c>
      <c r="B223">
        <v>2</v>
      </c>
      <c r="C223">
        <v>10</v>
      </c>
      <c r="D223">
        <v>6</v>
      </c>
      <c r="E223" t="s">
        <v>22</v>
      </c>
      <c r="F223" t="s">
        <v>19</v>
      </c>
      <c r="G223">
        <v>13</v>
      </c>
      <c r="H223">
        <v>81.046664000000007</v>
      </c>
      <c r="I223">
        <v>101.18852099999999</v>
      </c>
      <c r="J223">
        <v>76.267162999999996</v>
      </c>
      <c r="K223">
        <v>66.019664000000006</v>
      </c>
      <c r="L223">
        <f t="shared" si="27"/>
        <v>182.235185</v>
      </c>
      <c r="M223">
        <f t="shared" si="28"/>
        <v>142.28682700000002</v>
      </c>
      <c r="N223">
        <f t="shared" si="25"/>
        <v>0.11052671853681817</v>
      </c>
      <c r="O223">
        <f t="shared" si="26"/>
        <v>-7.2020012084463653E-2</v>
      </c>
      <c r="Q223" t="s">
        <v>26</v>
      </c>
      <c r="R223">
        <v>90</v>
      </c>
    </row>
    <row r="224" spans="1:18" x14ac:dyDescent="0.25">
      <c r="A224" t="s">
        <v>25</v>
      </c>
      <c r="B224">
        <v>1</v>
      </c>
      <c r="C224">
        <v>10</v>
      </c>
      <c r="D224">
        <v>1</v>
      </c>
      <c r="E224" t="s">
        <v>21</v>
      </c>
      <c r="F224" t="s">
        <v>19</v>
      </c>
      <c r="G224">
        <v>1</v>
      </c>
      <c r="H224">
        <v>77.724799000000004</v>
      </c>
      <c r="I224">
        <v>35.551527999999998</v>
      </c>
      <c r="J224">
        <v>77.724799000000004</v>
      </c>
      <c r="K224">
        <v>35.551527999999998</v>
      </c>
      <c r="L224">
        <f t="shared" si="27"/>
        <v>113.27632700000001</v>
      </c>
      <c r="M224">
        <f t="shared" si="28"/>
        <v>113.27632700000001</v>
      </c>
      <c r="N224">
        <f t="shared" si="25"/>
        <v>-0.37230436505943559</v>
      </c>
      <c r="O224">
        <f t="shared" si="26"/>
        <v>-0.37230436505943559</v>
      </c>
      <c r="R224">
        <v>2</v>
      </c>
    </row>
    <row r="225" spans="1:18" x14ac:dyDescent="0.25">
      <c r="A225" t="s">
        <v>25</v>
      </c>
      <c r="B225">
        <v>1</v>
      </c>
      <c r="C225">
        <v>10</v>
      </c>
      <c r="D225">
        <v>2</v>
      </c>
      <c r="E225" t="s">
        <v>21</v>
      </c>
      <c r="F225" t="s">
        <v>20</v>
      </c>
      <c r="G225">
        <v>7</v>
      </c>
      <c r="H225">
        <v>62.051443999999996</v>
      </c>
      <c r="I225">
        <v>47.894449999999999</v>
      </c>
      <c r="J225">
        <v>62.051443999999996</v>
      </c>
      <c r="K225">
        <v>47.894449999999999</v>
      </c>
      <c r="L225">
        <f t="shared" si="27"/>
        <v>109.945894</v>
      </c>
      <c r="M225">
        <f t="shared" si="28"/>
        <v>109.945894</v>
      </c>
      <c r="N225">
        <f t="shared" si="25"/>
        <v>-0.12876328060054701</v>
      </c>
      <c r="O225">
        <f t="shared" si="26"/>
        <v>-0.12876328060054701</v>
      </c>
      <c r="R225">
        <v>10</v>
      </c>
    </row>
    <row r="226" spans="1:18" x14ac:dyDescent="0.25">
      <c r="A226" t="s">
        <v>25</v>
      </c>
      <c r="B226">
        <v>1</v>
      </c>
      <c r="C226">
        <v>10</v>
      </c>
      <c r="D226">
        <v>3</v>
      </c>
      <c r="E226" t="s">
        <v>21</v>
      </c>
      <c r="F226" t="s">
        <v>20</v>
      </c>
      <c r="G226">
        <v>9</v>
      </c>
      <c r="H226">
        <v>26.66337</v>
      </c>
      <c r="I226">
        <v>33.462198999999998</v>
      </c>
      <c r="J226">
        <v>26.66337</v>
      </c>
      <c r="K226">
        <v>33.462198999999998</v>
      </c>
      <c r="L226">
        <f t="shared" si="27"/>
        <v>60.125568999999999</v>
      </c>
      <c r="M226">
        <f t="shared" si="28"/>
        <v>60.125568999999999</v>
      </c>
      <c r="N226">
        <f t="shared" si="25"/>
        <v>0.11307716688718568</v>
      </c>
      <c r="O226">
        <f t="shared" si="26"/>
        <v>0.11307716688718568</v>
      </c>
      <c r="R226">
        <v>18</v>
      </c>
    </row>
    <row r="227" spans="1:18" x14ac:dyDescent="0.25">
      <c r="A227" t="s">
        <v>25</v>
      </c>
      <c r="B227">
        <v>1</v>
      </c>
      <c r="C227">
        <v>10</v>
      </c>
      <c r="D227">
        <v>4</v>
      </c>
      <c r="E227" t="s">
        <v>21</v>
      </c>
      <c r="F227" t="s">
        <v>19</v>
      </c>
      <c r="G227">
        <v>17</v>
      </c>
      <c r="H227">
        <v>58.851447999999998</v>
      </c>
      <c r="I227">
        <v>30.681877</v>
      </c>
      <c r="J227">
        <v>58.851447999999998</v>
      </c>
      <c r="K227">
        <v>30.681877</v>
      </c>
      <c r="L227">
        <f t="shared" si="27"/>
        <v>89.533324999999991</v>
      </c>
      <c r="M227">
        <f t="shared" si="28"/>
        <v>89.533324999999991</v>
      </c>
      <c r="N227">
        <f t="shared" si="25"/>
        <v>-0.31462665996152828</v>
      </c>
      <c r="O227">
        <f t="shared" si="26"/>
        <v>-0.31462665996152828</v>
      </c>
      <c r="R227">
        <v>26</v>
      </c>
    </row>
    <row r="228" spans="1:18" x14ac:dyDescent="0.25">
      <c r="A228" t="s">
        <v>25</v>
      </c>
      <c r="B228">
        <v>1</v>
      </c>
      <c r="C228">
        <v>10</v>
      </c>
      <c r="D228">
        <v>5</v>
      </c>
      <c r="E228" t="s">
        <v>21</v>
      </c>
      <c r="F228" t="s">
        <v>22</v>
      </c>
      <c r="G228">
        <v>1</v>
      </c>
      <c r="H228">
        <v>32.049002999999999</v>
      </c>
      <c r="I228">
        <v>15.577135</v>
      </c>
      <c r="J228">
        <v>32.049002999999999</v>
      </c>
      <c r="K228">
        <v>15.577135</v>
      </c>
      <c r="L228">
        <f t="shared" si="27"/>
        <v>47.626137999999997</v>
      </c>
      <c r="M228">
        <f t="shared" si="28"/>
        <v>47.626137999999997</v>
      </c>
      <c r="N228">
        <f t="shared" si="25"/>
        <v>-0.34585773047564766</v>
      </c>
      <c r="O228">
        <f t="shared" si="26"/>
        <v>-0.34585773047564766</v>
      </c>
      <c r="R228">
        <v>34</v>
      </c>
    </row>
    <row r="229" spans="1:18" x14ac:dyDescent="0.25">
      <c r="A229" t="s">
        <v>25</v>
      </c>
      <c r="B229">
        <v>1</v>
      </c>
      <c r="C229">
        <v>10</v>
      </c>
      <c r="D229">
        <v>6</v>
      </c>
      <c r="E229" t="s">
        <v>21</v>
      </c>
      <c r="F229" t="s">
        <v>22</v>
      </c>
      <c r="G229">
        <v>34</v>
      </c>
      <c r="H229">
        <v>21.078775</v>
      </c>
      <c r="I229">
        <v>60.970478</v>
      </c>
      <c r="J229">
        <v>21.078775</v>
      </c>
      <c r="K229">
        <v>60.970478</v>
      </c>
      <c r="L229">
        <f t="shared" si="27"/>
        <v>82.049252999999993</v>
      </c>
      <c r="M229">
        <f t="shared" si="28"/>
        <v>82.049252999999993</v>
      </c>
      <c r="N229">
        <f t="shared" si="25"/>
        <v>0.48619215338864818</v>
      </c>
      <c r="O229">
        <f t="shared" si="26"/>
        <v>0.48619215338864818</v>
      </c>
      <c r="R229">
        <v>42</v>
      </c>
    </row>
    <row r="230" spans="1:18" x14ac:dyDescent="0.25">
      <c r="A230" t="s">
        <v>18</v>
      </c>
      <c r="B230">
        <v>3</v>
      </c>
      <c r="C230">
        <v>11</v>
      </c>
      <c r="D230">
        <v>1</v>
      </c>
      <c r="E230" t="s">
        <v>22</v>
      </c>
      <c r="F230" t="s">
        <v>21</v>
      </c>
      <c r="G230">
        <v>13</v>
      </c>
      <c r="H230" s="14">
        <v>68.719176000000004</v>
      </c>
      <c r="I230" s="14">
        <v>69.891324999999995</v>
      </c>
      <c r="J230" s="14">
        <v>68.719176000000004</v>
      </c>
      <c r="K230" s="14">
        <v>69.381584000000004</v>
      </c>
      <c r="L230">
        <f t="shared" si="27"/>
        <v>138.610501</v>
      </c>
      <c r="M230">
        <f t="shared" si="28"/>
        <v>138.10076000000001</v>
      </c>
      <c r="N230">
        <f t="shared" si="25"/>
        <v>8.4564227929598956E-3</v>
      </c>
      <c r="O230">
        <f t="shared" si="26"/>
        <v>4.7965557901346757E-3</v>
      </c>
      <c r="R230">
        <v>99</v>
      </c>
    </row>
    <row r="231" spans="1:18" x14ac:dyDescent="0.25">
      <c r="A231" t="s">
        <v>18</v>
      </c>
      <c r="B231">
        <v>3</v>
      </c>
      <c r="C231">
        <v>11</v>
      </c>
      <c r="D231">
        <v>2</v>
      </c>
      <c r="E231" t="s">
        <v>20</v>
      </c>
      <c r="F231" t="s">
        <v>19</v>
      </c>
      <c r="G231">
        <v>1</v>
      </c>
      <c r="H231" s="14">
        <v>24.077085</v>
      </c>
      <c r="I231" s="14">
        <v>49.23283</v>
      </c>
      <c r="J231" s="14">
        <v>24.077085</v>
      </c>
      <c r="K231" s="14">
        <v>49.23283</v>
      </c>
      <c r="L231">
        <f t="shared" si="27"/>
        <v>73.309915000000004</v>
      </c>
      <c r="M231">
        <f t="shared" si="28"/>
        <v>73.309915000000004</v>
      </c>
      <c r="N231">
        <f t="shared" si="25"/>
        <v>0.34314246579060959</v>
      </c>
      <c r="O231">
        <f t="shared" si="26"/>
        <v>0.34314246579060959</v>
      </c>
      <c r="R231">
        <v>107</v>
      </c>
    </row>
    <row r="232" spans="1:18" x14ac:dyDescent="0.25">
      <c r="A232" t="s">
        <v>18</v>
      </c>
      <c r="B232">
        <v>3</v>
      </c>
      <c r="C232">
        <v>11</v>
      </c>
      <c r="D232">
        <v>3</v>
      </c>
      <c r="E232" t="s">
        <v>19</v>
      </c>
      <c r="F232" t="s">
        <v>21</v>
      </c>
      <c r="G232">
        <v>3</v>
      </c>
      <c r="H232" s="14">
        <v>46.005546000000002</v>
      </c>
      <c r="I232" s="14">
        <v>36.696613999999997</v>
      </c>
      <c r="J232" s="14">
        <v>46.005546000000002</v>
      </c>
      <c r="K232" s="14">
        <v>36.696613999999997</v>
      </c>
      <c r="L232">
        <f t="shared" si="27"/>
        <v>82.702159999999992</v>
      </c>
      <c r="M232">
        <f t="shared" si="28"/>
        <v>82.702159999999992</v>
      </c>
      <c r="N232">
        <f t="shared" si="25"/>
        <v>-0.11255972032653085</v>
      </c>
      <c r="O232">
        <f t="shared" si="26"/>
        <v>-0.11255972032653085</v>
      </c>
      <c r="R232">
        <v>115</v>
      </c>
    </row>
    <row r="233" spans="1:18" x14ac:dyDescent="0.25">
      <c r="A233" t="s">
        <v>18</v>
      </c>
      <c r="B233">
        <v>3</v>
      </c>
      <c r="C233">
        <v>11</v>
      </c>
      <c r="D233">
        <v>4</v>
      </c>
      <c r="E233" t="s">
        <v>20</v>
      </c>
      <c r="F233" t="s">
        <v>22</v>
      </c>
      <c r="G233">
        <v>37</v>
      </c>
      <c r="H233" s="14">
        <v>27.141831</v>
      </c>
      <c r="I233" s="14">
        <v>23.606404000000001</v>
      </c>
      <c r="J233" s="14">
        <v>27.141831</v>
      </c>
      <c r="K233" s="14">
        <v>23.606404000000001</v>
      </c>
      <c r="L233">
        <f t="shared" si="27"/>
        <v>50.748235000000001</v>
      </c>
      <c r="M233">
        <f t="shared" si="28"/>
        <v>50.748235000000001</v>
      </c>
      <c r="N233">
        <f t="shared" si="25"/>
        <v>-6.9666009074010132E-2</v>
      </c>
      <c r="O233">
        <f t="shared" si="26"/>
        <v>-6.9666009074010132E-2</v>
      </c>
      <c r="R233">
        <v>123</v>
      </c>
    </row>
    <row r="234" spans="1:18" x14ac:dyDescent="0.25">
      <c r="A234" t="s">
        <v>18</v>
      </c>
      <c r="B234">
        <v>3</v>
      </c>
      <c r="C234">
        <v>11</v>
      </c>
      <c r="D234">
        <v>5</v>
      </c>
      <c r="E234" t="s">
        <v>19</v>
      </c>
      <c r="F234" t="s">
        <v>22</v>
      </c>
      <c r="G234">
        <v>1</v>
      </c>
      <c r="H234" s="14">
        <v>21.358104999999998</v>
      </c>
      <c r="I234" s="14">
        <v>33.043019000000001</v>
      </c>
      <c r="J234" s="14">
        <v>21.358104999999998</v>
      </c>
      <c r="K234" s="14">
        <v>33.043019000000001</v>
      </c>
      <c r="L234">
        <f t="shared" si="27"/>
        <v>54.401123999999996</v>
      </c>
      <c r="M234">
        <f t="shared" si="28"/>
        <v>54.401123999999996</v>
      </c>
      <c r="N234">
        <f t="shared" si="25"/>
        <v>0.21479177525817303</v>
      </c>
      <c r="O234">
        <f t="shared" si="26"/>
        <v>0.21479177525817303</v>
      </c>
      <c r="R234">
        <v>131</v>
      </c>
    </row>
    <row r="235" spans="1:18" x14ac:dyDescent="0.25">
      <c r="A235" t="s">
        <v>18</v>
      </c>
      <c r="B235">
        <v>3</v>
      </c>
      <c r="C235">
        <v>11</v>
      </c>
      <c r="D235">
        <v>6</v>
      </c>
      <c r="E235" t="s">
        <v>21</v>
      </c>
      <c r="F235" t="s">
        <v>20</v>
      </c>
      <c r="G235">
        <v>35</v>
      </c>
      <c r="H235" s="14">
        <v>171.25657100000001</v>
      </c>
      <c r="I235" s="14">
        <v>53.112242999999999</v>
      </c>
      <c r="J235" s="14">
        <v>114.522937</v>
      </c>
      <c r="K235" s="14">
        <v>50.496848999999997</v>
      </c>
      <c r="L235">
        <f t="shared" si="27"/>
        <v>224.36881400000001</v>
      </c>
      <c r="M235">
        <f t="shared" si="28"/>
        <v>165.01978600000001</v>
      </c>
      <c r="N235">
        <f t="shared" si="25"/>
        <v>-0.52656305434675954</v>
      </c>
      <c r="O235">
        <f t="shared" si="26"/>
        <v>-0.38799037104556661</v>
      </c>
      <c r="R235">
        <v>139</v>
      </c>
    </row>
    <row r="236" spans="1:18" x14ac:dyDescent="0.25">
      <c r="A236" t="s">
        <v>24</v>
      </c>
      <c r="B236">
        <v>2</v>
      </c>
      <c r="C236">
        <v>11</v>
      </c>
      <c r="D236">
        <v>1</v>
      </c>
      <c r="E236" t="s">
        <v>21</v>
      </c>
      <c r="F236" t="s">
        <v>20</v>
      </c>
      <c r="G236">
        <v>2</v>
      </c>
      <c r="H236" s="14">
        <v>40.958756000000001</v>
      </c>
      <c r="I236" s="14">
        <v>40.69285</v>
      </c>
      <c r="J236" s="14">
        <v>40.958756000000001</v>
      </c>
      <c r="K236" s="14">
        <v>40.69285</v>
      </c>
      <c r="L236">
        <f t="shared" si="27"/>
        <v>81.651606000000001</v>
      </c>
      <c r="M236">
        <f t="shared" si="28"/>
        <v>81.651606000000001</v>
      </c>
      <c r="N236">
        <f t="shared" si="25"/>
        <v>-3.2565924055431451E-3</v>
      </c>
      <c r="O236">
        <f t="shared" si="26"/>
        <v>-3.2565924055431451E-3</v>
      </c>
      <c r="R236">
        <v>51</v>
      </c>
    </row>
    <row r="237" spans="1:18" x14ac:dyDescent="0.25">
      <c r="A237" t="s">
        <v>24</v>
      </c>
      <c r="B237">
        <v>2</v>
      </c>
      <c r="C237">
        <v>11</v>
      </c>
      <c r="D237">
        <v>2</v>
      </c>
      <c r="E237" t="s">
        <v>21</v>
      </c>
      <c r="F237" t="s">
        <v>20</v>
      </c>
      <c r="G237">
        <v>1</v>
      </c>
      <c r="H237" s="14">
        <v>38.740246999999997</v>
      </c>
      <c r="I237" s="14">
        <v>14.809924000000001</v>
      </c>
      <c r="J237" s="14">
        <v>38.740246999999997</v>
      </c>
      <c r="K237" s="14">
        <v>14.809924000000001</v>
      </c>
      <c r="L237">
        <f t="shared" si="27"/>
        <v>53.550170999999999</v>
      </c>
      <c r="M237">
        <f t="shared" si="28"/>
        <v>53.550170999999999</v>
      </c>
      <c r="N237">
        <f t="shared" si="25"/>
        <v>-0.44687668691104637</v>
      </c>
      <c r="O237">
        <f t="shared" si="26"/>
        <v>-0.44687668691104637</v>
      </c>
      <c r="R237">
        <v>59</v>
      </c>
    </row>
    <row r="238" spans="1:18" x14ac:dyDescent="0.25">
      <c r="A238" t="s">
        <v>24</v>
      </c>
      <c r="B238">
        <v>2</v>
      </c>
      <c r="C238">
        <v>11</v>
      </c>
      <c r="D238">
        <v>3</v>
      </c>
      <c r="E238" t="s">
        <v>21</v>
      </c>
      <c r="F238" t="s">
        <v>20</v>
      </c>
      <c r="G238">
        <v>1</v>
      </c>
      <c r="H238" s="14">
        <v>71.059410999999997</v>
      </c>
      <c r="I238" s="14">
        <v>48.136493000000002</v>
      </c>
      <c r="J238" s="14">
        <v>71.059410999999997</v>
      </c>
      <c r="K238" s="14">
        <v>48.136493000000002</v>
      </c>
      <c r="L238">
        <f t="shared" si="27"/>
        <v>119.195904</v>
      </c>
      <c r="M238">
        <f t="shared" si="28"/>
        <v>119.195904</v>
      </c>
      <c r="N238">
        <f t="shared" si="25"/>
        <v>-0.19231296739861126</v>
      </c>
      <c r="O238">
        <f t="shared" si="26"/>
        <v>-0.19231296739861126</v>
      </c>
      <c r="R238">
        <v>67</v>
      </c>
    </row>
    <row r="239" spans="1:18" x14ac:dyDescent="0.25">
      <c r="A239" t="s">
        <v>24</v>
      </c>
      <c r="B239">
        <v>2</v>
      </c>
      <c r="C239">
        <v>11</v>
      </c>
      <c r="D239">
        <v>4</v>
      </c>
      <c r="E239" t="s">
        <v>21</v>
      </c>
      <c r="F239" t="s">
        <v>20</v>
      </c>
      <c r="G239">
        <v>8</v>
      </c>
      <c r="H239" s="14">
        <v>14.22865</v>
      </c>
      <c r="I239" s="14">
        <v>32.111128999999998</v>
      </c>
      <c r="J239" s="14">
        <v>14.22865</v>
      </c>
      <c r="K239" s="14">
        <v>32.111128999999998</v>
      </c>
      <c r="L239">
        <f t="shared" si="27"/>
        <v>46.339779</v>
      </c>
      <c r="M239">
        <f t="shared" si="28"/>
        <v>46.339779</v>
      </c>
      <c r="N239">
        <f t="shared" si="25"/>
        <v>0.38589909977775244</v>
      </c>
      <c r="O239">
        <f t="shared" si="26"/>
        <v>0.38589909977775244</v>
      </c>
      <c r="R239">
        <v>75</v>
      </c>
    </row>
    <row r="240" spans="1:18" x14ac:dyDescent="0.25">
      <c r="A240" t="s">
        <v>24</v>
      </c>
      <c r="B240">
        <v>2</v>
      </c>
      <c r="C240">
        <v>11</v>
      </c>
      <c r="D240">
        <v>5</v>
      </c>
      <c r="E240" t="s">
        <v>21</v>
      </c>
      <c r="F240" t="s">
        <v>20</v>
      </c>
      <c r="G240">
        <v>25</v>
      </c>
      <c r="H240" s="14">
        <v>23.343278999999999</v>
      </c>
      <c r="I240" s="14">
        <v>9.2554090000000002</v>
      </c>
      <c r="J240" s="14">
        <v>23.343278999999999</v>
      </c>
      <c r="K240" s="14">
        <v>9.2554090000000002</v>
      </c>
      <c r="L240">
        <f t="shared" si="27"/>
        <v>32.598687999999996</v>
      </c>
      <c r="M240">
        <f t="shared" si="28"/>
        <v>32.598687999999996</v>
      </c>
      <c r="N240">
        <f t="shared" si="25"/>
        <v>-0.43216064401119458</v>
      </c>
      <c r="O240">
        <f t="shared" si="26"/>
        <v>-0.43216064401119458</v>
      </c>
      <c r="R240">
        <v>83</v>
      </c>
    </row>
    <row r="241" spans="1:18" x14ac:dyDescent="0.25">
      <c r="A241" t="s">
        <v>24</v>
      </c>
      <c r="B241">
        <v>2</v>
      </c>
      <c r="C241">
        <v>11</v>
      </c>
      <c r="D241">
        <v>6</v>
      </c>
      <c r="E241" t="s">
        <v>21</v>
      </c>
      <c r="F241" t="s">
        <v>22</v>
      </c>
      <c r="G241">
        <v>13</v>
      </c>
      <c r="H241" s="14">
        <v>58.628619999999998</v>
      </c>
      <c r="I241" s="14">
        <v>66.49248</v>
      </c>
      <c r="J241" s="14">
        <v>45.518025000000002</v>
      </c>
      <c r="K241" s="14">
        <v>23.410772000000001</v>
      </c>
      <c r="L241">
        <f t="shared" si="27"/>
        <v>125.1211</v>
      </c>
      <c r="M241">
        <f t="shared" si="28"/>
        <v>68.928797000000003</v>
      </c>
      <c r="N241">
        <f t="shared" si="25"/>
        <v>6.2849990928788207E-2</v>
      </c>
      <c r="O241">
        <f t="shared" si="26"/>
        <v>-0.3207259369404053</v>
      </c>
      <c r="R241">
        <v>91</v>
      </c>
    </row>
    <row r="242" spans="1:18" x14ac:dyDescent="0.25">
      <c r="A242" t="s">
        <v>25</v>
      </c>
      <c r="B242">
        <v>1</v>
      </c>
      <c r="C242">
        <v>11</v>
      </c>
      <c r="D242">
        <v>1</v>
      </c>
      <c r="E242" t="s">
        <v>20</v>
      </c>
      <c r="F242" t="s">
        <v>22</v>
      </c>
      <c r="G242">
        <v>1</v>
      </c>
      <c r="H242">
        <v>45.976066000000003</v>
      </c>
      <c r="I242">
        <v>41.926378999999997</v>
      </c>
      <c r="J242">
        <v>45.976066000000003</v>
      </c>
      <c r="K242">
        <v>41.926378999999997</v>
      </c>
      <c r="L242">
        <f t="shared" si="27"/>
        <v>87.902445</v>
      </c>
      <c r="M242">
        <f t="shared" si="28"/>
        <v>87.902445</v>
      </c>
      <c r="N242">
        <f t="shared" si="25"/>
        <v>-4.6070242983571229E-2</v>
      </c>
      <c r="O242">
        <f t="shared" si="26"/>
        <v>-4.6070242983571229E-2</v>
      </c>
      <c r="R242">
        <v>3</v>
      </c>
    </row>
    <row r="243" spans="1:18" x14ac:dyDescent="0.25">
      <c r="A243" t="s">
        <v>25</v>
      </c>
      <c r="B243">
        <v>1</v>
      </c>
      <c r="C243">
        <v>11</v>
      </c>
      <c r="D243">
        <v>2</v>
      </c>
      <c r="E243" t="s">
        <v>20</v>
      </c>
      <c r="F243" t="s">
        <v>19</v>
      </c>
      <c r="G243">
        <v>7</v>
      </c>
      <c r="H243">
        <v>89.546442999999996</v>
      </c>
      <c r="I243">
        <v>79.486633999999995</v>
      </c>
      <c r="J243">
        <v>89.546442999999996</v>
      </c>
      <c r="K243">
        <v>79.486633999999995</v>
      </c>
      <c r="L243">
        <f t="shared" si="27"/>
        <v>169.03307699999999</v>
      </c>
      <c r="M243">
        <f t="shared" si="28"/>
        <v>169.03307699999999</v>
      </c>
      <c r="N243">
        <f t="shared" si="25"/>
        <v>-5.9513848878228741E-2</v>
      </c>
      <c r="O243">
        <f t="shared" si="26"/>
        <v>-5.9513848878228741E-2</v>
      </c>
      <c r="R243">
        <v>11</v>
      </c>
    </row>
    <row r="244" spans="1:18" x14ac:dyDescent="0.25">
      <c r="A244" t="s">
        <v>25</v>
      </c>
      <c r="B244">
        <v>1</v>
      </c>
      <c r="C244">
        <v>11</v>
      </c>
      <c r="D244">
        <v>3</v>
      </c>
      <c r="E244" t="s">
        <v>20</v>
      </c>
      <c r="F244" t="s">
        <v>19</v>
      </c>
      <c r="G244">
        <v>9</v>
      </c>
      <c r="H244">
        <v>52.844296999999997</v>
      </c>
      <c r="I244">
        <v>55.284852000000001</v>
      </c>
      <c r="J244">
        <v>52.844296999999997</v>
      </c>
      <c r="K244">
        <v>55.284852000000001</v>
      </c>
      <c r="L244">
        <f t="shared" si="27"/>
        <v>108.129149</v>
      </c>
      <c r="M244">
        <f t="shared" si="28"/>
        <v>108.129149</v>
      </c>
      <c r="N244">
        <f t="shared" si="25"/>
        <v>2.2570740846207929E-2</v>
      </c>
      <c r="O244">
        <f t="shared" si="26"/>
        <v>2.2570740846207929E-2</v>
      </c>
      <c r="R244">
        <v>19</v>
      </c>
    </row>
    <row r="245" spans="1:18" x14ac:dyDescent="0.25">
      <c r="A245" t="s">
        <v>25</v>
      </c>
      <c r="B245">
        <v>1</v>
      </c>
      <c r="C245">
        <v>11</v>
      </c>
      <c r="D245">
        <v>4</v>
      </c>
      <c r="E245" t="s">
        <v>20</v>
      </c>
      <c r="F245" t="s">
        <v>22</v>
      </c>
      <c r="G245">
        <v>17</v>
      </c>
      <c r="H245">
        <v>109.435793</v>
      </c>
      <c r="I245">
        <v>64.856836999999999</v>
      </c>
      <c r="J245">
        <v>109.435793</v>
      </c>
      <c r="K245">
        <v>64.856836999999999</v>
      </c>
      <c r="L245">
        <f t="shared" si="27"/>
        <v>174.29263</v>
      </c>
      <c r="M245">
        <f t="shared" si="28"/>
        <v>174.29263</v>
      </c>
      <c r="N245">
        <f t="shared" si="25"/>
        <v>-0.25577074601490613</v>
      </c>
      <c r="O245">
        <f t="shared" si="26"/>
        <v>-0.25577074601490613</v>
      </c>
      <c r="R245">
        <v>27</v>
      </c>
    </row>
    <row r="246" spans="1:18" x14ac:dyDescent="0.25">
      <c r="A246" t="s">
        <v>25</v>
      </c>
      <c r="B246">
        <v>1</v>
      </c>
      <c r="C246">
        <v>11</v>
      </c>
      <c r="D246">
        <v>5</v>
      </c>
      <c r="E246" t="s">
        <v>20</v>
      </c>
      <c r="F246" t="s">
        <v>21</v>
      </c>
      <c r="G246">
        <v>1</v>
      </c>
      <c r="H246">
        <v>50.370213999999997</v>
      </c>
      <c r="I246">
        <v>38.644179999999999</v>
      </c>
      <c r="J246">
        <v>50.370213999999997</v>
      </c>
      <c r="K246">
        <v>38.644179999999999</v>
      </c>
      <c r="L246">
        <f t="shared" si="27"/>
        <v>89.014393999999996</v>
      </c>
      <c r="M246">
        <f t="shared" si="28"/>
        <v>89.014393999999996</v>
      </c>
      <c r="N246">
        <f t="shared" si="25"/>
        <v>-0.13173188596891419</v>
      </c>
      <c r="O246">
        <f t="shared" si="26"/>
        <v>-0.13173188596891419</v>
      </c>
      <c r="R246">
        <v>35</v>
      </c>
    </row>
    <row r="247" spans="1:18" x14ac:dyDescent="0.25">
      <c r="A247" t="s">
        <v>25</v>
      </c>
      <c r="B247">
        <v>1</v>
      </c>
      <c r="C247">
        <v>11</v>
      </c>
      <c r="D247">
        <v>6</v>
      </c>
      <c r="E247" t="s">
        <v>20</v>
      </c>
      <c r="F247" t="s">
        <v>21</v>
      </c>
      <c r="G247">
        <v>34</v>
      </c>
      <c r="H247">
        <v>80.770278000000005</v>
      </c>
      <c r="I247">
        <v>52.220852999999998</v>
      </c>
      <c r="J247">
        <v>73.553269</v>
      </c>
      <c r="K247">
        <v>52.220852999999998</v>
      </c>
      <c r="L247">
        <f t="shared" si="27"/>
        <v>132.991131</v>
      </c>
      <c r="M247">
        <f t="shared" si="28"/>
        <v>125.77412200000001</v>
      </c>
      <c r="N247">
        <f t="shared" si="25"/>
        <v>-0.21467164603630604</v>
      </c>
      <c r="O247">
        <f t="shared" si="26"/>
        <v>-0.16960894388115866</v>
      </c>
      <c r="R247">
        <v>43</v>
      </c>
    </row>
    <row r="248" spans="1:18" x14ac:dyDescent="0.25">
      <c r="A248" t="s">
        <v>18</v>
      </c>
      <c r="B248">
        <v>1</v>
      </c>
      <c r="C248">
        <v>12</v>
      </c>
      <c r="D248">
        <v>1</v>
      </c>
      <c r="E248" t="s">
        <v>20</v>
      </c>
      <c r="F248" t="s">
        <v>21</v>
      </c>
      <c r="G248">
        <v>1</v>
      </c>
      <c r="H248">
        <v>70.284505999999993</v>
      </c>
      <c r="I248">
        <v>89.062413000000006</v>
      </c>
      <c r="J248">
        <v>70.284505999999993</v>
      </c>
      <c r="K248">
        <v>89.062413000000006</v>
      </c>
      <c r="L248">
        <f t="shared" si="27"/>
        <v>159.34691900000001</v>
      </c>
      <c r="M248">
        <f t="shared" si="28"/>
        <v>159.34691900000001</v>
      </c>
      <c r="N248">
        <f t="shared" si="25"/>
        <v>0.11784292484500444</v>
      </c>
      <c r="O248">
        <f t="shared" si="26"/>
        <v>0.11784292484500444</v>
      </c>
      <c r="R248">
        <v>4</v>
      </c>
    </row>
    <row r="249" spans="1:18" x14ac:dyDescent="0.25">
      <c r="A249" t="s">
        <v>18</v>
      </c>
      <c r="B249">
        <v>1</v>
      </c>
      <c r="C249">
        <v>12</v>
      </c>
      <c r="D249">
        <v>2</v>
      </c>
      <c r="E249" t="s">
        <v>22</v>
      </c>
      <c r="F249" t="s">
        <v>19</v>
      </c>
      <c r="G249">
        <v>7</v>
      </c>
      <c r="H249">
        <v>69.822744999999998</v>
      </c>
      <c r="I249">
        <v>96.789815000000004</v>
      </c>
      <c r="J249">
        <v>69.822744999999998</v>
      </c>
      <c r="K249">
        <v>96.789815000000004</v>
      </c>
      <c r="L249">
        <f t="shared" si="27"/>
        <v>166.61256</v>
      </c>
      <c r="M249">
        <f t="shared" si="28"/>
        <v>166.61256</v>
      </c>
      <c r="N249">
        <f t="shared" si="25"/>
        <v>0.16185496459570639</v>
      </c>
      <c r="O249">
        <f t="shared" si="26"/>
        <v>0.16185496459570639</v>
      </c>
      <c r="R249">
        <v>12</v>
      </c>
    </row>
    <row r="250" spans="1:18" x14ac:dyDescent="0.25">
      <c r="A250" t="s">
        <v>18</v>
      </c>
      <c r="B250">
        <v>1</v>
      </c>
      <c r="C250">
        <v>12</v>
      </c>
      <c r="D250">
        <v>3</v>
      </c>
      <c r="E250" t="s">
        <v>19</v>
      </c>
      <c r="F250" t="s">
        <v>21</v>
      </c>
      <c r="G250">
        <v>9</v>
      </c>
      <c r="H250">
        <v>88.183960999999996</v>
      </c>
      <c r="I250">
        <v>90.894649000000001</v>
      </c>
      <c r="J250">
        <v>88.183960999999996</v>
      </c>
      <c r="K250">
        <v>90.894649000000001</v>
      </c>
      <c r="L250">
        <f t="shared" si="27"/>
        <v>179.07861</v>
      </c>
      <c r="M250">
        <f t="shared" si="28"/>
        <v>179.07861</v>
      </c>
      <c r="N250">
        <f t="shared" si="25"/>
        <v>1.5136860845636476E-2</v>
      </c>
      <c r="O250">
        <f t="shared" si="26"/>
        <v>1.5136860845636476E-2</v>
      </c>
      <c r="R250">
        <v>20</v>
      </c>
    </row>
    <row r="251" spans="1:18" x14ac:dyDescent="0.25">
      <c r="A251" t="s">
        <v>18</v>
      </c>
      <c r="B251">
        <v>1</v>
      </c>
      <c r="C251">
        <v>12</v>
      </c>
      <c r="D251">
        <v>4</v>
      </c>
      <c r="E251" t="s">
        <v>22</v>
      </c>
      <c r="F251" t="s">
        <v>20</v>
      </c>
      <c r="G251">
        <v>17</v>
      </c>
      <c r="H251">
        <v>10.135301999999999</v>
      </c>
      <c r="I251">
        <v>85.298750999999996</v>
      </c>
      <c r="J251">
        <v>10.135301999999999</v>
      </c>
      <c r="K251">
        <v>85.298750999999996</v>
      </c>
      <c r="L251">
        <f t="shared" si="27"/>
        <v>95.434052999999992</v>
      </c>
      <c r="M251">
        <f t="shared" si="28"/>
        <v>95.434052999999992</v>
      </c>
      <c r="N251">
        <f t="shared" si="25"/>
        <v>0.78759569186483158</v>
      </c>
      <c r="O251">
        <f t="shared" si="26"/>
        <v>0.78759569186483158</v>
      </c>
      <c r="R251">
        <v>28</v>
      </c>
    </row>
    <row r="252" spans="1:18" x14ac:dyDescent="0.25">
      <c r="A252" t="s">
        <v>18</v>
      </c>
      <c r="B252">
        <v>1</v>
      </c>
      <c r="C252">
        <v>12</v>
      </c>
      <c r="D252">
        <v>5</v>
      </c>
      <c r="E252" t="s">
        <v>19</v>
      </c>
      <c r="F252" t="s">
        <v>20</v>
      </c>
      <c r="G252">
        <v>1</v>
      </c>
      <c r="H252">
        <v>44.510705999999999</v>
      </c>
      <c r="I252">
        <v>53.908917000000002</v>
      </c>
      <c r="J252">
        <v>44.510705999999999</v>
      </c>
      <c r="K252">
        <v>53.908917000000002</v>
      </c>
      <c r="L252">
        <f t="shared" si="27"/>
        <v>98.419623000000001</v>
      </c>
      <c r="M252">
        <f t="shared" si="28"/>
        <v>98.419623000000001</v>
      </c>
      <c r="N252">
        <f t="shared" si="25"/>
        <v>9.5491231458994755E-2</v>
      </c>
      <c r="O252">
        <f t="shared" si="26"/>
        <v>9.5491231458994755E-2</v>
      </c>
      <c r="R252">
        <v>36</v>
      </c>
    </row>
    <row r="253" spans="1:18" x14ac:dyDescent="0.25">
      <c r="A253" t="s">
        <v>18</v>
      </c>
      <c r="B253">
        <v>1</v>
      </c>
      <c r="C253">
        <v>12</v>
      </c>
      <c r="D253">
        <v>6</v>
      </c>
      <c r="E253" t="s">
        <v>21</v>
      </c>
      <c r="F253" t="s">
        <v>22</v>
      </c>
      <c r="G253">
        <v>34</v>
      </c>
      <c r="H253">
        <v>89.660937000000004</v>
      </c>
      <c r="I253">
        <v>61.410144000000003</v>
      </c>
      <c r="J253">
        <v>68.248593</v>
      </c>
      <c r="K253">
        <v>58.649166999999998</v>
      </c>
      <c r="L253">
        <f t="shared" si="27"/>
        <v>151.07108099999999</v>
      </c>
      <c r="M253">
        <f t="shared" si="28"/>
        <v>126.89776000000001</v>
      </c>
      <c r="N253">
        <f t="shared" si="25"/>
        <v>-0.18700331534663475</v>
      </c>
      <c r="O253">
        <f t="shared" si="26"/>
        <v>-7.5646930253142383E-2</v>
      </c>
      <c r="R253">
        <v>44</v>
      </c>
    </row>
    <row r="254" spans="1:18" x14ac:dyDescent="0.25">
      <c r="A254" t="s">
        <v>24</v>
      </c>
      <c r="B254">
        <v>3</v>
      </c>
      <c r="C254">
        <v>12</v>
      </c>
      <c r="D254">
        <v>1</v>
      </c>
      <c r="E254" t="s">
        <v>20</v>
      </c>
      <c r="F254" t="s">
        <v>21</v>
      </c>
      <c r="G254">
        <v>13</v>
      </c>
      <c r="H254" s="14">
        <v>108.38393000000001</v>
      </c>
      <c r="I254" s="14">
        <v>28.760532000000001</v>
      </c>
      <c r="J254" s="14">
        <v>107.25937500000001</v>
      </c>
      <c r="K254" s="14">
        <v>28.760532000000001</v>
      </c>
      <c r="L254">
        <f t="shared" si="27"/>
        <v>137.144462</v>
      </c>
      <c r="M254">
        <f t="shared" si="28"/>
        <v>136.01990700000002</v>
      </c>
      <c r="N254">
        <f t="shared" si="25"/>
        <v>-0.58058048308213861</v>
      </c>
      <c r="O254">
        <f t="shared" si="26"/>
        <v>-0.57711290009924798</v>
      </c>
      <c r="R254">
        <v>100</v>
      </c>
    </row>
    <row r="255" spans="1:18" x14ac:dyDescent="0.25">
      <c r="A255" t="s">
        <v>24</v>
      </c>
      <c r="B255">
        <v>3</v>
      </c>
      <c r="C255">
        <v>12</v>
      </c>
      <c r="D255">
        <v>2</v>
      </c>
      <c r="E255" t="s">
        <v>20</v>
      </c>
      <c r="F255" t="s">
        <v>21</v>
      </c>
      <c r="G255">
        <v>1</v>
      </c>
      <c r="H255" s="14">
        <v>37.151437000000001</v>
      </c>
      <c r="I255" s="14">
        <v>55.785729000000003</v>
      </c>
      <c r="J255" s="14">
        <v>37.151437000000001</v>
      </c>
      <c r="K255" s="14">
        <v>55.785729000000003</v>
      </c>
      <c r="L255">
        <f t="shared" si="27"/>
        <v>92.937166000000005</v>
      </c>
      <c r="M255">
        <f t="shared" si="28"/>
        <v>92.937166000000005</v>
      </c>
      <c r="N255">
        <f t="shared" si="25"/>
        <v>0.20050419871851916</v>
      </c>
      <c r="O255">
        <f t="shared" si="26"/>
        <v>0.20050419871851916</v>
      </c>
      <c r="R255">
        <v>108</v>
      </c>
    </row>
    <row r="256" spans="1:18" x14ac:dyDescent="0.25">
      <c r="A256" t="s">
        <v>24</v>
      </c>
      <c r="B256">
        <v>3</v>
      </c>
      <c r="C256">
        <v>12</v>
      </c>
      <c r="D256">
        <v>3</v>
      </c>
      <c r="E256" t="s">
        <v>20</v>
      </c>
      <c r="F256" t="s">
        <v>21</v>
      </c>
      <c r="G256">
        <v>3</v>
      </c>
      <c r="H256" s="14">
        <v>19.843119000000002</v>
      </c>
      <c r="I256" s="14">
        <v>29.802159</v>
      </c>
      <c r="J256" s="14">
        <v>19.843119000000002</v>
      </c>
      <c r="K256" s="14">
        <v>29.802159</v>
      </c>
      <c r="L256">
        <f t="shared" si="27"/>
        <v>49.645278000000005</v>
      </c>
      <c r="M256">
        <f t="shared" si="28"/>
        <v>49.645278000000005</v>
      </c>
      <c r="N256">
        <f t="shared" si="25"/>
        <v>0.20060397284913981</v>
      </c>
      <c r="O256">
        <f t="shared" si="26"/>
        <v>0.20060397284913981</v>
      </c>
      <c r="R256">
        <v>116</v>
      </c>
    </row>
    <row r="257" spans="1:18" x14ac:dyDescent="0.25">
      <c r="A257" t="s">
        <v>24</v>
      </c>
      <c r="B257">
        <v>3</v>
      </c>
      <c r="C257">
        <v>12</v>
      </c>
      <c r="D257">
        <v>4</v>
      </c>
      <c r="E257" t="s">
        <v>20</v>
      </c>
      <c r="F257" t="s">
        <v>21</v>
      </c>
      <c r="G257">
        <v>37</v>
      </c>
      <c r="H257" s="14">
        <v>113.42295900000001</v>
      </c>
      <c r="I257" s="14">
        <v>63.615645999999998</v>
      </c>
      <c r="J257" s="14">
        <v>112.74302400000001</v>
      </c>
      <c r="K257" s="14">
        <v>63.615645999999998</v>
      </c>
      <c r="L257">
        <f t="shared" si="27"/>
        <v>177.03860500000002</v>
      </c>
      <c r="M257">
        <f t="shared" si="28"/>
        <v>176.35867000000002</v>
      </c>
      <c r="N257">
        <f t="shared" si="25"/>
        <v>-0.28133588716427133</v>
      </c>
      <c r="O257">
        <f t="shared" si="26"/>
        <v>-0.2785651422751147</v>
      </c>
      <c r="R257">
        <v>124</v>
      </c>
    </row>
    <row r="258" spans="1:18" x14ac:dyDescent="0.25">
      <c r="A258" t="s">
        <v>24</v>
      </c>
      <c r="B258">
        <v>3</v>
      </c>
      <c r="C258">
        <v>12</v>
      </c>
      <c r="D258">
        <v>5</v>
      </c>
      <c r="E258" t="s">
        <v>20</v>
      </c>
      <c r="F258" t="s">
        <v>21</v>
      </c>
      <c r="G258">
        <v>1</v>
      </c>
      <c r="H258" s="14">
        <v>97.085721000000007</v>
      </c>
      <c r="I258" s="14">
        <v>14.848428</v>
      </c>
      <c r="J258" s="14">
        <v>97.085721000000007</v>
      </c>
      <c r="K258" s="14">
        <v>14.848428</v>
      </c>
      <c r="L258">
        <f t="shared" si="27"/>
        <v>111.93414900000001</v>
      </c>
      <c r="M258">
        <f t="shared" si="28"/>
        <v>111.93414900000001</v>
      </c>
      <c r="N258">
        <f t="shared" si="25"/>
        <v>-0.73469351162887753</v>
      </c>
      <c r="O258">
        <f t="shared" si="26"/>
        <v>-0.73469351162887753</v>
      </c>
      <c r="R258">
        <v>132</v>
      </c>
    </row>
    <row r="259" spans="1:18" x14ac:dyDescent="0.25">
      <c r="A259" t="s">
        <v>24</v>
      </c>
      <c r="B259">
        <v>3</v>
      </c>
      <c r="C259">
        <v>12</v>
      </c>
      <c r="D259">
        <v>6</v>
      </c>
      <c r="E259" t="s">
        <v>20</v>
      </c>
      <c r="F259" t="s">
        <v>19</v>
      </c>
      <c r="G259">
        <v>35</v>
      </c>
      <c r="H259" s="14">
        <v>115.959862</v>
      </c>
      <c r="I259" s="14">
        <v>144.10700800000001</v>
      </c>
      <c r="J259" s="14">
        <v>67.268163999999999</v>
      </c>
      <c r="K259" s="14">
        <v>117.665865</v>
      </c>
      <c r="L259">
        <f t="shared" si="27"/>
        <v>260.06686999999999</v>
      </c>
      <c r="M259">
        <f t="shared" si="28"/>
        <v>184.93402900000001</v>
      </c>
      <c r="N259">
        <f t="shared" si="25"/>
        <v>0.10823041781523347</v>
      </c>
      <c r="O259">
        <f t="shared" si="26"/>
        <v>0.27251718503358835</v>
      </c>
      <c r="R259">
        <v>140</v>
      </c>
    </row>
    <row r="260" spans="1:18" x14ac:dyDescent="0.25">
      <c r="A260" t="s">
        <v>25</v>
      </c>
      <c r="B260">
        <v>2</v>
      </c>
      <c r="C260">
        <v>12</v>
      </c>
      <c r="D260">
        <v>1</v>
      </c>
      <c r="E260" t="s">
        <v>19</v>
      </c>
      <c r="F260" t="s">
        <v>22</v>
      </c>
      <c r="G260">
        <v>2</v>
      </c>
      <c r="H260" s="14">
        <v>35.833306999999998</v>
      </c>
      <c r="I260" s="14">
        <v>36.382941000000002</v>
      </c>
      <c r="J260" s="14">
        <v>34.965522999999997</v>
      </c>
      <c r="K260" s="14">
        <v>36.382941000000002</v>
      </c>
      <c r="L260">
        <f t="shared" si="27"/>
        <v>72.216248000000007</v>
      </c>
      <c r="M260">
        <f t="shared" si="28"/>
        <v>71.348464000000007</v>
      </c>
      <c r="N260">
        <f t="shared" si="25"/>
        <v>7.6109465005715134E-3</v>
      </c>
      <c r="O260">
        <f t="shared" si="26"/>
        <v>1.9866131946442531E-2</v>
      </c>
      <c r="R260">
        <v>52</v>
      </c>
    </row>
    <row r="261" spans="1:18" x14ac:dyDescent="0.25">
      <c r="A261" t="s">
        <v>25</v>
      </c>
      <c r="B261">
        <v>2</v>
      </c>
      <c r="C261">
        <v>12</v>
      </c>
      <c r="D261">
        <v>2</v>
      </c>
      <c r="E261" t="s">
        <v>19</v>
      </c>
      <c r="F261" t="s">
        <v>21</v>
      </c>
      <c r="G261">
        <v>1</v>
      </c>
      <c r="H261" s="14">
        <v>42.105252999999998</v>
      </c>
      <c r="I261" s="14">
        <v>35.821393999999998</v>
      </c>
      <c r="J261" s="14">
        <v>42.105252999999998</v>
      </c>
      <c r="K261" s="14">
        <v>35.821393999999998</v>
      </c>
      <c r="L261">
        <f t="shared" si="27"/>
        <v>77.926647000000003</v>
      </c>
      <c r="M261">
        <f t="shared" si="28"/>
        <v>77.926647000000003</v>
      </c>
      <c r="N261">
        <f t="shared" si="25"/>
        <v>-8.0638128829025574E-2</v>
      </c>
      <c r="O261">
        <f t="shared" si="26"/>
        <v>-8.0638128829025574E-2</v>
      </c>
      <c r="R261">
        <v>60</v>
      </c>
    </row>
    <row r="262" spans="1:18" x14ac:dyDescent="0.25">
      <c r="A262" t="s">
        <v>25</v>
      </c>
      <c r="B262">
        <v>2</v>
      </c>
      <c r="C262">
        <v>12</v>
      </c>
      <c r="D262">
        <v>3</v>
      </c>
      <c r="E262" t="s">
        <v>19</v>
      </c>
      <c r="F262" t="s">
        <v>21</v>
      </c>
      <c r="G262">
        <v>1</v>
      </c>
      <c r="H262" s="14">
        <v>68.376204999999999</v>
      </c>
      <c r="I262" s="14">
        <v>103.876104</v>
      </c>
      <c r="J262" s="14">
        <v>68.376204999999999</v>
      </c>
      <c r="K262" s="14">
        <v>103.876104</v>
      </c>
      <c r="L262">
        <f t="shared" si="27"/>
        <v>172.252309</v>
      </c>
      <c r="M262">
        <f t="shared" si="28"/>
        <v>172.252309</v>
      </c>
      <c r="N262">
        <f t="shared" si="25"/>
        <v>0.20609244198868765</v>
      </c>
      <c r="O262">
        <f t="shared" si="26"/>
        <v>0.20609244198868765</v>
      </c>
      <c r="R262">
        <v>68</v>
      </c>
    </row>
    <row r="263" spans="1:18" x14ac:dyDescent="0.25">
      <c r="A263" t="s">
        <v>25</v>
      </c>
      <c r="B263">
        <v>2</v>
      </c>
      <c r="C263">
        <v>12</v>
      </c>
      <c r="D263">
        <v>4</v>
      </c>
      <c r="E263" t="s">
        <v>19</v>
      </c>
      <c r="F263" t="s">
        <v>22</v>
      </c>
      <c r="G263">
        <v>8</v>
      </c>
      <c r="H263" s="14">
        <v>52.588982999999999</v>
      </c>
      <c r="I263" s="14">
        <v>52.075082000000002</v>
      </c>
      <c r="J263" s="14">
        <v>52.588982999999999</v>
      </c>
      <c r="K263" s="14">
        <v>52.075082000000002</v>
      </c>
      <c r="L263">
        <f t="shared" si="27"/>
        <v>104.66406499999999</v>
      </c>
      <c r="M263">
        <f t="shared" si="28"/>
        <v>104.66406499999999</v>
      </c>
      <c r="N263">
        <f t="shared" si="25"/>
        <v>-4.9100042120473449E-3</v>
      </c>
      <c r="O263">
        <f t="shared" si="26"/>
        <v>-4.9100042120473449E-3</v>
      </c>
      <c r="R263">
        <v>76</v>
      </c>
    </row>
    <row r="264" spans="1:18" x14ac:dyDescent="0.25">
      <c r="A264" t="s">
        <v>25</v>
      </c>
      <c r="B264">
        <v>2</v>
      </c>
      <c r="C264">
        <v>12</v>
      </c>
      <c r="D264">
        <v>5</v>
      </c>
      <c r="E264" t="s">
        <v>19</v>
      </c>
      <c r="F264" t="s">
        <v>20</v>
      </c>
      <c r="G264">
        <v>25</v>
      </c>
      <c r="H264" s="14">
        <v>19.369088000000001</v>
      </c>
      <c r="I264" s="14">
        <v>84.568489</v>
      </c>
      <c r="J264" s="14">
        <v>19.369088000000001</v>
      </c>
      <c r="K264" s="14">
        <v>84.568489</v>
      </c>
      <c r="L264">
        <f t="shared" si="27"/>
        <v>103.937577</v>
      </c>
      <c r="M264">
        <f t="shared" si="28"/>
        <v>103.937577</v>
      </c>
      <c r="N264">
        <f t="shared" ref="N264:N327" si="29">(I264-H264)/L264</f>
        <v>0.62729383233553726</v>
      </c>
      <c r="O264">
        <f t="shared" ref="O264:O327" si="30">(K264-J264)/M264</f>
        <v>0.62729383233553726</v>
      </c>
      <c r="R264">
        <v>84</v>
      </c>
    </row>
    <row r="265" spans="1:18" x14ac:dyDescent="0.25">
      <c r="A265" t="s">
        <v>25</v>
      </c>
      <c r="B265">
        <v>2</v>
      </c>
      <c r="C265">
        <v>12</v>
      </c>
      <c r="D265">
        <v>6</v>
      </c>
      <c r="E265" t="s">
        <v>19</v>
      </c>
      <c r="F265" t="s">
        <v>20</v>
      </c>
      <c r="G265">
        <v>13</v>
      </c>
      <c r="H265" s="14">
        <v>41.8371</v>
      </c>
      <c r="I265" s="14">
        <v>84.972436000000002</v>
      </c>
      <c r="J265" s="14">
        <v>32.958359000000002</v>
      </c>
      <c r="K265" s="14">
        <v>45.118679999999998</v>
      </c>
      <c r="L265">
        <f t="shared" si="27"/>
        <v>126.80953600000001</v>
      </c>
      <c r="M265">
        <f t="shared" si="28"/>
        <v>78.077038999999999</v>
      </c>
      <c r="N265">
        <f t="shared" si="29"/>
        <v>0.34015845622209356</v>
      </c>
      <c r="O265">
        <f t="shared" si="30"/>
        <v>0.15574772245141105</v>
      </c>
      <c r="R265">
        <v>92</v>
      </c>
    </row>
    <row r="266" spans="1:18" x14ac:dyDescent="0.25">
      <c r="A266" t="s">
        <v>18</v>
      </c>
      <c r="B266">
        <v>3</v>
      </c>
      <c r="C266">
        <v>13</v>
      </c>
      <c r="D266">
        <v>1</v>
      </c>
      <c r="E266" t="s">
        <v>21</v>
      </c>
      <c r="F266" t="s">
        <v>19</v>
      </c>
      <c r="G266">
        <v>13</v>
      </c>
      <c r="H266" s="14">
        <v>37.059660000000001</v>
      </c>
      <c r="I266" s="14">
        <v>33.136271000000001</v>
      </c>
      <c r="J266" s="14">
        <v>37.059660000000001</v>
      </c>
      <c r="K266" s="14">
        <v>33.136271000000001</v>
      </c>
      <c r="L266">
        <f t="shared" si="27"/>
        <v>70.195931000000002</v>
      </c>
      <c r="M266">
        <f t="shared" si="28"/>
        <v>70.195931000000002</v>
      </c>
      <c r="N266">
        <f t="shared" si="29"/>
        <v>-5.5891971858026933E-2</v>
      </c>
      <c r="O266">
        <f t="shared" si="30"/>
        <v>-5.5891971858026933E-2</v>
      </c>
      <c r="R266">
        <v>101</v>
      </c>
    </row>
    <row r="267" spans="1:18" x14ac:dyDescent="0.25">
      <c r="A267" t="s">
        <v>18</v>
      </c>
      <c r="B267">
        <v>3</v>
      </c>
      <c r="C267">
        <v>13</v>
      </c>
      <c r="D267">
        <v>2</v>
      </c>
      <c r="E267" t="s">
        <v>22</v>
      </c>
      <c r="F267" t="s">
        <v>21</v>
      </c>
      <c r="G267">
        <v>1</v>
      </c>
      <c r="H267" s="14">
        <v>46.940365</v>
      </c>
      <c r="I267" s="14">
        <v>43.559708999999998</v>
      </c>
      <c r="J267" s="14">
        <v>46.940365</v>
      </c>
      <c r="K267" s="14">
        <v>43.559708999999998</v>
      </c>
      <c r="L267">
        <f t="shared" si="27"/>
        <v>90.500073999999998</v>
      </c>
      <c r="M267">
        <f t="shared" si="28"/>
        <v>90.500073999999998</v>
      </c>
      <c r="N267">
        <f t="shared" si="29"/>
        <v>-3.7355284372474679E-2</v>
      </c>
      <c r="O267">
        <f t="shared" si="30"/>
        <v>-3.7355284372474679E-2</v>
      </c>
      <c r="R267">
        <v>109</v>
      </c>
    </row>
    <row r="268" spans="1:18" x14ac:dyDescent="0.25">
      <c r="A268" t="s">
        <v>18</v>
      </c>
      <c r="B268">
        <v>3</v>
      </c>
      <c r="C268">
        <v>13</v>
      </c>
      <c r="D268">
        <v>3</v>
      </c>
      <c r="E268" t="s">
        <v>20</v>
      </c>
      <c r="F268" t="s">
        <v>19</v>
      </c>
      <c r="G268">
        <v>3</v>
      </c>
      <c r="H268" s="14">
        <v>24.838971000000001</v>
      </c>
      <c r="I268" s="14">
        <v>31.654191000000001</v>
      </c>
      <c r="J268" s="14">
        <v>24.838971000000001</v>
      </c>
      <c r="K268" s="14">
        <v>31.654191000000001</v>
      </c>
      <c r="L268">
        <f t="shared" si="27"/>
        <v>56.493161999999998</v>
      </c>
      <c r="M268">
        <f t="shared" si="28"/>
        <v>56.493161999999998</v>
      </c>
      <c r="N268">
        <f t="shared" si="29"/>
        <v>0.1206379632281868</v>
      </c>
      <c r="O268">
        <f t="shared" si="30"/>
        <v>0.1206379632281868</v>
      </c>
      <c r="R268">
        <v>117</v>
      </c>
    </row>
    <row r="269" spans="1:18" x14ac:dyDescent="0.25">
      <c r="A269" t="s">
        <v>18</v>
      </c>
      <c r="B269">
        <v>3</v>
      </c>
      <c r="C269">
        <v>13</v>
      </c>
      <c r="D269">
        <v>4</v>
      </c>
      <c r="E269" t="s">
        <v>22</v>
      </c>
      <c r="F269" t="s">
        <v>20</v>
      </c>
      <c r="G269">
        <v>37</v>
      </c>
      <c r="H269" s="14">
        <v>25.950185999999999</v>
      </c>
      <c r="I269" s="14">
        <v>120.572771</v>
      </c>
      <c r="J269" s="14">
        <v>25.950185999999999</v>
      </c>
      <c r="K269" s="14">
        <v>120.572771</v>
      </c>
      <c r="L269">
        <f t="shared" ref="L269:L332" si="31">SUM(H269:I269)</f>
        <v>146.52295699999999</v>
      </c>
      <c r="M269">
        <f t="shared" ref="M269:M332" si="32">SUM(J269:K269)</f>
        <v>146.52295699999999</v>
      </c>
      <c r="N269">
        <f t="shared" si="29"/>
        <v>0.6457867554502057</v>
      </c>
      <c r="O269">
        <f t="shared" si="30"/>
        <v>0.6457867554502057</v>
      </c>
      <c r="R269">
        <v>125</v>
      </c>
    </row>
    <row r="270" spans="1:18" x14ac:dyDescent="0.25">
      <c r="A270" t="s">
        <v>18</v>
      </c>
      <c r="B270">
        <v>3</v>
      </c>
      <c r="C270">
        <v>13</v>
      </c>
      <c r="D270">
        <v>5</v>
      </c>
      <c r="E270" t="s">
        <v>21</v>
      </c>
      <c r="F270" t="s">
        <v>20</v>
      </c>
      <c r="G270">
        <v>1</v>
      </c>
      <c r="H270" s="14">
        <v>7.8657219999999999</v>
      </c>
      <c r="I270" s="14">
        <v>35.076942000000003</v>
      </c>
      <c r="J270" s="14">
        <v>7.8657219999999999</v>
      </c>
      <c r="K270" s="14">
        <v>35.076942000000003</v>
      </c>
      <c r="L270">
        <f t="shared" si="31"/>
        <v>42.942664000000001</v>
      </c>
      <c r="M270">
        <f t="shared" si="32"/>
        <v>42.942664000000001</v>
      </c>
      <c r="N270">
        <f t="shared" si="29"/>
        <v>0.63366399439028753</v>
      </c>
      <c r="O270">
        <f t="shared" si="30"/>
        <v>0.63366399439028753</v>
      </c>
      <c r="R270">
        <v>133</v>
      </c>
    </row>
    <row r="271" spans="1:18" x14ac:dyDescent="0.25">
      <c r="A271" t="s">
        <v>18</v>
      </c>
      <c r="B271">
        <v>3</v>
      </c>
      <c r="C271">
        <v>13</v>
      </c>
      <c r="D271">
        <v>6</v>
      </c>
      <c r="E271" t="s">
        <v>19</v>
      </c>
      <c r="F271" t="s">
        <v>22</v>
      </c>
      <c r="G271">
        <v>35</v>
      </c>
      <c r="H271" s="14">
        <v>112.628867</v>
      </c>
      <c r="I271" s="14">
        <v>61.153745999999998</v>
      </c>
      <c r="J271" s="14">
        <v>100.718975</v>
      </c>
      <c r="K271" s="14">
        <v>36.712263</v>
      </c>
      <c r="L271">
        <f t="shared" si="31"/>
        <v>173.782613</v>
      </c>
      <c r="M271">
        <f t="shared" si="32"/>
        <v>137.43123800000001</v>
      </c>
      <c r="N271">
        <f t="shared" si="29"/>
        <v>-0.29620409148756444</v>
      </c>
      <c r="O271">
        <f t="shared" si="30"/>
        <v>-0.46573626878046454</v>
      </c>
      <c r="R271">
        <v>141</v>
      </c>
    </row>
    <row r="272" spans="1:18" x14ac:dyDescent="0.25">
      <c r="A272" t="s">
        <v>24</v>
      </c>
      <c r="B272">
        <v>1</v>
      </c>
      <c r="C272">
        <v>13</v>
      </c>
      <c r="D272">
        <v>1</v>
      </c>
      <c r="E272" t="s">
        <v>19</v>
      </c>
      <c r="F272" t="s">
        <v>20</v>
      </c>
      <c r="G272">
        <v>1</v>
      </c>
      <c r="H272">
        <v>60.928018000000002</v>
      </c>
      <c r="I272">
        <v>41.360638999999999</v>
      </c>
      <c r="J272">
        <v>60.928018000000002</v>
      </c>
      <c r="K272">
        <v>41.360638999999999</v>
      </c>
      <c r="L272">
        <f t="shared" si="31"/>
        <v>102.288657</v>
      </c>
      <c r="M272">
        <f t="shared" si="32"/>
        <v>102.288657</v>
      </c>
      <c r="N272">
        <f t="shared" si="29"/>
        <v>-0.19129568784933801</v>
      </c>
      <c r="O272">
        <f t="shared" si="30"/>
        <v>-0.19129568784933801</v>
      </c>
      <c r="R272">
        <v>5</v>
      </c>
    </row>
    <row r="273" spans="1:18" x14ac:dyDescent="0.25">
      <c r="A273" t="s">
        <v>24</v>
      </c>
      <c r="B273">
        <v>1</v>
      </c>
      <c r="C273">
        <v>13</v>
      </c>
      <c r="D273">
        <v>2</v>
      </c>
      <c r="E273" t="s">
        <v>19</v>
      </c>
      <c r="F273" t="s">
        <v>20</v>
      </c>
      <c r="G273">
        <v>7</v>
      </c>
      <c r="H273">
        <v>76.357968999999997</v>
      </c>
      <c r="I273">
        <v>51.598903999999997</v>
      </c>
      <c r="J273">
        <v>76.357968999999997</v>
      </c>
      <c r="K273">
        <v>51.598903999999997</v>
      </c>
      <c r="L273">
        <f t="shared" si="31"/>
        <v>127.956873</v>
      </c>
      <c r="M273">
        <f t="shared" si="32"/>
        <v>127.956873</v>
      </c>
      <c r="N273">
        <f t="shared" si="29"/>
        <v>-0.19349538965366869</v>
      </c>
      <c r="O273">
        <f t="shared" si="30"/>
        <v>-0.19349538965366869</v>
      </c>
      <c r="R273">
        <v>13</v>
      </c>
    </row>
    <row r="274" spans="1:18" x14ac:dyDescent="0.25">
      <c r="A274" t="s">
        <v>24</v>
      </c>
      <c r="B274">
        <v>1</v>
      </c>
      <c r="C274">
        <v>13</v>
      </c>
      <c r="D274">
        <v>3</v>
      </c>
      <c r="E274" t="s">
        <v>19</v>
      </c>
      <c r="F274" t="s">
        <v>20</v>
      </c>
      <c r="G274">
        <v>9</v>
      </c>
      <c r="H274">
        <v>39.587159</v>
      </c>
      <c r="I274">
        <v>14.067294</v>
      </c>
      <c r="J274">
        <v>39.587159</v>
      </c>
      <c r="K274">
        <v>14.067294</v>
      </c>
      <c r="L274">
        <f t="shared" si="31"/>
        <v>53.654453000000004</v>
      </c>
      <c r="M274">
        <f t="shared" si="32"/>
        <v>53.654453000000004</v>
      </c>
      <c r="N274">
        <f t="shared" si="29"/>
        <v>-0.47563368132743794</v>
      </c>
      <c r="O274">
        <f t="shared" si="30"/>
        <v>-0.47563368132743794</v>
      </c>
      <c r="R274">
        <v>21</v>
      </c>
    </row>
    <row r="275" spans="1:18" x14ac:dyDescent="0.25">
      <c r="A275" t="s">
        <v>24</v>
      </c>
      <c r="B275">
        <v>1</v>
      </c>
      <c r="C275">
        <v>13</v>
      </c>
      <c r="D275">
        <v>4</v>
      </c>
      <c r="E275" t="s">
        <v>19</v>
      </c>
      <c r="F275" t="s">
        <v>20</v>
      </c>
      <c r="G275">
        <v>17</v>
      </c>
      <c r="H275">
        <v>19.215385000000001</v>
      </c>
      <c r="I275">
        <v>44.032063999999998</v>
      </c>
      <c r="J275">
        <v>19.215385000000001</v>
      </c>
      <c r="K275">
        <v>44.032063999999998</v>
      </c>
      <c r="L275">
        <f t="shared" si="31"/>
        <v>63.247449000000003</v>
      </c>
      <c r="M275">
        <f t="shared" si="32"/>
        <v>63.247449000000003</v>
      </c>
      <c r="N275">
        <f t="shared" si="29"/>
        <v>0.39237438651478251</v>
      </c>
      <c r="O275">
        <f t="shared" si="30"/>
        <v>0.39237438651478251</v>
      </c>
      <c r="R275">
        <v>29</v>
      </c>
    </row>
    <row r="276" spans="1:18" x14ac:dyDescent="0.25">
      <c r="A276" t="s">
        <v>24</v>
      </c>
      <c r="B276">
        <v>1</v>
      </c>
      <c r="C276">
        <v>13</v>
      </c>
      <c r="D276">
        <v>5</v>
      </c>
      <c r="E276" t="s">
        <v>19</v>
      </c>
      <c r="F276" t="s">
        <v>20</v>
      </c>
      <c r="G276">
        <v>1</v>
      </c>
      <c r="H276">
        <v>70.940244000000007</v>
      </c>
      <c r="I276">
        <v>56.584094</v>
      </c>
      <c r="J276">
        <v>70.940244000000007</v>
      </c>
      <c r="K276">
        <v>56.584094</v>
      </c>
      <c r="L276">
        <f t="shared" si="31"/>
        <v>127.524338</v>
      </c>
      <c r="M276">
        <f t="shared" si="32"/>
        <v>127.524338</v>
      </c>
      <c r="N276">
        <f t="shared" si="29"/>
        <v>-0.11257576573343989</v>
      </c>
      <c r="O276">
        <f t="shared" si="30"/>
        <v>-0.11257576573343989</v>
      </c>
      <c r="R276">
        <v>37</v>
      </c>
    </row>
    <row r="277" spans="1:18" x14ac:dyDescent="0.25">
      <c r="A277" t="s">
        <v>24</v>
      </c>
      <c r="B277">
        <v>1</v>
      </c>
      <c r="C277">
        <v>13</v>
      </c>
      <c r="D277">
        <v>6</v>
      </c>
      <c r="E277" t="s">
        <v>19</v>
      </c>
      <c r="F277" t="s">
        <v>22</v>
      </c>
      <c r="G277">
        <v>34</v>
      </c>
      <c r="H277">
        <v>22.023302000000001</v>
      </c>
      <c r="I277">
        <v>46.404297</v>
      </c>
      <c r="J277">
        <v>20.756782000000001</v>
      </c>
      <c r="K277">
        <v>43.014755000000001</v>
      </c>
      <c r="L277">
        <f t="shared" si="31"/>
        <v>68.427599000000001</v>
      </c>
      <c r="M277">
        <f t="shared" si="32"/>
        <v>63.771537000000002</v>
      </c>
      <c r="N277">
        <f t="shared" si="29"/>
        <v>0.35630352893135997</v>
      </c>
      <c r="O277">
        <f t="shared" si="30"/>
        <v>0.34902676095136298</v>
      </c>
      <c r="R277">
        <v>45</v>
      </c>
    </row>
    <row r="278" spans="1:18" x14ac:dyDescent="0.25">
      <c r="A278" t="s">
        <v>25</v>
      </c>
      <c r="B278">
        <v>2</v>
      </c>
      <c r="C278">
        <v>13</v>
      </c>
      <c r="D278">
        <v>1</v>
      </c>
      <c r="E278" t="s">
        <v>22</v>
      </c>
      <c r="F278" t="s">
        <v>20</v>
      </c>
      <c r="G278">
        <v>2</v>
      </c>
      <c r="H278" s="14">
        <v>40.511975</v>
      </c>
      <c r="I278" s="14">
        <v>36.168233999999998</v>
      </c>
      <c r="J278" s="14">
        <v>40.511975</v>
      </c>
      <c r="K278" s="14">
        <v>36.168233999999998</v>
      </c>
      <c r="L278">
        <f t="shared" si="31"/>
        <v>76.680208999999991</v>
      </c>
      <c r="M278">
        <f t="shared" si="32"/>
        <v>76.680208999999991</v>
      </c>
      <c r="N278">
        <f t="shared" si="29"/>
        <v>-5.6647485141831079E-2</v>
      </c>
      <c r="O278">
        <f t="shared" si="30"/>
        <v>-5.6647485141831079E-2</v>
      </c>
      <c r="R278">
        <v>53</v>
      </c>
    </row>
    <row r="279" spans="1:18" x14ac:dyDescent="0.25">
      <c r="A279" t="s">
        <v>25</v>
      </c>
      <c r="B279">
        <v>2</v>
      </c>
      <c r="C279">
        <v>13</v>
      </c>
      <c r="D279">
        <v>2</v>
      </c>
      <c r="E279" t="s">
        <v>22</v>
      </c>
      <c r="F279" t="s">
        <v>19</v>
      </c>
      <c r="G279">
        <v>1</v>
      </c>
      <c r="H279" s="14">
        <v>18.574524</v>
      </c>
      <c r="I279" s="14">
        <v>13.764621</v>
      </c>
      <c r="J279" s="14">
        <v>18.574524</v>
      </c>
      <c r="K279" s="14">
        <v>13.764621</v>
      </c>
      <c r="L279">
        <f t="shared" si="31"/>
        <v>32.339145000000002</v>
      </c>
      <c r="M279">
        <f t="shared" si="32"/>
        <v>32.339145000000002</v>
      </c>
      <c r="N279">
        <f t="shared" si="29"/>
        <v>-0.14873315296369152</v>
      </c>
      <c r="O279">
        <f t="shared" si="30"/>
        <v>-0.14873315296369152</v>
      </c>
      <c r="R279">
        <v>61</v>
      </c>
    </row>
    <row r="280" spans="1:18" x14ac:dyDescent="0.25">
      <c r="A280" t="s">
        <v>25</v>
      </c>
      <c r="B280">
        <v>2</v>
      </c>
      <c r="C280">
        <v>13</v>
      </c>
      <c r="D280">
        <v>3</v>
      </c>
      <c r="E280" t="s">
        <v>22</v>
      </c>
      <c r="F280" t="s">
        <v>20</v>
      </c>
      <c r="G280">
        <v>1</v>
      </c>
      <c r="H280" s="14">
        <v>53.794668000000001</v>
      </c>
      <c r="I280" s="14">
        <v>64.228134999999995</v>
      </c>
      <c r="J280" s="14">
        <v>53.794668000000001</v>
      </c>
      <c r="K280" s="14">
        <v>64.228134999999995</v>
      </c>
      <c r="L280">
        <f t="shared" si="31"/>
        <v>118.022803</v>
      </c>
      <c r="M280">
        <f t="shared" si="32"/>
        <v>118.022803</v>
      </c>
      <c r="N280">
        <f t="shared" si="29"/>
        <v>8.8402128527654042E-2</v>
      </c>
      <c r="O280">
        <f t="shared" si="30"/>
        <v>8.8402128527654042E-2</v>
      </c>
      <c r="R280">
        <v>69</v>
      </c>
    </row>
    <row r="281" spans="1:18" x14ac:dyDescent="0.25">
      <c r="A281" t="s">
        <v>25</v>
      </c>
      <c r="B281">
        <v>2</v>
      </c>
      <c r="C281">
        <v>13</v>
      </c>
      <c r="D281">
        <v>4</v>
      </c>
      <c r="E281" t="s">
        <v>22</v>
      </c>
      <c r="F281" t="s">
        <v>19</v>
      </c>
      <c r="G281">
        <v>8</v>
      </c>
      <c r="H281" s="14">
        <v>18.096160999999999</v>
      </c>
      <c r="I281" s="14">
        <v>17.857968</v>
      </c>
      <c r="J281" s="14">
        <v>18.096160999999999</v>
      </c>
      <c r="K281" s="14">
        <v>17.857968</v>
      </c>
      <c r="L281">
        <f t="shared" si="31"/>
        <v>35.954128999999995</v>
      </c>
      <c r="M281">
        <f t="shared" si="32"/>
        <v>35.954128999999995</v>
      </c>
      <c r="N281">
        <f t="shared" si="29"/>
        <v>-6.6249136503904469E-3</v>
      </c>
      <c r="O281">
        <f t="shared" si="30"/>
        <v>-6.6249136503904469E-3</v>
      </c>
      <c r="R281">
        <v>77</v>
      </c>
    </row>
    <row r="282" spans="1:18" x14ac:dyDescent="0.25">
      <c r="A282" t="s">
        <v>25</v>
      </c>
      <c r="B282">
        <v>2</v>
      </c>
      <c r="C282">
        <v>13</v>
      </c>
      <c r="D282">
        <v>5</v>
      </c>
      <c r="E282" t="s">
        <v>22</v>
      </c>
      <c r="F282" t="s">
        <v>21</v>
      </c>
      <c r="G282">
        <v>25</v>
      </c>
      <c r="H282" s="14">
        <v>7.7707959999999998</v>
      </c>
      <c r="I282" s="14">
        <v>17.939720000000001</v>
      </c>
      <c r="J282" s="14">
        <v>7.7707959999999998</v>
      </c>
      <c r="K282" s="14">
        <v>17.939720000000001</v>
      </c>
      <c r="L282">
        <f t="shared" si="31"/>
        <v>25.710516000000002</v>
      </c>
      <c r="M282">
        <f t="shared" si="32"/>
        <v>25.710516000000002</v>
      </c>
      <c r="N282">
        <f t="shared" si="29"/>
        <v>0.39551613822141879</v>
      </c>
      <c r="O282">
        <f t="shared" si="30"/>
        <v>0.39551613822141879</v>
      </c>
      <c r="R282">
        <v>85</v>
      </c>
    </row>
    <row r="283" spans="1:18" x14ac:dyDescent="0.25">
      <c r="A283" t="s">
        <v>25</v>
      </c>
      <c r="B283">
        <v>2</v>
      </c>
      <c r="C283">
        <v>13</v>
      </c>
      <c r="D283">
        <v>6</v>
      </c>
      <c r="E283" t="s">
        <v>22</v>
      </c>
      <c r="F283" t="s">
        <v>21</v>
      </c>
      <c r="G283">
        <v>13</v>
      </c>
      <c r="H283" s="14">
        <v>28.765311000000001</v>
      </c>
      <c r="I283" s="14">
        <v>48.087952999999999</v>
      </c>
      <c r="J283" s="14">
        <v>23.270586999999999</v>
      </c>
      <c r="K283" s="14">
        <v>36.215626999999998</v>
      </c>
      <c r="L283">
        <f t="shared" si="31"/>
        <v>76.853263999999996</v>
      </c>
      <c r="M283">
        <f t="shared" si="32"/>
        <v>59.486213999999997</v>
      </c>
      <c r="N283">
        <f t="shared" si="29"/>
        <v>0.25142252904183743</v>
      </c>
      <c r="O283">
        <f t="shared" si="30"/>
        <v>0.21761411812155332</v>
      </c>
      <c r="R283">
        <v>93</v>
      </c>
    </row>
    <row r="284" spans="1:18" x14ac:dyDescent="0.25">
      <c r="A284" t="s">
        <v>18</v>
      </c>
      <c r="B284">
        <v>3</v>
      </c>
      <c r="C284">
        <v>14</v>
      </c>
      <c r="D284">
        <v>1</v>
      </c>
      <c r="E284" t="s">
        <v>20</v>
      </c>
      <c r="F284" t="s">
        <v>22</v>
      </c>
      <c r="G284">
        <v>13</v>
      </c>
      <c r="H284" s="14">
        <v>104.50876</v>
      </c>
      <c r="I284" s="14">
        <v>83.366567000000003</v>
      </c>
      <c r="J284" s="14">
        <v>104.365315</v>
      </c>
      <c r="K284" s="14">
        <v>83.366567000000003</v>
      </c>
      <c r="L284">
        <f t="shared" si="31"/>
        <v>187.875327</v>
      </c>
      <c r="M284">
        <f t="shared" si="32"/>
        <v>187.73188199999998</v>
      </c>
      <c r="N284">
        <f t="shared" si="29"/>
        <v>-0.11253310020852282</v>
      </c>
      <c r="O284">
        <f t="shared" si="30"/>
        <v>-0.11185499115168937</v>
      </c>
      <c r="R284">
        <v>102</v>
      </c>
    </row>
    <row r="285" spans="1:18" x14ac:dyDescent="0.25">
      <c r="A285" t="s">
        <v>18</v>
      </c>
      <c r="B285">
        <v>3</v>
      </c>
      <c r="C285">
        <v>14</v>
      </c>
      <c r="D285">
        <v>2</v>
      </c>
      <c r="E285" t="s">
        <v>19</v>
      </c>
      <c r="F285" t="s">
        <v>21</v>
      </c>
      <c r="G285">
        <v>1</v>
      </c>
      <c r="H285" s="14">
        <v>101.539451</v>
      </c>
      <c r="I285" s="14">
        <v>40.271078000000003</v>
      </c>
      <c r="J285" s="14">
        <v>101.539451</v>
      </c>
      <c r="K285" s="14">
        <v>37.714027999999999</v>
      </c>
      <c r="L285">
        <f t="shared" si="31"/>
        <v>141.810529</v>
      </c>
      <c r="M285">
        <f t="shared" si="32"/>
        <v>139.253479</v>
      </c>
      <c r="N285">
        <f t="shared" si="29"/>
        <v>-0.43204389287624756</v>
      </c>
      <c r="O285">
        <f t="shared" si="30"/>
        <v>-0.45833988104526996</v>
      </c>
      <c r="R285">
        <v>110</v>
      </c>
    </row>
    <row r="286" spans="1:18" x14ac:dyDescent="0.25">
      <c r="A286" t="s">
        <v>18</v>
      </c>
      <c r="B286">
        <v>3</v>
      </c>
      <c r="C286">
        <v>14</v>
      </c>
      <c r="D286">
        <v>3</v>
      </c>
      <c r="E286" t="s">
        <v>20</v>
      </c>
      <c r="F286" t="s">
        <v>19</v>
      </c>
      <c r="G286">
        <v>3</v>
      </c>
      <c r="H286" s="14">
        <v>83.179311999999996</v>
      </c>
      <c r="I286" s="14">
        <v>20.849511</v>
      </c>
      <c r="J286" s="14">
        <v>80.992728</v>
      </c>
      <c r="K286" s="14">
        <v>20.849511</v>
      </c>
      <c r="L286">
        <f t="shared" si="31"/>
        <v>104.02882299999999</v>
      </c>
      <c r="M286">
        <f t="shared" si="32"/>
        <v>101.84223900000001</v>
      </c>
      <c r="N286">
        <f t="shared" si="29"/>
        <v>-0.59915895616736914</v>
      </c>
      <c r="O286">
        <f t="shared" si="30"/>
        <v>-0.59055277643689663</v>
      </c>
      <c r="R286">
        <v>118</v>
      </c>
    </row>
    <row r="287" spans="1:18" x14ac:dyDescent="0.25">
      <c r="A287" t="s">
        <v>18</v>
      </c>
      <c r="B287">
        <v>3</v>
      </c>
      <c r="C287">
        <v>14</v>
      </c>
      <c r="D287">
        <v>4</v>
      </c>
      <c r="E287" t="s">
        <v>22</v>
      </c>
      <c r="F287" t="s">
        <v>21</v>
      </c>
      <c r="G287">
        <v>37</v>
      </c>
      <c r="H287" s="14">
        <v>48.529482000000002</v>
      </c>
      <c r="I287" s="14">
        <v>160.315392</v>
      </c>
      <c r="J287" s="14">
        <v>48.529482000000002</v>
      </c>
      <c r="K287" s="14">
        <v>153.564772</v>
      </c>
      <c r="L287">
        <f t="shared" si="31"/>
        <v>208.844874</v>
      </c>
      <c r="M287">
        <f t="shared" si="32"/>
        <v>202.09425400000001</v>
      </c>
      <c r="N287">
        <f t="shared" si="29"/>
        <v>0.5352580978358128</v>
      </c>
      <c r="O287">
        <f t="shared" si="30"/>
        <v>0.51973417314477433</v>
      </c>
      <c r="R287">
        <v>126</v>
      </c>
    </row>
    <row r="288" spans="1:18" x14ac:dyDescent="0.25">
      <c r="A288" t="s">
        <v>18</v>
      </c>
      <c r="B288">
        <v>3</v>
      </c>
      <c r="C288">
        <v>14</v>
      </c>
      <c r="D288">
        <v>5</v>
      </c>
      <c r="E288" t="s">
        <v>19</v>
      </c>
      <c r="F288" t="s">
        <v>22</v>
      </c>
      <c r="G288">
        <v>1</v>
      </c>
      <c r="H288" s="14">
        <v>58.387996999999999</v>
      </c>
      <c r="I288" s="14">
        <v>41.606329000000002</v>
      </c>
      <c r="J288" s="14">
        <v>58.387996999999999</v>
      </c>
      <c r="K288" s="14">
        <v>41.606329000000002</v>
      </c>
      <c r="L288">
        <f t="shared" si="31"/>
        <v>99.994326000000001</v>
      </c>
      <c r="M288">
        <f t="shared" si="32"/>
        <v>99.994326000000001</v>
      </c>
      <c r="N288">
        <f t="shared" si="29"/>
        <v>-0.16782620245872748</v>
      </c>
      <c r="O288">
        <f t="shared" si="30"/>
        <v>-0.16782620245872748</v>
      </c>
      <c r="R288">
        <v>134</v>
      </c>
    </row>
    <row r="289" spans="1:18" x14ac:dyDescent="0.25">
      <c r="A289" t="s">
        <v>18</v>
      </c>
      <c r="B289">
        <v>3</v>
      </c>
      <c r="C289">
        <v>14</v>
      </c>
      <c r="D289">
        <v>6</v>
      </c>
      <c r="E289" t="s">
        <v>21</v>
      </c>
      <c r="F289" t="s">
        <v>20</v>
      </c>
      <c r="G289">
        <v>35</v>
      </c>
      <c r="H289" s="14">
        <v>215.22706400000001</v>
      </c>
      <c r="I289" s="14">
        <v>188.439291</v>
      </c>
      <c r="J289" s="14">
        <v>126.473052</v>
      </c>
      <c r="K289" s="14">
        <v>107.545446</v>
      </c>
      <c r="L289">
        <f t="shared" si="31"/>
        <v>403.66635500000001</v>
      </c>
      <c r="M289">
        <f t="shared" si="32"/>
        <v>234.01849799999999</v>
      </c>
      <c r="N289">
        <f t="shared" si="29"/>
        <v>-6.6361173449791269E-2</v>
      </c>
      <c r="O289">
        <f t="shared" si="30"/>
        <v>-8.0880811396370891E-2</v>
      </c>
      <c r="R289">
        <v>142</v>
      </c>
    </row>
    <row r="290" spans="1:18" x14ac:dyDescent="0.25">
      <c r="A290" t="s">
        <v>24</v>
      </c>
      <c r="B290">
        <v>2</v>
      </c>
      <c r="C290">
        <v>14</v>
      </c>
      <c r="D290">
        <v>1</v>
      </c>
      <c r="E290" t="s">
        <v>22</v>
      </c>
      <c r="F290" t="s">
        <v>19</v>
      </c>
      <c r="G290">
        <v>2</v>
      </c>
      <c r="H290" s="14">
        <v>72.082992000000004</v>
      </c>
      <c r="I290" s="14">
        <v>51.704903999999999</v>
      </c>
      <c r="J290" s="14">
        <v>72.082992000000004</v>
      </c>
      <c r="K290" s="14">
        <v>51.704903999999999</v>
      </c>
      <c r="L290">
        <f t="shared" si="31"/>
        <v>123.787896</v>
      </c>
      <c r="M290">
        <f t="shared" si="32"/>
        <v>123.787896</v>
      </c>
      <c r="N290">
        <f t="shared" si="29"/>
        <v>-0.16462100624119183</v>
      </c>
      <c r="O290">
        <f t="shared" si="30"/>
        <v>-0.16462100624119183</v>
      </c>
      <c r="R290">
        <v>54</v>
      </c>
    </row>
    <row r="291" spans="1:18" x14ac:dyDescent="0.25">
      <c r="A291" t="s">
        <v>24</v>
      </c>
      <c r="B291">
        <v>2</v>
      </c>
      <c r="C291">
        <v>14</v>
      </c>
      <c r="D291">
        <v>2</v>
      </c>
      <c r="E291" t="s">
        <v>22</v>
      </c>
      <c r="F291" t="s">
        <v>19</v>
      </c>
      <c r="G291">
        <v>1</v>
      </c>
      <c r="H291" s="14">
        <v>61.69023</v>
      </c>
      <c r="I291" s="14">
        <v>55.906900999999998</v>
      </c>
      <c r="J291" s="14">
        <v>61.69023</v>
      </c>
      <c r="K291" s="14">
        <v>55.906900999999998</v>
      </c>
      <c r="L291">
        <f t="shared" si="31"/>
        <v>117.59713099999999</v>
      </c>
      <c r="M291">
        <f t="shared" si="32"/>
        <v>117.59713099999999</v>
      </c>
      <c r="N291">
        <f t="shared" si="29"/>
        <v>-4.9179167474757549E-2</v>
      </c>
      <c r="O291">
        <f t="shared" si="30"/>
        <v>-4.9179167474757549E-2</v>
      </c>
      <c r="R291">
        <v>62</v>
      </c>
    </row>
    <row r="292" spans="1:18" x14ac:dyDescent="0.25">
      <c r="A292" t="s">
        <v>24</v>
      </c>
      <c r="B292">
        <v>2</v>
      </c>
      <c r="C292">
        <v>14</v>
      </c>
      <c r="D292">
        <v>3</v>
      </c>
      <c r="E292" t="s">
        <v>22</v>
      </c>
      <c r="F292" t="s">
        <v>19</v>
      </c>
      <c r="G292">
        <v>1</v>
      </c>
      <c r="H292" s="14">
        <v>200.67738800000001</v>
      </c>
      <c r="I292" s="14">
        <v>27.426659000000001</v>
      </c>
      <c r="J292" s="14">
        <v>200.67738800000001</v>
      </c>
      <c r="K292" s="14">
        <v>25.814062</v>
      </c>
      <c r="L292">
        <f t="shared" si="31"/>
        <v>228.10404700000001</v>
      </c>
      <c r="M292">
        <f t="shared" si="32"/>
        <v>226.49145000000001</v>
      </c>
      <c r="N292">
        <f t="shared" si="29"/>
        <v>-0.75952501184689636</v>
      </c>
      <c r="O292">
        <f t="shared" si="30"/>
        <v>-0.77205265805839463</v>
      </c>
      <c r="R292">
        <v>70</v>
      </c>
    </row>
    <row r="293" spans="1:18" x14ac:dyDescent="0.25">
      <c r="A293" t="s">
        <v>24</v>
      </c>
      <c r="B293">
        <v>2</v>
      </c>
      <c r="C293">
        <v>14</v>
      </c>
      <c r="D293">
        <v>4</v>
      </c>
      <c r="E293" t="s">
        <v>22</v>
      </c>
      <c r="F293" t="s">
        <v>19</v>
      </c>
      <c r="G293">
        <v>8</v>
      </c>
      <c r="H293" s="14">
        <v>78.035172000000003</v>
      </c>
      <c r="I293" s="14">
        <v>48.065863999999998</v>
      </c>
      <c r="J293" s="14">
        <v>78.035172000000003</v>
      </c>
      <c r="K293" s="14">
        <v>46.368862</v>
      </c>
      <c r="L293">
        <f t="shared" si="31"/>
        <v>126.10103599999999</v>
      </c>
      <c r="M293">
        <f t="shared" si="32"/>
        <v>124.404034</v>
      </c>
      <c r="N293">
        <f t="shared" si="29"/>
        <v>-0.23766107678925022</v>
      </c>
      <c r="O293">
        <f t="shared" si="30"/>
        <v>-0.25454407692277892</v>
      </c>
      <c r="R293">
        <v>78</v>
      </c>
    </row>
    <row r="294" spans="1:18" x14ac:dyDescent="0.25">
      <c r="A294" t="s">
        <v>24</v>
      </c>
      <c r="B294">
        <v>2</v>
      </c>
      <c r="C294">
        <v>14</v>
      </c>
      <c r="D294">
        <v>5</v>
      </c>
      <c r="E294" t="s">
        <v>22</v>
      </c>
      <c r="F294" t="s">
        <v>19</v>
      </c>
      <c r="G294">
        <v>25</v>
      </c>
      <c r="H294" s="14">
        <v>5.4674550000000002</v>
      </c>
      <c r="I294" s="14">
        <v>63.710403999999997</v>
      </c>
      <c r="J294" s="14">
        <v>5.4674550000000002</v>
      </c>
      <c r="K294" s="14">
        <v>63.710403999999997</v>
      </c>
      <c r="L294">
        <f t="shared" si="31"/>
        <v>69.177858999999998</v>
      </c>
      <c r="M294">
        <f t="shared" si="32"/>
        <v>69.177858999999998</v>
      </c>
      <c r="N294">
        <f t="shared" si="29"/>
        <v>0.84193049397495801</v>
      </c>
      <c r="O294">
        <f t="shared" si="30"/>
        <v>0.84193049397495801</v>
      </c>
      <c r="R294">
        <v>86</v>
      </c>
    </row>
    <row r="295" spans="1:18" x14ac:dyDescent="0.25">
      <c r="A295" t="s">
        <v>24</v>
      </c>
      <c r="B295">
        <v>2</v>
      </c>
      <c r="C295">
        <v>14</v>
      </c>
      <c r="D295">
        <v>6</v>
      </c>
      <c r="E295" t="s">
        <v>22</v>
      </c>
      <c r="F295" t="s">
        <v>21</v>
      </c>
      <c r="G295">
        <v>13</v>
      </c>
      <c r="H295" s="14">
        <v>75.312719000000001</v>
      </c>
      <c r="I295" s="14">
        <v>53.031277000000003</v>
      </c>
      <c r="J295" s="14">
        <v>42.011462000000002</v>
      </c>
      <c r="K295" s="14">
        <v>51.646563999999998</v>
      </c>
      <c r="L295">
        <f t="shared" si="31"/>
        <v>128.343996</v>
      </c>
      <c r="M295">
        <f t="shared" si="32"/>
        <v>93.658026000000007</v>
      </c>
      <c r="N295">
        <f t="shared" si="29"/>
        <v>-0.17360720169566793</v>
      </c>
      <c r="O295">
        <f t="shared" si="30"/>
        <v>0.10287534781055492</v>
      </c>
      <c r="R295">
        <v>94</v>
      </c>
    </row>
    <row r="296" spans="1:18" x14ac:dyDescent="0.25">
      <c r="A296" t="s">
        <v>25</v>
      </c>
      <c r="B296">
        <v>1</v>
      </c>
      <c r="C296">
        <v>14</v>
      </c>
      <c r="D296">
        <v>1</v>
      </c>
      <c r="E296" t="s">
        <v>21</v>
      </c>
      <c r="F296" t="s">
        <v>19</v>
      </c>
      <c r="G296">
        <v>1</v>
      </c>
      <c r="H296">
        <v>76.209121999999994</v>
      </c>
      <c r="I296">
        <v>15.510847</v>
      </c>
      <c r="J296">
        <v>76.209121999999994</v>
      </c>
      <c r="K296">
        <v>15.510847</v>
      </c>
      <c r="L296">
        <f t="shared" si="31"/>
        <v>91.719968999999992</v>
      </c>
      <c r="M296">
        <f t="shared" si="32"/>
        <v>91.719968999999992</v>
      </c>
      <c r="N296">
        <f t="shared" si="29"/>
        <v>-0.66177818921853326</v>
      </c>
      <c r="O296">
        <f t="shared" si="30"/>
        <v>-0.66177818921853326</v>
      </c>
      <c r="R296">
        <v>6</v>
      </c>
    </row>
    <row r="297" spans="1:18" x14ac:dyDescent="0.25">
      <c r="A297" t="s">
        <v>25</v>
      </c>
      <c r="B297">
        <v>1</v>
      </c>
      <c r="C297">
        <v>14</v>
      </c>
      <c r="D297">
        <v>2</v>
      </c>
      <c r="E297" t="s">
        <v>21</v>
      </c>
      <c r="F297" t="s">
        <v>22</v>
      </c>
      <c r="G297">
        <v>7</v>
      </c>
      <c r="H297">
        <v>145.01332600000001</v>
      </c>
      <c r="I297">
        <v>50.588788999999998</v>
      </c>
      <c r="J297">
        <v>145.01332600000001</v>
      </c>
      <c r="K297">
        <v>50.588788999999998</v>
      </c>
      <c r="L297">
        <f t="shared" si="31"/>
        <v>195.602115</v>
      </c>
      <c r="M297">
        <f t="shared" si="32"/>
        <v>195.602115</v>
      </c>
      <c r="N297">
        <f t="shared" si="29"/>
        <v>-0.48273781190965148</v>
      </c>
      <c r="O297">
        <f t="shared" si="30"/>
        <v>-0.48273781190965148</v>
      </c>
      <c r="R297">
        <v>14</v>
      </c>
    </row>
    <row r="298" spans="1:18" x14ac:dyDescent="0.25">
      <c r="A298" t="s">
        <v>25</v>
      </c>
      <c r="B298">
        <v>1</v>
      </c>
      <c r="C298">
        <v>14</v>
      </c>
      <c r="D298">
        <v>3</v>
      </c>
      <c r="E298" t="s">
        <v>21</v>
      </c>
      <c r="F298" t="s">
        <v>19</v>
      </c>
      <c r="G298">
        <v>9</v>
      </c>
      <c r="H298">
        <v>58.362873</v>
      </c>
      <c r="I298">
        <v>63.326101999999999</v>
      </c>
      <c r="J298">
        <v>58.362873</v>
      </c>
      <c r="K298">
        <v>63.326101999999999</v>
      </c>
      <c r="L298">
        <f t="shared" si="31"/>
        <v>121.688975</v>
      </c>
      <c r="M298">
        <f t="shared" si="32"/>
        <v>121.688975</v>
      </c>
      <c r="N298">
        <f t="shared" si="29"/>
        <v>4.0786184615327709E-2</v>
      </c>
      <c r="O298">
        <f t="shared" si="30"/>
        <v>4.0786184615327709E-2</v>
      </c>
      <c r="R298">
        <v>22</v>
      </c>
    </row>
    <row r="299" spans="1:18" x14ac:dyDescent="0.25">
      <c r="A299" t="s">
        <v>25</v>
      </c>
      <c r="B299">
        <v>1</v>
      </c>
      <c r="C299">
        <v>14</v>
      </c>
      <c r="D299">
        <v>4</v>
      </c>
      <c r="E299" t="s">
        <v>21</v>
      </c>
      <c r="F299" t="s">
        <v>22</v>
      </c>
      <c r="G299">
        <v>17</v>
      </c>
      <c r="H299">
        <v>105.434753</v>
      </c>
      <c r="I299">
        <v>32.59319</v>
      </c>
      <c r="J299">
        <v>105.434753</v>
      </c>
      <c r="K299">
        <v>32.59319</v>
      </c>
      <c r="L299">
        <f t="shared" si="31"/>
        <v>138.02794299999999</v>
      </c>
      <c r="M299">
        <f t="shared" si="32"/>
        <v>138.02794299999999</v>
      </c>
      <c r="N299">
        <f t="shared" si="29"/>
        <v>-0.52773055525430823</v>
      </c>
      <c r="O299">
        <f t="shared" si="30"/>
        <v>-0.52773055525430823</v>
      </c>
      <c r="R299">
        <v>30</v>
      </c>
    </row>
    <row r="300" spans="1:18" x14ac:dyDescent="0.25">
      <c r="A300" t="s">
        <v>25</v>
      </c>
      <c r="B300">
        <v>1</v>
      </c>
      <c r="C300">
        <v>14</v>
      </c>
      <c r="D300">
        <v>5</v>
      </c>
      <c r="E300" t="s">
        <v>21</v>
      </c>
      <c r="F300" t="s">
        <v>20</v>
      </c>
      <c r="G300">
        <v>1</v>
      </c>
      <c r="H300">
        <v>101.25330099999999</v>
      </c>
      <c r="I300">
        <v>17.967023000000001</v>
      </c>
      <c r="J300">
        <v>101.25330099999999</v>
      </c>
      <c r="K300">
        <v>17.967023000000001</v>
      </c>
      <c r="L300">
        <f t="shared" si="31"/>
        <v>119.22032399999999</v>
      </c>
      <c r="M300">
        <f t="shared" si="32"/>
        <v>119.22032399999999</v>
      </c>
      <c r="N300">
        <f t="shared" si="29"/>
        <v>-0.69859127374959995</v>
      </c>
      <c r="O300">
        <f t="shared" si="30"/>
        <v>-0.69859127374959995</v>
      </c>
      <c r="R300">
        <v>38</v>
      </c>
    </row>
    <row r="301" spans="1:18" x14ac:dyDescent="0.25">
      <c r="A301" t="s">
        <v>25</v>
      </c>
      <c r="B301">
        <v>1</v>
      </c>
      <c r="C301">
        <v>14</v>
      </c>
      <c r="D301">
        <v>6</v>
      </c>
      <c r="E301" t="s">
        <v>21</v>
      </c>
      <c r="F301" t="s">
        <v>20</v>
      </c>
      <c r="G301">
        <v>34</v>
      </c>
      <c r="H301">
        <v>69.103530000000006</v>
      </c>
      <c r="I301">
        <v>56.320532999999998</v>
      </c>
      <c r="J301">
        <v>33.411065000000001</v>
      </c>
      <c r="K301">
        <v>53.690190000000001</v>
      </c>
      <c r="L301">
        <f t="shared" si="31"/>
        <v>125.424063</v>
      </c>
      <c r="M301">
        <f t="shared" si="32"/>
        <v>87.101255000000009</v>
      </c>
      <c r="N301">
        <f t="shared" si="29"/>
        <v>-0.10191821803763453</v>
      </c>
      <c r="O301">
        <f t="shared" si="30"/>
        <v>0.23282242029692912</v>
      </c>
      <c r="R301">
        <v>46</v>
      </c>
    </row>
    <row r="302" spans="1:18" x14ac:dyDescent="0.25">
      <c r="A302" t="s">
        <v>18</v>
      </c>
      <c r="B302">
        <v>1</v>
      </c>
      <c r="C302">
        <v>15</v>
      </c>
      <c r="D302">
        <v>1</v>
      </c>
      <c r="E302" t="s">
        <v>19</v>
      </c>
      <c r="F302" t="s">
        <v>22</v>
      </c>
      <c r="G302">
        <v>1</v>
      </c>
      <c r="H302">
        <v>25.341411000000001</v>
      </c>
      <c r="I302">
        <v>34.049284</v>
      </c>
      <c r="J302">
        <v>25.341411000000001</v>
      </c>
      <c r="K302">
        <v>34.049284</v>
      </c>
      <c r="L302">
        <f t="shared" si="31"/>
        <v>59.390695000000001</v>
      </c>
      <c r="M302">
        <f t="shared" si="32"/>
        <v>59.390695000000001</v>
      </c>
      <c r="N302">
        <f t="shared" si="29"/>
        <v>0.1466201565750325</v>
      </c>
      <c r="O302">
        <f t="shared" si="30"/>
        <v>0.1466201565750325</v>
      </c>
      <c r="R302">
        <v>7</v>
      </c>
    </row>
    <row r="303" spans="1:18" x14ac:dyDescent="0.25">
      <c r="A303" t="s">
        <v>18</v>
      </c>
      <c r="B303">
        <v>1</v>
      </c>
      <c r="C303">
        <v>15</v>
      </c>
      <c r="D303">
        <v>2</v>
      </c>
      <c r="E303" t="s">
        <v>20</v>
      </c>
      <c r="F303" t="s">
        <v>21</v>
      </c>
      <c r="G303">
        <v>7</v>
      </c>
      <c r="H303">
        <v>61.143239999999999</v>
      </c>
      <c r="I303">
        <v>75.980361000000002</v>
      </c>
      <c r="J303">
        <v>61.143239999999999</v>
      </c>
      <c r="K303">
        <v>75.980361000000002</v>
      </c>
      <c r="L303">
        <f t="shared" si="31"/>
        <v>137.12360100000001</v>
      </c>
      <c r="M303">
        <f t="shared" si="32"/>
        <v>137.12360100000001</v>
      </c>
      <c r="N303">
        <f t="shared" si="29"/>
        <v>0.10820253327507058</v>
      </c>
      <c r="O303">
        <f t="shared" si="30"/>
        <v>0.10820253327507058</v>
      </c>
      <c r="R303">
        <v>15</v>
      </c>
    </row>
    <row r="304" spans="1:18" x14ac:dyDescent="0.25">
      <c r="A304" t="s">
        <v>18</v>
      </c>
      <c r="B304">
        <v>1</v>
      </c>
      <c r="C304">
        <v>15</v>
      </c>
      <c r="D304">
        <v>3</v>
      </c>
      <c r="E304" t="s">
        <v>21</v>
      </c>
      <c r="F304" t="s">
        <v>22</v>
      </c>
      <c r="G304">
        <v>9</v>
      </c>
      <c r="H304">
        <v>71.663956999999996</v>
      </c>
      <c r="I304">
        <v>48.370063999999999</v>
      </c>
      <c r="J304">
        <v>71.663956999999996</v>
      </c>
      <c r="K304">
        <v>48.370063999999999</v>
      </c>
      <c r="L304">
        <f t="shared" si="31"/>
        <v>120.034021</v>
      </c>
      <c r="M304">
        <f t="shared" si="32"/>
        <v>120.034021</v>
      </c>
      <c r="N304">
        <f t="shared" si="29"/>
        <v>-0.19406075715817267</v>
      </c>
      <c r="O304">
        <f t="shared" si="30"/>
        <v>-0.19406075715817267</v>
      </c>
      <c r="R304">
        <v>23</v>
      </c>
    </row>
    <row r="305" spans="1:18" x14ac:dyDescent="0.25">
      <c r="A305" t="s">
        <v>18</v>
      </c>
      <c r="B305">
        <v>1</v>
      </c>
      <c r="C305">
        <v>15</v>
      </c>
      <c r="D305">
        <v>4</v>
      </c>
      <c r="E305" t="s">
        <v>20</v>
      </c>
      <c r="F305" t="s">
        <v>19</v>
      </c>
      <c r="G305">
        <v>17</v>
      </c>
      <c r="H305">
        <v>76.620795999999999</v>
      </c>
      <c r="I305">
        <v>67.282067999999995</v>
      </c>
      <c r="J305">
        <v>76.620795999999999</v>
      </c>
      <c r="K305">
        <v>67.282067999999995</v>
      </c>
      <c r="L305">
        <f t="shared" si="31"/>
        <v>143.90286399999999</v>
      </c>
      <c r="M305">
        <f t="shared" si="32"/>
        <v>143.90286399999999</v>
      </c>
      <c r="N305">
        <f t="shared" si="29"/>
        <v>-6.4896053771382925E-2</v>
      </c>
      <c r="O305">
        <f t="shared" si="30"/>
        <v>-6.4896053771382925E-2</v>
      </c>
      <c r="R305">
        <v>31</v>
      </c>
    </row>
    <row r="306" spans="1:18" x14ac:dyDescent="0.25">
      <c r="A306" t="s">
        <v>18</v>
      </c>
      <c r="B306">
        <v>1</v>
      </c>
      <c r="C306">
        <v>15</v>
      </c>
      <c r="D306">
        <v>5</v>
      </c>
      <c r="E306" t="s">
        <v>19</v>
      </c>
      <c r="F306" t="s">
        <v>21</v>
      </c>
      <c r="G306">
        <v>1</v>
      </c>
      <c r="H306">
        <v>16.716982000000002</v>
      </c>
      <c r="I306">
        <v>54.667180000000002</v>
      </c>
      <c r="J306">
        <v>16.716982000000002</v>
      </c>
      <c r="K306">
        <v>54.667180000000002</v>
      </c>
      <c r="L306">
        <f t="shared" si="31"/>
        <v>71.384162000000003</v>
      </c>
      <c r="M306">
        <f t="shared" si="32"/>
        <v>71.384162000000003</v>
      </c>
      <c r="N306">
        <f t="shared" si="29"/>
        <v>0.53163330543825671</v>
      </c>
      <c r="O306">
        <f t="shared" si="30"/>
        <v>0.53163330543825671</v>
      </c>
      <c r="R306">
        <v>39</v>
      </c>
    </row>
    <row r="307" spans="1:18" x14ac:dyDescent="0.25">
      <c r="A307" t="s">
        <v>18</v>
      </c>
      <c r="B307">
        <v>1</v>
      </c>
      <c r="C307">
        <v>15</v>
      </c>
      <c r="D307">
        <v>6</v>
      </c>
      <c r="E307" t="s">
        <v>22</v>
      </c>
      <c r="F307" t="s">
        <v>20</v>
      </c>
      <c r="G307">
        <v>34</v>
      </c>
      <c r="H307">
        <v>51.083964999999999</v>
      </c>
      <c r="I307">
        <v>66.077601000000001</v>
      </c>
      <c r="J307">
        <v>48.543616999999998</v>
      </c>
      <c r="K307">
        <v>49.732061999999999</v>
      </c>
      <c r="L307">
        <f t="shared" si="31"/>
        <v>117.16156599999999</v>
      </c>
      <c r="M307">
        <f t="shared" si="32"/>
        <v>98.275678999999997</v>
      </c>
      <c r="N307">
        <f t="shared" si="29"/>
        <v>0.12797401495982055</v>
      </c>
      <c r="O307">
        <f t="shared" si="30"/>
        <v>1.2092971649679485E-2</v>
      </c>
      <c r="R307">
        <v>47</v>
      </c>
    </row>
    <row r="308" spans="1:18" x14ac:dyDescent="0.25">
      <c r="A308" t="s">
        <v>24</v>
      </c>
      <c r="B308">
        <v>3</v>
      </c>
      <c r="C308">
        <v>15</v>
      </c>
      <c r="D308">
        <v>1</v>
      </c>
      <c r="E308" t="s">
        <v>21</v>
      </c>
      <c r="F308" t="s">
        <v>22</v>
      </c>
      <c r="G308">
        <v>13</v>
      </c>
      <c r="H308" s="14">
        <v>83.357831000000004</v>
      </c>
      <c r="I308" s="14">
        <v>51.235335999999997</v>
      </c>
      <c r="J308" s="14">
        <v>82.271794</v>
      </c>
      <c r="K308" s="14">
        <v>51.235335999999997</v>
      </c>
      <c r="L308">
        <f t="shared" si="31"/>
        <v>134.59316699999999</v>
      </c>
      <c r="M308">
        <f t="shared" si="32"/>
        <v>133.50712999999999</v>
      </c>
      <c r="N308">
        <f t="shared" si="29"/>
        <v>-0.23866363884579675</v>
      </c>
      <c r="O308">
        <f t="shared" si="30"/>
        <v>-0.23247041562499327</v>
      </c>
      <c r="R308">
        <v>103</v>
      </c>
    </row>
    <row r="309" spans="1:18" x14ac:dyDescent="0.25">
      <c r="A309" t="s">
        <v>24</v>
      </c>
      <c r="B309">
        <v>3</v>
      </c>
      <c r="C309">
        <v>15</v>
      </c>
      <c r="D309">
        <v>2</v>
      </c>
      <c r="E309" t="s">
        <v>21</v>
      </c>
      <c r="F309" t="s">
        <v>22</v>
      </c>
      <c r="G309">
        <v>1</v>
      </c>
      <c r="H309" s="14">
        <v>80.397630000000007</v>
      </c>
      <c r="I309" s="14">
        <v>56.917912999999999</v>
      </c>
      <c r="J309" s="14">
        <v>80.397630000000007</v>
      </c>
      <c r="K309" s="14">
        <v>55.76435</v>
      </c>
      <c r="L309">
        <f t="shared" si="31"/>
        <v>137.31554299999999</v>
      </c>
      <c r="M309">
        <f t="shared" si="32"/>
        <v>136.16198</v>
      </c>
      <c r="N309">
        <f t="shared" si="29"/>
        <v>-0.17099096349202078</v>
      </c>
      <c r="O309">
        <f t="shared" si="30"/>
        <v>-0.18091158780152877</v>
      </c>
      <c r="R309">
        <v>111</v>
      </c>
    </row>
    <row r="310" spans="1:18" x14ac:dyDescent="0.25">
      <c r="A310" t="s">
        <v>24</v>
      </c>
      <c r="B310">
        <v>3</v>
      </c>
      <c r="C310">
        <v>15</v>
      </c>
      <c r="D310">
        <v>3</v>
      </c>
      <c r="E310" t="s">
        <v>21</v>
      </c>
      <c r="F310" t="s">
        <v>22</v>
      </c>
      <c r="G310">
        <v>3</v>
      </c>
      <c r="H310" s="14">
        <v>57.983105999999999</v>
      </c>
      <c r="I310" s="14">
        <v>65.188529000000003</v>
      </c>
      <c r="J310" s="14">
        <v>57.983105999999999</v>
      </c>
      <c r="K310" s="14">
        <v>65.188529000000003</v>
      </c>
      <c r="L310">
        <f t="shared" si="31"/>
        <v>123.17163500000001</v>
      </c>
      <c r="M310">
        <f t="shared" si="32"/>
        <v>123.17163500000001</v>
      </c>
      <c r="N310">
        <f t="shared" si="29"/>
        <v>5.8499044849083984E-2</v>
      </c>
      <c r="O310">
        <f t="shared" si="30"/>
        <v>5.8499044849083984E-2</v>
      </c>
      <c r="R310">
        <v>119</v>
      </c>
    </row>
    <row r="311" spans="1:18" x14ac:dyDescent="0.25">
      <c r="A311" t="s">
        <v>24</v>
      </c>
      <c r="B311">
        <v>3</v>
      </c>
      <c r="C311">
        <v>15</v>
      </c>
      <c r="D311">
        <v>4</v>
      </c>
      <c r="E311" t="s">
        <v>21</v>
      </c>
      <c r="F311" t="s">
        <v>22</v>
      </c>
      <c r="G311">
        <v>37</v>
      </c>
      <c r="H311" s="14">
        <v>31.456849999999999</v>
      </c>
      <c r="I311" s="14">
        <v>64.375406999999996</v>
      </c>
      <c r="J311" s="14">
        <v>31.456849999999999</v>
      </c>
      <c r="K311" s="14">
        <v>64.375406999999996</v>
      </c>
      <c r="L311">
        <f t="shared" si="31"/>
        <v>95.832256999999998</v>
      </c>
      <c r="M311">
        <f t="shared" si="32"/>
        <v>95.832256999999998</v>
      </c>
      <c r="N311">
        <f t="shared" si="29"/>
        <v>0.34350184406071116</v>
      </c>
      <c r="O311">
        <f t="shared" si="30"/>
        <v>0.34350184406071116</v>
      </c>
      <c r="R311">
        <v>127</v>
      </c>
    </row>
    <row r="312" spans="1:18" x14ac:dyDescent="0.25">
      <c r="A312" t="s">
        <v>24</v>
      </c>
      <c r="B312">
        <v>3</v>
      </c>
      <c r="C312">
        <v>15</v>
      </c>
      <c r="D312">
        <v>5</v>
      </c>
      <c r="E312" t="s">
        <v>21</v>
      </c>
      <c r="F312" t="s">
        <v>22</v>
      </c>
      <c r="G312">
        <v>1</v>
      </c>
      <c r="H312" s="14">
        <v>39.307690999999998</v>
      </c>
      <c r="I312" s="14">
        <v>16.557852</v>
      </c>
      <c r="J312" s="14">
        <v>39.307690999999998</v>
      </c>
      <c r="K312" s="14">
        <v>16.557852</v>
      </c>
      <c r="L312">
        <f t="shared" si="31"/>
        <v>55.865543000000002</v>
      </c>
      <c r="M312">
        <f t="shared" si="32"/>
        <v>55.865543000000002</v>
      </c>
      <c r="N312">
        <f t="shared" si="29"/>
        <v>-0.40722487920684841</v>
      </c>
      <c r="O312">
        <f t="shared" si="30"/>
        <v>-0.40722487920684841</v>
      </c>
      <c r="R312">
        <v>135</v>
      </c>
    </row>
    <row r="313" spans="1:18" x14ac:dyDescent="0.25">
      <c r="A313" t="s">
        <v>24</v>
      </c>
      <c r="B313">
        <v>3</v>
      </c>
      <c r="C313">
        <v>15</v>
      </c>
      <c r="D313">
        <v>6</v>
      </c>
      <c r="E313" t="s">
        <v>21</v>
      </c>
      <c r="F313" t="s">
        <v>20</v>
      </c>
      <c r="G313">
        <v>35</v>
      </c>
      <c r="H313" s="14">
        <v>111.846254</v>
      </c>
      <c r="I313" s="14">
        <v>57.986870000000003</v>
      </c>
      <c r="J313" s="14">
        <v>94.741870000000006</v>
      </c>
      <c r="K313" s="14">
        <v>50.501382</v>
      </c>
      <c r="L313">
        <f t="shared" si="31"/>
        <v>169.833124</v>
      </c>
      <c r="M313">
        <f t="shared" si="32"/>
        <v>145.24325200000001</v>
      </c>
      <c r="N313">
        <f t="shared" si="29"/>
        <v>-0.31713120933935124</v>
      </c>
      <c r="O313">
        <f t="shared" si="30"/>
        <v>-0.30459582383903111</v>
      </c>
      <c r="R313">
        <v>143</v>
      </c>
    </row>
    <row r="314" spans="1:18" x14ac:dyDescent="0.25">
      <c r="A314" t="s">
        <v>25</v>
      </c>
      <c r="B314">
        <v>2</v>
      </c>
      <c r="C314">
        <v>15</v>
      </c>
      <c r="D314">
        <v>1</v>
      </c>
      <c r="E314" t="s">
        <v>20</v>
      </c>
      <c r="F314" t="s">
        <v>22</v>
      </c>
      <c r="G314">
        <v>2</v>
      </c>
      <c r="H314" s="14">
        <v>24.677198000000001</v>
      </c>
      <c r="I314" s="14">
        <v>41.267502999999998</v>
      </c>
      <c r="J314" s="14">
        <v>24.677198000000001</v>
      </c>
      <c r="K314" s="14">
        <v>41.267502999999998</v>
      </c>
      <c r="L314">
        <f t="shared" si="31"/>
        <v>65.944700999999995</v>
      </c>
      <c r="M314">
        <f t="shared" si="32"/>
        <v>65.944700999999995</v>
      </c>
      <c r="N314">
        <f t="shared" si="29"/>
        <v>0.25157904651049973</v>
      </c>
      <c r="O314">
        <f t="shared" si="30"/>
        <v>0.25157904651049973</v>
      </c>
      <c r="R314">
        <v>55</v>
      </c>
    </row>
    <row r="315" spans="1:18" x14ac:dyDescent="0.25">
      <c r="A315" t="s">
        <v>25</v>
      </c>
      <c r="B315">
        <v>2</v>
      </c>
      <c r="C315">
        <v>15</v>
      </c>
      <c r="D315">
        <v>2</v>
      </c>
      <c r="E315" t="s">
        <v>20</v>
      </c>
      <c r="F315" t="s">
        <v>21</v>
      </c>
      <c r="G315">
        <v>1</v>
      </c>
      <c r="H315" s="14">
        <v>33.304495000000003</v>
      </c>
      <c r="I315" s="14">
        <v>37.577632000000001</v>
      </c>
      <c r="J315" s="14">
        <v>33.304495000000003</v>
      </c>
      <c r="K315" s="14">
        <v>37.577632000000001</v>
      </c>
      <c r="L315">
        <f t="shared" si="31"/>
        <v>70.882126999999997</v>
      </c>
      <c r="M315">
        <f t="shared" si="32"/>
        <v>70.882126999999997</v>
      </c>
      <c r="N315">
        <f t="shared" si="29"/>
        <v>6.0285112493873083E-2</v>
      </c>
      <c r="O315">
        <f t="shared" si="30"/>
        <v>6.0285112493873083E-2</v>
      </c>
      <c r="R315">
        <v>63</v>
      </c>
    </row>
    <row r="316" spans="1:18" x14ac:dyDescent="0.25">
      <c r="A316" t="s">
        <v>25</v>
      </c>
      <c r="B316">
        <v>2</v>
      </c>
      <c r="C316">
        <v>15</v>
      </c>
      <c r="D316">
        <v>3</v>
      </c>
      <c r="E316" t="s">
        <v>20</v>
      </c>
      <c r="F316" t="s">
        <v>22</v>
      </c>
      <c r="G316">
        <v>1</v>
      </c>
      <c r="H316" s="14">
        <v>118.08075100000001</v>
      </c>
      <c r="I316" s="14">
        <v>79.528124000000005</v>
      </c>
      <c r="J316" s="14">
        <v>118.08075100000001</v>
      </c>
      <c r="K316" s="14">
        <v>79.528124000000005</v>
      </c>
      <c r="L316">
        <f t="shared" si="31"/>
        <v>197.60887500000001</v>
      </c>
      <c r="M316">
        <f t="shared" si="32"/>
        <v>197.60887500000001</v>
      </c>
      <c r="N316">
        <f t="shared" si="29"/>
        <v>-0.1950956251332335</v>
      </c>
      <c r="O316">
        <f t="shared" si="30"/>
        <v>-0.1950956251332335</v>
      </c>
      <c r="R316">
        <v>71</v>
      </c>
    </row>
    <row r="317" spans="1:18" x14ac:dyDescent="0.25">
      <c r="A317" t="s">
        <v>25</v>
      </c>
      <c r="B317">
        <v>2</v>
      </c>
      <c r="C317">
        <v>15</v>
      </c>
      <c r="D317">
        <v>4</v>
      </c>
      <c r="E317" t="s">
        <v>20</v>
      </c>
      <c r="F317" t="s">
        <v>21</v>
      </c>
      <c r="G317">
        <v>8</v>
      </c>
      <c r="H317" s="14">
        <v>67.481883999999994</v>
      </c>
      <c r="I317" s="14">
        <v>23.705976</v>
      </c>
      <c r="J317" s="14">
        <v>67.481883999999994</v>
      </c>
      <c r="K317" s="14">
        <v>23.705976</v>
      </c>
      <c r="L317">
        <f t="shared" si="31"/>
        <v>91.187860000000001</v>
      </c>
      <c r="M317">
        <f t="shared" si="32"/>
        <v>91.187860000000001</v>
      </c>
      <c r="N317">
        <f t="shared" si="29"/>
        <v>-0.4800628943370312</v>
      </c>
      <c r="O317">
        <f t="shared" si="30"/>
        <v>-0.4800628943370312</v>
      </c>
      <c r="R317">
        <v>79</v>
      </c>
    </row>
    <row r="318" spans="1:18" x14ac:dyDescent="0.25">
      <c r="A318" t="s">
        <v>25</v>
      </c>
      <c r="B318">
        <v>2</v>
      </c>
      <c r="C318">
        <v>15</v>
      </c>
      <c r="D318">
        <v>5</v>
      </c>
      <c r="E318" t="s">
        <v>20</v>
      </c>
      <c r="F318" t="s">
        <v>19</v>
      </c>
      <c r="G318">
        <v>25</v>
      </c>
      <c r="H318" s="14">
        <v>36.114877999999997</v>
      </c>
      <c r="I318" s="14">
        <v>16.150832000000001</v>
      </c>
      <c r="J318" s="14">
        <v>36.114877999999997</v>
      </c>
      <c r="K318" s="14">
        <v>16.150832000000001</v>
      </c>
      <c r="L318">
        <f t="shared" si="31"/>
        <v>52.265709999999999</v>
      </c>
      <c r="M318">
        <f t="shared" si="32"/>
        <v>52.265709999999999</v>
      </c>
      <c r="N318">
        <f t="shared" si="29"/>
        <v>-0.38197215727099082</v>
      </c>
      <c r="O318">
        <f t="shared" si="30"/>
        <v>-0.38197215727099082</v>
      </c>
      <c r="R318">
        <v>87</v>
      </c>
    </row>
    <row r="319" spans="1:18" x14ac:dyDescent="0.25">
      <c r="A319" t="s">
        <v>25</v>
      </c>
      <c r="B319">
        <v>2</v>
      </c>
      <c r="C319">
        <v>15</v>
      </c>
      <c r="D319">
        <v>6</v>
      </c>
      <c r="E319" t="s">
        <v>20</v>
      </c>
      <c r="F319" t="s">
        <v>19</v>
      </c>
      <c r="G319">
        <v>13</v>
      </c>
      <c r="H319" s="14">
        <v>50.610373000000003</v>
      </c>
      <c r="I319" s="14">
        <v>29.959143999999998</v>
      </c>
      <c r="J319" s="14">
        <v>34.648508999999997</v>
      </c>
      <c r="K319" s="14">
        <v>27.681359</v>
      </c>
      <c r="L319">
        <f t="shared" si="31"/>
        <v>80.569517000000005</v>
      </c>
      <c r="M319">
        <f t="shared" si="32"/>
        <v>62.329867999999998</v>
      </c>
      <c r="N319">
        <f t="shared" si="29"/>
        <v>-0.25631566092173547</v>
      </c>
      <c r="O319">
        <f t="shared" si="30"/>
        <v>-0.11177867407003007</v>
      </c>
      <c r="R319">
        <v>95</v>
      </c>
    </row>
    <row r="320" spans="1:18" x14ac:dyDescent="0.25">
      <c r="A320" t="s">
        <v>18</v>
      </c>
      <c r="B320">
        <v>1</v>
      </c>
      <c r="C320">
        <v>16</v>
      </c>
      <c r="D320">
        <v>1</v>
      </c>
      <c r="E320" t="s">
        <v>22</v>
      </c>
      <c r="F320" t="s">
        <v>19</v>
      </c>
      <c r="G320">
        <v>1</v>
      </c>
      <c r="H320">
        <v>25.174752999999999</v>
      </c>
      <c r="I320">
        <v>44.314723999999998</v>
      </c>
      <c r="J320">
        <v>25.174752999999999</v>
      </c>
      <c r="K320">
        <v>44.314723999999998</v>
      </c>
      <c r="L320">
        <f t="shared" si="31"/>
        <v>69.489476999999994</v>
      </c>
      <c r="M320">
        <f t="shared" si="32"/>
        <v>69.489476999999994</v>
      </c>
      <c r="N320">
        <f t="shared" si="29"/>
        <v>0.27543697011851165</v>
      </c>
      <c r="O320">
        <f t="shared" si="30"/>
        <v>0.27543697011851165</v>
      </c>
      <c r="R320">
        <v>8</v>
      </c>
    </row>
    <row r="321" spans="1:18" x14ac:dyDescent="0.25">
      <c r="A321" t="s">
        <v>18</v>
      </c>
      <c r="B321">
        <v>1</v>
      </c>
      <c r="C321">
        <v>16</v>
      </c>
      <c r="D321">
        <v>2</v>
      </c>
      <c r="E321" t="s">
        <v>20</v>
      </c>
      <c r="F321" t="s">
        <v>21</v>
      </c>
      <c r="G321">
        <v>7</v>
      </c>
      <c r="H321">
        <v>41.445703000000002</v>
      </c>
      <c r="I321">
        <v>38.797699999999999</v>
      </c>
      <c r="J321">
        <v>41.445703000000002</v>
      </c>
      <c r="K321">
        <v>38.797699999999999</v>
      </c>
      <c r="L321">
        <f t="shared" si="31"/>
        <v>80.243403000000001</v>
      </c>
      <c r="M321">
        <f t="shared" si="32"/>
        <v>80.243403000000001</v>
      </c>
      <c r="N321">
        <f t="shared" si="29"/>
        <v>-3.2999634873411371E-2</v>
      </c>
      <c r="O321">
        <f t="shared" si="30"/>
        <v>-3.2999634873411371E-2</v>
      </c>
      <c r="R321">
        <v>16</v>
      </c>
    </row>
    <row r="322" spans="1:18" x14ac:dyDescent="0.25">
      <c r="A322" t="s">
        <v>18</v>
      </c>
      <c r="B322">
        <v>1</v>
      </c>
      <c r="C322">
        <v>16</v>
      </c>
      <c r="D322">
        <v>3</v>
      </c>
      <c r="E322" t="s">
        <v>22</v>
      </c>
      <c r="F322" t="s">
        <v>19</v>
      </c>
      <c r="G322">
        <v>9</v>
      </c>
      <c r="H322">
        <v>27.813945</v>
      </c>
      <c r="I322">
        <v>38.746127999999999</v>
      </c>
      <c r="J322">
        <v>27.813945</v>
      </c>
      <c r="K322">
        <v>38.746127999999999</v>
      </c>
      <c r="L322">
        <f t="shared" si="31"/>
        <v>66.560073000000003</v>
      </c>
      <c r="M322">
        <f t="shared" si="32"/>
        <v>66.560073000000003</v>
      </c>
      <c r="N322">
        <f t="shared" si="29"/>
        <v>0.16424535772369117</v>
      </c>
      <c r="O322">
        <f t="shared" si="30"/>
        <v>0.16424535772369117</v>
      </c>
      <c r="R322">
        <v>24</v>
      </c>
    </row>
    <row r="323" spans="1:18" x14ac:dyDescent="0.25">
      <c r="A323" t="s">
        <v>18</v>
      </c>
      <c r="B323">
        <v>1</v>
      </c>
      <c r="C323">
        <v>16</v>
      </c>
      <c r="D323">
        <v>4</v>
      </c>
      <c r="E323" t="s">
        <v>20</v>
      </c>
      <c r="F323" t="s">
        <v>21</v>
      </c>
      <c r="G323">
        <v>17</v>
      </c>
      <c r="H323">
        <v>101.163607</v>
      </c>
      <c r="I323">
        <v>41.637591999999998</v>
      </c>
      <c r="J323">
        <v>101.163607</v>
      </c>
      <c r="K323">
        <v>41.637591999999998</v>
      </c>
      <c r="L323">
        <f t="shared" si="31"/>
        <v>142.801199</v>
      </c>
      <c r="M323">
        <f t="shared" si="32"/>
        <v>142.801199</v>
      </c>
      <c r="N323">
        <f t="shared" si="29"/>
        <v>-0.41684534455484512</v>
      </c>
      <c r="O323">
        <f t="shared" si="30"/>
        <v>-0.41684534455484512</v>
      </c>
      <c r="R323">
        <v>32</v>
      </c>
    </row>
    <row r="324" spans="1:18" x14ac:dyDescent="0.25">
      <c r="A324" t="s">
        <v>18</v>
      </c>
      <c r="B324">
        <v>1</v>
      </c>
      <c r="C324">
        <v>16</v>
      </c>
      <c r="D324">
        <v>5</v>
      </c>
      <c r="E324" t="s">
        <v>21</v>
      </c>
      <c r="F324" t="s">
        <v>22</v>
      </c>
      <c r="G324">
        <v>1</v>
      </c>
      <c r="H324">
        <v>78.297856999999993</v>
      </c>
      <c r="I324">
        <v>48.202629000000002</v>
      </c>
      <c r="J324">
        <v>78.297856999999993</v>
      </c>
      <c r="K324">
        <v>48.202629000000002</v>
      </c>
      <c r="L324">
        <f t="shared" si="31"/>
        <v>126.500486</v>
      </c>
      <c r="M324">
        <f t="shared" si="32"/>
        <v>126.500486</v>
      </c>
      <c r="N324">
        <f t="shared" si="29"/>
        <v>-0.23790602670095665</v>
      </c>
      <c r="O324">
        <f t="shared" si="30"/>
        <v>-0.23790602670095665</v>
      </c>
      <c r="R324">
        <v>40</v>
      </c>
    </row>
    <row r="325" spans="1:18" x14ac:dyDescent="0.25">
      <c r="A325" t="s">
        <v>18</v>
      </c>
      <c r="B325">
        <v>1</v>
      </c>
      <c r="C325">
        <v>16</v>
      </c>
      <c r="D325">
        <v>6</v>
      </c>
      <c r="E325" t="s">
        <v>19</v>
      </c>
      <c r="F325" t="s">
        <v>20</v>
      </c>
      <c r="G325">
        <v>34</v>
      </c>
      <c r="H325">
        <v>24.097814</v>
      </c>
      <c r="I325">
        <v>68.056804999999997</v>
      </c>
      <c r="J325">
        <v>24.097814</v>
      </c>
      <c r="K325">
        <v>32.754241</v>
      </c>
      <c r="L325">
        <f t="shared" si="31"/>
        <v>92.154618999999997</v>
      </c>
      <c r="M325">
        <f t="shared" si="32"/>
        <v>56.852055</v>
      </c>
      <c r="N325">
        <f t="shared" si="29"/>
        <v>0.4770134310901985</v>
      </c>
      <c r="O325">
        <f t="shared" si="30"/>
        <v>0.15226234126453303</v>
      </c>
      <c r="R325">
        <v>48</v>
      </c>
    </row>
    <row r="326" spans="1:18" x14ac:dyDescent="0.25">
      <c r="A326" t="s">
        <v>24</v>
      </c>
      <c r="B326">
        <v>2</v>
      </c>
      <c r="C326">
        <v>16</v>
      </c>
      <c r="D326">
        <v>1</v>
      </c>
      <c r="E326" t="s">
        <v>20</v>
      </c>
      <c r="F326" t="s">
        <v>19</v>
      </c>
      <c r="G326">
        <v>2</v>
      </c>
      <c r="H326" s="14">
        <v>35.568094000000002</v>
      </c>
      <c r="I326" s="14">
        <v>28.873957000000001</v>
      </c>
      <c r="J326" s="14">
        <v>35.568094000000002</v>
      </c>
      <c r="K326" s="14">
        <v>28.873957000000001</v>
      </c>
      <c r="L326">
        <f t="shared" si="31"/>
        <v>64.442051000000006</v>
      </c>
      <c r="M326">
        <f t="shared" si="32"/>
        <v>64.442051000000006</v>
      </c>
      <c r="N326">
        <f t="shared" si="29"/>
        <v>-0.10387839766304149</v>
      </c>
      <c r="O326">
        <f t="shared" si="30"/>
        <v>-0.10387839766304149</v>
      </c>
      <c r="R326">
        <v>56</v>
      </c>
    </row>
    <row r="327" spans="1:18" x14ac:dyDescent="0.25">
      <c r="A327" t="s">
        <v>24</v>
      </c>
      <c r="B327">
        <v>2</v>
      </c>
      <c r="C327">
        <v>16</v>
      </c>
      <c r="D327">
        <v>2</v>
      </c>
      <c r="E327" t="s">
        <v>20</v>
      </c>
      <c r="F327" t="s">
        <v>19</v>
      </c>
      <c r="G327">
        <v>1</v>
      </c>
      <c r="H327" s="14">
        <v>48.256808999999997</v>
      </c>
      <c r="I327" s="14">
        <v>51.346457999999998</v>
      </c>
      <c r="J327" s="14">
        <v>48.256808999999997</v>
      </c>
      <c r="K327" s="14">
        <v>51.346457999999998</v>
      </c>
      <c r="L327">
        <f t="shared" si="31"/>
        <v>99.603266999999988</v>
      </c>
      <c r="M327">
        <f t="shared" si="32"/>
        <v>99.603266999999988</v>
      </c>
      <c r="N327">
        <f t="shared" si="29"/>
        <v>3.1019554810385905E-2</v>
      </c>
      <c r="O327">
        <f t="shared" si="30"/>
        <v>3.1019554810385905E-2</v>
      </c>
      <c r="R327">
        <v>64</v>
      </c>
    </row>
    <row r="328" spans="1:18" x14ac:dyDescent="0.25">
      <c r="A328" t="s">
        <v>24</v>
      </c>
      <c r="B328">
        <v>2</v>
      </c>
      <c r="C328">
        <v>16</v>
      </c>
      <c r="D328">
        <v>3</v>
      </c>
      <c r="E328" t="s">
        <v>20</v>
      </c>
      <c r="F328" t="s">
        <v>19</v>
      </c>
      <c r="G328">
        <v>1</v>
      </c>
      <c r="H328" s="14">
        <v>51.805576000000002</v>
      </c>
      <c r="I328" s="14">
        <v>161.25843900000001</v>
      </c>
      <c r="J328" s="14">
        <v>50.942126999999999</v>
      </c>
      <c r="K328" s="14">
        <v>161.25843900000001</v>
      </c>
      <c r="L328">
        <f t="shared" si="31"/>
        <v>213.06401500000001</v>
      </c>
      <c r="M328">
        <f t="shared" si="32"/>
        <v>212.20056600000001</v>
      </c>
      <c r="N328">
        <f t="shared" ref="N328:N391" si="33">(I328-H328)/L328</f>
        <v>0.51370881657327261</v>
      </c>
      <c r="O328">
        <f t="shared" ref="O328:O391" si="34">(K328-J328)/M328</f>
        <v>0.51986813267972154</v>
      </c>
      <c r="R328">
        <v>72</v>
      </c>
    </row>
    <row r="329" spans="1:18" x14ac:dyDescent="0.25">
      <c r="A329" t="s">
        <v>24</v>
      </c>
      <c r="B329">
        <v>2</v>
      </c>
      <c r="C329">
        <v>16</v>
      </c>
      <c r="D329">
        <v>4</v>
      </c>
      <c r="E329" t="s">
        <v>20</v>
      </c>
      <c r="F329" t="s">
        <v>19</v>
      </c>
      <c r="G329">
        <v>8</v>
      </c>
      <c r="H329" s="14">
        <v>60.695543999999998</v>
      </c>
      <c r="I329" s="14">
        <v>52.374834</v>
      </c>
      <c r="J329" s="14">
        <v>60.695543999999998</v>
      </c>
      <c r="K329" s="14">
        <v>52.374834</v>
      </c>
      <c r="L329">
        <f t="shared" si="31"/>
        <v>113.07037800000001</v>
      </c>
      <c r="M329">
        <f t="shared" si="32"/>
        <v>113.07037800000001</v>
      </c>
      <c r="N329">
        <f t="shared" si="33"/>
        <v>-7.3588769642213434E-2</v>
      </c>
      <c r="O329">
        <f t="shared" si="34"/>
        <v>-7.3588769642213434E-2</v>
      </c>
      <c r="R329">
        <v>80</v>
      </c>
    </row>
    <row r="330" spans="1:18" x14ac:dyDescent="0.25">
      <c r="A330" t="s">
        <v>24</v>
      </c>
      <c r="B330">
        <v>2</v>
      </c>
      <c r="C330">
        <v>16</v>
      </c>
      <c r="D330">
        <v>5</v>
      </c>
      <c r="E330" t="s">
        <v>20</v>
      </c>
      <c r="F330" t="s">
        <v>19</v>
      </c>
      <c r="G330">
        <v>25</v>
      </c>
      <c r="H330" s="14">
        <v>65.634747000000004</v>
      </c>
      <c r="I330" s="14">
        <v>40.997618000000003</v>
      </c>
      <c r="J330" s="14">
        <v>65.229467999999997</v>
      </c>
      <c r="K330" s="14">
        <v>40.997618000000003</v>
      </c>
      <c r="L330">
        <f t="shared" si="31"/>
        <v>106.63236500000001</v>
      </c>
      <c r="M330">
        <f t="shared" si="32"/>
        <v>106.227086</v>
      </c>
      <c r="N330">
        <f t="shared" si="33"/>
        <v>-0.2310473841595842</v>
      </c>
      <c r="O330">
        <f t="shared" si="34"/>
        <v>-0.22811366584978143</v>
      </c>
      <c r="R330">
        <v>88</v>
      </c>
    </row>
    <row r="331" spans="1:18" x14ac:dyDescent="0.25">
      <c r="A331" t="s">
        <v>24</v>
      </c>
      <c r="B331">
        <v>2</v>
      </c>
      <c r="C331">
        <v>16</v>
      </c>
      <c r="D331">
        <v>6</v>
      </c>
      <c r="E331" t="s">
        <v>20</v>
      </c>
      <c r="F331" t="s">
        <v>21</v>
      </c>
      <c r="G331">
        <v>13</v>
      </c>
      <c r="H331" s="14">
        <v>47.644678999999996</v>
      </c>
      <c r="I331" s="14">
        <v>66.559695000000005</v>
      </c>
      <c r="J331" s="14">
        <v>35.536893999999997</v>
      </c>
      <c r="K331" s="14">
        <v>55.384219999999999</v>
      </c>
      <c r="L331">
        <f t="shared" si="31"/>
        <v>114.204374</v>
      </c>
      <c r="M331">
        <f t="shared" si="32"/>
        <v>90.921113999999989</v>
      </c>
      <c r="N331">
        <f t="shared" si="33"/>
        <v>0.16562426934716185</v>
      </c>
      <c r="O331">
        <f t="shared" si="34"/>
        <v>0.21829171604738593</v>
      </c>
      <c r="R331">
        <v>96</v>
      </c>
    </row>
    <row r="332" spans="1:18" x14ac:dyDescent="0.25">
      <c r="A332" t="s">
        <v>25</v>
      </c>
      <c r="B332">
        <v>3</v>
      </c>
      <c r="C332">
        <v>16</v>
      </c>
      <c r="D332">
        <v>1</v>
      </c>
      <c r="E332" t="s">
        <v>19</v>
      </c>
      <c r="F332" t="s">
        <v>21</v>
      </c>
      <c r="G332">
        <v>13</v>
      </c>
      <c r="H332" s="14">
        <v>51.958348000000001</v>
      </c>
      <c r="I332" s="14">
        <v>83.718654000000001</v>
      </c>
      <c r="J332" s="14">
        <v>51.958348000000001</v>
      </c>
      <c r="K332" s="14">
        <v>83.718654000000001</v>
      </c>
      <c r="L332">
        <f t="shared" si="31"/>
        <v>135.67700200000002</v>
      </c>
      <c r="M332">
        <f t="shared" si="32"/>
        <v>135.67700200000002</v>
      </c>
      <c r="N332">
        <f t="shared" si="33"/>
        <v>0.23408761641121756</v>
      </c>
      <c r="O332">
        <f t="shared" si="34"/>
        <v>0.23408761641121756</v>
      </c>
      <c r="R332">
        <v>104</v>
      </c>
    </row>
    <row r="333" spans="1:18" x14ac:dyDescent="0.25">
      <c r="A333" t="s">
        <v>25</v>
      </c>
      <c r="B333">
        <v>3</v>
      </c>
      <c r="C333">
        <v>16</v>
      </c>
      <c r="D333">
        <v>2</v>
      </c>
      <c r="E333" t="s">
        <v>19</v>
      </c>
      <c r="F333" t="s">
        <v>20</v>
      </c>
      <c r="G333">
        <v>1</v>
      </c>
      <c r="H333" s="14">
        <v>25.576364000000002</v>
      </c>
      <c r="I333" s="14">
        <v>107.649176</v>
      </c>
      <c r="J333" s="14">
        <v>25.576364000000002</v>
      </c>
      <c r="K333" s="14">
        <v>107.649176</v>
      </c>
      <c r="L333">
        <f t="shared" ref="L333:L396" si="35">SUM(H333:I333)</f>
        <v>133.22554</v>
      </c>
      <c r="M333">
        <f t="shared" ref="M333:M396" si="36">SUM(J333:K333)</f>
        <v>133.22554</v>
      </c>
      <c r="N333">
        <f t="shared" si="33"/>
        <v>0.61604413087760801</v>
      </c>
      <c r="O333">
        <f t="shared" si="34"/>
        <v>0.61604413087760801</v>
      </c>
      <c r="R333">
        <v>112</v>
      </c>
    </row>
    <row r="334" spans="1:18" x14ac:dyDescent="0.25">
      <c r="A334" t="s">
        <v>25</v>
      </c>
      <c r="B334">
        <v>3</v>
      </c>
      <c r="C334">
        <v>16</v>
      </c>
      <c r="D334">
        <v>3</v>
      </c>
      <c r="E334" t="s">
        <v>19</v>
      </c>
      <c r="F334" t="s">
        <v>21</v>
      </c>
      <c r="G334">
        <v>3</v>
      </c>
      <c r="H334" s="14">
        <v>28.115542000000001</v>
      </c>
      <c r="I334" s="14">
        <v>73.213434000000007</v>
      </c>
      <c r="J334" s="14">
        <v>28.115542000000001</v>
      </c>
      <c r="K334" s="14">
        <v>73.213434000000007</v>
      </c>
      <c r="L334">
        <f t="shared" si="35"/>
        <v>101.32897600000001</v>
      </c>
      <c r="M334">
        <f t="shared" si="36"/>
        <v>101.32897600000001</v>
      </c>
      <c r="N334">
        <f t="shared" si="33"/>
        <v>0.44506412459946298</v>
      </c>
      <c r="O334">
        <f t="shared" si="34"/>
        <v>0.44506412459946298</v>
      </c>
      <c r="R334">
        <v>120</v>
      </c>
    </row>
    <row r="335" spans="1:18" x14ac:dyDescent="0.25">
      <c r="A335" t="s">
        <v>25</v>
      </c>
      <c r="B335">
        <v>3</v>
      </c>
      <c r="C335">
        <v>16</v>
      </c>
      <c r="D335">
        <v>4</v>
      </c>
      <c r="E335" t="s">
        <v>19</v>
      </c>
      <c r="F335" t="s">
        <v>20</v>
      </c>
      <c r="G335">
        <v>37</v>
      </c>
      <c r="H335" s="14">
        <v>20.48329</v>
      </c>
      <c r="I335" s="14">
        <v>120.53490600000001</v>
      </c>
      <c r="J335" s="14">
        <v>20.48329</v>
      </c>
      <c r="K335" s="14">
        <v>120.53490600000001</v>
      </c>
      <c r="L335">
        <f t="shared" si="35"/>
        <v>141.01819600000002</v>
      </c>
      <c r="M335">
        <f t="shared" si="36"/>
        <v>141.01819600000002</v>
      </c>
      <c r="N335">
        <f t="shared" si="33"/>
        <v>0.70949436908127794</v>
      </c>
      <c r="O335">
        <f t="shared" si="34"/>
        <v>0.70949436908127794</v>
      </c>
      <c r="R335">
        <v>128</v>
      </c>
    </row>
    <row r="336" spans="1:18" x14ac:dyDescent="0.25">
      <c r="A336" t="s">
        <v>25</v>
      </c>
      <c r="B336">
        <v>3</v>
      </c>
      <c r="C336">
        <v>16</v>
      </c>
      <c r="D336">
        <v>5</v>
      </c>
      <c r="E336" t="s">
        <v>19</v>
      </c>
      <c r="F336" t="s">
        <v>22</v>
      </c>
      <c r="G336">
        <v>1</v>
      </c>
      <c r="H336" s="14">
        <v>22.253017</v>
      </c>
      <c r="I336" s="14">
        <v>4.8690759999999997</v>
      </c>
      <c r="J336" s="14">
        <v>22.253017</v>
      </c>
      <c r="K336" s="14">
        <v>4.8690759999999997</v>
      </c>
      <c r="L336">
        <f t="shared" si="35"/>
        <v>27.122093</v>
      </c>
      <c r="M336">
        <f t="shared" si="36"/>
        <v>27.122093</v>
      </c>
      <c r="N336">
        <f t="shared" si="33"/>
        <v>-0.64095130858816829</v>
      </c>
      <c r="O336">
        <f t="shared" si="34"/>
        <v>-0.64095130858816829</v>
      </c>
      <c r="R336">
        <v>136</v>
      </c>
    </row>
    <row r="337" spans="1:18" x14ac:dyDescent="0.25">
      <c r="A337" t="s">
        <v>25</v>
      </c>
      <c r="B337">
        <v>3</v>
      </c>
      <c r="C337">
        <v>16</v>
      </c>
      <c r="D337">
        <v>6</v>
      </c>
      <c r="E337" t="s">
        <v>19</v>
      </c>
      <c r="F337" t="s">
        <v>22</v>
      </c>
      <c r="G337">
        <v>35</v>
      </c>
      <c r="H337" s="14">
        <v>134.22822300000001</v>
      </c>
      <c r="I337" s="14">
        <v>125.969326</v>
      </c>
      <c r="J337" s="14">
        <v>108.283663</v>
      </c>
      <c r="K337" s="14">
        <v>93.892484999999994</v>
      </c>
      <c r="L337">
        <f t="shared" si="35"/>
        <v>260.19754899999998</v>
      </c>
      <c r="M337">
        <f t="shared" si="36"/>
        <v>202.17614800000001</v>
      </c>
      <c r="N337">
        <f t="shared" si="33"/>
        <v>-3.1740871625197432E-2</v>
      </c>
      <c r="O337">
        <f t="shared" si="34"/>
        <v>-7.1181383869278234E-2</v>
      </c>
      <c r="R337">
        <v>144</v>
      </c>
    </row>
    <row r="338" spans="1:18" x14ac:dyDescent="0.25">
      <c r="A338" t="s">
        <v>24</v>
      </c>
      <c r="B338">
        <v>2</v>
      </c>
      <c r="C338">
        <v>10</v>
      </c>
      <c r="D338">
        <v>1</v>
      </c>
      <c r="E338" t="s">
        <v>22</v>
      </c>
      <c r="F338" t="s">
        <v>21</v>
      </c>
      <c r="G338">
        <v>2</v>
      </c>
      <c r="H338">
        <v>59.559694499999999</v>
      </c>
      <c r="I338">
        <v>49.684829000000001</v>
      </c>
      <c r="J338">
        <v>59.559694499999999</v>
      </c>
      <c r="K338">
        <v>49.684829000000001</v>
      </c>
      <c r="L338">
        <f t="shared" si="35"/>
        <v>109.2445235</v>
      </c>
      <c r="M338">
        <f t="shared" si="36"/>
        <v>109.2445235</v>
      </c>
      <c r="N338">
        <f t="shared" si="33"/>
        <v>-9.0392316096284661E-2</v>
      </c>
      <c r="O338">
        <f t="shared" si="34"/>
        <v>-9.0392316096284661E-2</v>
      </c>
    </row>
    <row r="339" spans="1:18" x14ac:dyDescent="0.25">
      <c r="A339" t="s">
        <v>24</v>
      </c>
      <c r="B339">
        <v>2</v>
      </c>
      <c r="C339">
        <v>10</v>
      </c>
      <c r="D339">
        <v>2</v>
      </c>
      <c r="E339" t="s">
        <v>22</v>
      </c>
      <c r="F339" t="s">
        <v>21</v>
      </c>
      <c r="G339">
        <v>1</v>
      </c>
      <c r="H339">
        <v>21.260652499999999</v>
      </c>
      <c r="I339">
        <v>39.688742500000004</v>
      </c>
      <c r="J339">
        <v>21.260652499999999</v>
      </c>
      <c r="K339">
        <v>39.688742500000004</v>
      </c>
      <c r="L339">
        <f t="shared" si="35"/>
        <v>60.949395000000003</v>
      </c>
      <c r="M339">
        <f t="shared" si="36"/>
        <v>60.949395000000003</v>
      </c>
      <c r="N339">
        <f t="shared" si="33"/>
        <v>0.30235066320182513</v>
      </c>
      <c r="O339">
        <f t="shared" si="34"/>
        <v>0.30235066320182513</v>
      </c>
    </row>
    <row r="340" spans="1:18" x14ac:dyDescent="0.25">
      <c r="A340" t="s">
        <v>24</v>
      </c>
      <c r="B340">
        <v>2</v>
      </c>
      <c r="C340">
        <v>10</v>
      </c>
      <c r="D340">
        <v>3</v>
      </c>
      <c r="E340" t="s">
        <v>22</v>
      </c>
      <c r="F340" t="s">
        <v>21</v>
      </c>
      <c r="G340">
        <v>1</v>
      </c>
      <c r="H340">
        <v>45.773896000000001</v>
      </c>
      <c r="I340">
        <v>26.053728</v>
      </c>
      <c r="J340">
        <v>45.773896000000001</v>
      </c>
      <c r="K340">
        <v>26.053728</v>
      </c>
      <c r="L340">
        <f t="shared" si="35"/>
        <v>71.827624</v>
      </c>
      <c r="M340">
        <f t="shared" si="36"/>
        <v>71.827624</v>
      </c>
      <c r="N340">
        <f t="shared" si="33"/>
        <v>-0.27454852188901585</v>
      </c>
      <c r="O340">
        <f t="shared" si="34"/>
        <v>-0.27454852188901585</v>
      </c>
    </row>
    <row r="341" spans="1:18" x14ac:dyDescent="0.25">
      <c r="A341" t="s">
        <v>24</v>
      </c>
      <c r="B341">
        <v>2</v>
      </c>
      <c r="C341">
        <v>10</v>
      </c>
      <c r="D341">
        <v>4</v>
      </c>
      <c r="E341" t="s">
        <v>22</v>
      </c>
      <c r="F341" t="s">
        <v>21</v>
      </c>
      <c r="G341">
        <v>8</v>
      </c>
      <c r="H341">
        <v>86.57220649999995</v>
      </c>
      <c r="I341">
        <v>33.081901999999999</v>
      </c>
      <c r="J341">
        <v>86.57220649999995</v>
      </c>
      <c r="K341">
        <v>33.081901999999999</v>
      </c>
      <c r="L341">
        <f t="shared" si="35"/>
        <v>119.65410849999995</v>
      </c>
      <c r="M341">
        <f t="shared" si="36"/>
        <v>119.65410849999995</v>
      </c>
      <c r="N341">
        <f t="shared" si="33"/>
        <v>-0.44704110181055734</v>
      </c>
      <c r="O341">
        <f t="shared" si="34"/>
        <v>-0.44704110181055734</v>
      </c>
    </row>
    <row r="342" spans="1:18" x14ac:dyDescent="0.25">
      <c r="A342" t="s">
        <v>24</v>
      </c>
      <c r="B342">
        <v>2</v>
      </c>
      <c r="C342">
        <v>10</v>
      </c>
      <c r="D342">
        <v>5</v>
      </c>
      <c r="E342" t="s">
        <v>22</v>
      </c>
      <c r="F342" t="s">
        <v>21</v>
      </c>
      <c r="G342">
        <v>25</v>
      </c>
      <c r="H342">
        <v>57.474761999999998</v>
      </c>
      <c r="I342">
        <v>88.225747499999997</v>
      </c>
      <c r="J342">
        <v>57.474761999999998</v>
      </c>
      <c r="K342">
        <v>88.225747499999997</v>
      </c>
      <c r="L342">
        <f t="shared" si="35"/>
        <v>145.70050950000001</v>
      </c>
      <c r="M342">
        <f t="shared" si="36"/>
        <v>145.70050950000001</v>
      </c>
      <c r="N342">
        <f t="shared" si="33"/>
        <v>0.21105612880509519</v>
      </c>
      <c r="O342">
        <f t="shared" si="34"/>
        <v>0.21105612880509519</v>
      </c>
    </row>
    <row r="343" spans="1:18" x14ac:dyDescent="0.25">
      <c r="A343" t="s">
        <v>24</v>
      </c>
      <c r="B343">
        <v>2</v>
      </c>
      <c r="C343">
        <v>10</v>
      </c>
      <c r="D343">
        <v>6</v>
      </c>
      <c r="E343" t="s">
        <v>22</v>
      </c>
      <c r="F343" t="s">
        <v>19</v>
      </c>
      <c r="G343">
        <v>13</v>
      </c>
      <c r="H343">
        <v>79.458706000000006</v>
      </c>
      <c r="I343">
        <v>112.15964299999999</v>
      </c>
      <c r="J343">
        <v>35.96333549999995</v>
      </c>
      <c r="K343">
        <v>96.970361999999994</v>
      </c>
      <c r="L343">
        <f t="shared" si="35"/>
        <v>191.61834899999999</v>
      </c>
      <c r="M343">
        <f t="shared" si="36"/>
        <v>132.93369749999994</v>
      </c>
      <c r="N343">
        <f t="shared" si="33"/>
        <v>0.17065660554250983</v>
      </c>
      <c r="O343">
        <f t="shared" si="34"/>
        <v>0.45892822999224914</v>
      </c>
    </row>
    <row r="344" spans="1:18" x14ac:dyDescent="0.25">
      <c r="A344" s="6" t="s">
        <v>24</v>
      </c>
      <c r="B344" s="6">
        <v>1</v>
      </c>
      <c r="C344" s="6">
        <v>101</v>
      </c>
      <c r="D344" s="6">
        <v>1</v>
      </c>
      <c r="E344" s="6" t="s">
        <v>19</v>
      </c>
      <c r="F344" s="6" t="s">
        <v>22</v>
      </c>
      <c r="G344" s="6">
        <v>5</v>
      </c>
      <c r="H344">
        <v>214.18</v>
      </c>
      <c r="I344">
        <v>34.799999999999997</v>
      </c>
      <c r="J344">
        <v>214.18</v>
      </c>
      <c r="K344">
        <v>34.799999999999997</v>
      </c>
      <c r="L344">
        <f t="shared" si="35"/>
        <v>248.98000000000002</v>
      </c>
      <c r="M344">
        <f t="shared" si="36"/>
        <v>248.98000000000002</v>
      </c>
      <c r="N344">
        <f t="shared" si="33"/>
        <v>-0.72045947465659887</v>
      </c>
      <c r="O344">
        <f t="shared" si="34"/>
        <v>-0.72045947465659887</v>
      </c>
      <c r="R344" s="6">
        <v>1</v>
      </c>
    </row>
    <row r="345" spans="1:18" x14ac:dyDescent="0.25">
      <c r="A345" s="6" t="s">
        <v>25</v>
      </c>
      <c r="B345" s="6">
        <v>1</v>
      </c>
      <c r="C345" s="6">
        <v>102</v>
      </c>
      <c r="D345" s="6">
        <v>1</v>
      </c>
      <c r="E345" s="6" t="s">
        <v>21</v>
      </c>
      <c r="F345" s="6" t="s">
        <v>19</v>
      </c>
      <c r="G345" s="6">
        <v>5</v>
      </c>
      <c r="H345">
        <v>60.086584000000002</v>
      </c>
      <c r="I345">
        <v>68.647018000000003</v>
      </c>
      <c r="J345">
        <v>59.812759999999997</v>
      </c>
      <c r="K345">
        <v>68.647018000000003</v>
      </c>
      <c r="L345">
        <f t="shared" si="35"/>
        <v>128.73360200000002</v>
      </c>
      <c r="M345">
        <f t="shared" si="36"/>
        <v>128.459778</v>
      </c>
      <c r="N345">
        <f t="shared" si="33"/>
        <v>6.6497277066790997E-2</v>
      </c>
      <c r="O345">
        <f t="shared" si="34"/>
        <v>6.8770615499584672E-2</v>
      </c>
      <c r="R345" s="6">
        <v>2</v>
      </c>
    </row>
    <row r="346" spans="1:18" x14ac:dyDescent="0.25">
      <c r="A346" s="6" t="s">
        <v>18</v>
      </c>
      <c r="B346" s="6">
        <v>1</v>
      </c>
      <c r="C346" s="6">
        <v>103</v>
      </c>
      <c r="D346" s="6">
        <v>1</v>
      </c>
      <c r="E346" s="6" t="s">
        <v>21</v>
      </c>
      <c r="F346" s="6" t="s">
        <v>22</v>
      </c>
      <c r="G346" s="6">
        <v>5</v>
      </c>
      <c r="H346">
        <v>57.984932999999998</v>
      </c>
      <c r="I346">
        <v>51.621912999999999</v>
      </c>
      <c r="J346">
        <v>57.984932999999998</v>
      </c>
      <c r="K346">
        <v>51.621912999999999</v>
      </c>
      <c r="L346">
        <f t="shared" si="35"/>
        <v>109.60684599999999</v>
      </c>
      <c r="M346">
        <f t="shared" si="36"/>
        <v>109.60684599999999</v>
      </c>
      <c r="N346">
        <f t="shared" si="33"/>
        <v>-5.8053125623193272E-2</v>
      </c>
      <c r="O346">
        <f t="shared" si="34"/>
        <v>-5.8053125623193272E-2</v>
      </c>
      <c r="R346" s="6">
        <v>3</v>
      </c>
    </row>
    <row r="347" spans="1:18" x14ac:dyDescent="0.25">
      <c r="A347" s="6" t="s">
        <v>18</v>
      </c>
      <c r="B347" s="6">
        <v>1</v>
      </c>
      <c r="C347" s="6">
        <v>104</v>
      </c>
      <c r="D347" s="6">
        <v>1</v>
      </c>
      <c r="E347" s="6" t="s">
        <v>21</v>
      </c>
      <c r="F347" s="6" t="s">
        <v>20</v>
      </c>
      <c r="G347" s="6">
        <v>5</v>
      </c>
      <c r="H347">
        <v>35.278959999999998</v>
      </c>
      <c r="I347">
        <v>52.936793999999999</v>
      </c>
      <c r="J347">
        <v>35.278959999999998</v>
      </c>
      <c r="K347">
        <v>52.936793999999999</v>
      </c>
      <c r="L347">
        <f t="shared" si="35"/>
        <v>88.215754000000004</v>
      </c>
      <c r="M347">
        <f t="shared" si="36"/>
        <v>88.215754000000004</v>
      </c>
      <c r="N347">
        <f t="shared" si="33"/>
        <v>0.2001664464603454</v>
      </c>
      <c r="O347">
        <f t="shared" si="34"/>
        <v>0.2001664464603454</v>
      </c>
      <c r="R347" s="6">
        <v>4</v>
      </c>
    </row>
    <row r="348" spans="1:18" x14ac:dyDescent="0.25">
      <c r="A348" s="6" t="s">
        <v>24</v>
      </c>
      <c r="B348" s="6">
        <v>1</v>
      </c>
      <c r="C348" s="6">
        <v>105</v>
      </c>
      <c r="D348" s="6">
        <v>1</v>
      </c>
      <c r="E348" s="6" t="s">
        <v>19</v>
      </c>
      <c r="F348" s="6" t="s">
        <v>20</v>
      </c>
      <c r="G348" s="6">
        <v>5</v>
      </c>
      <c r="H348">
        <v>50.188220999999999</v>
      </c>
      <c r="I348">
        <v>63.891432000000002</v>
      </c>
      <c r="J348">
        <v>50.188220999999999</v>
      </c>
      <c r="K348">
        <v>63.891432000000002</v>
      </c>
      <c r="L348">
        <f t="shared" si="35"/>
        <v>114.07965300000001</v>
      </c>
      <c r="M348">
        <f t="shared" si="36"/>
        <v>114.07965300000001</v>
      </c>
      <c r="N348">
        <f t="shared" si="33"/>
        <v>0.12011967638085297</v>
      </c>
      <c r="O348">
        <f t="shared" si="34"/>
        <v>0.12011967638085297</v>
      </c>
      <c r="R348" s="6">
        <v>5</v>
      </c>
    </row>
    <row r="349" spans="1:18" x14ac:dyDescent="0.25">
      <c r="A349" s="6" t="s">
        <v>25</v>
      </c>
      <c r="B349" s="6">
        <v>1</v>
      </c>
      <c r="C349" s="6">
        <v>106</v>
      </c>
      <c r="D349" s="6">
        <v>1</v>
      </c>
      <c r="E349" s="6" t="s">
        <v>21</v>
      </c>
      <c r="F349" s="6" t="s">
        <v>19</v>
      </c>
      <c r="G349" s="6">
        <v>5</v>
      </c>
      <c r="H349">
        <v>103.422633</v>
      </c>
      <c r="I349">
        <v>36.434711999999998</v>
      </c>
      <c r="J349">
        <v>103.422633</v>
      </c>
      <c r="K349">
        <v>35.707483000000003</v>
      </c>
      <c r="L349">
        <f t="shared" si="35"/>
        <v>139.85734500000001</v>
      </c>
      <c r="M349">
        <f t="shared" si="36"/>
        <v>139.13011600000002</v>
      </c>
      <c r="N349">
        <f t="shared" si="33"/>
        <v>-0.47897320659133058</v>
      </c>
      <c r="O349">
        <f t="shared" si="34"/>
        <v>-0.48670375578498037</v>
      </c>
      <c r="R349" s="6">
        <v>6</v>
      </c>
    </row>
    <row r="350" spans="1:18" x14ac:dyDescent="0.25">
      <c r="A350" s="6" t="s">
        <v>24</v>
      </c>
      <c r="B350" s="6">
        <v>1</v>
      </c>
      <c r="C350" s="6">
        <v>107</v>
      </c>
      <c r="D350" s="6">
        <v>1</v>
      </c>
      <c r="E350" s="6" t="s">
        <v>21</v>
      </c>
      <c r="F350" s="6" t="s">
        <v>22</v>
      </c>
      <c r="G350" s="6">
        <v>5</v>
      </c>
      <c r="H350">
        <v>72.029740000000004</v>
      </c>
      <c r="I350">
        <v>52.234529999999999</v>
      </c>
      <c r="J350">
        <v>71.489832000000007</v>
      </c>
      <c r="K350">
        <v>52.234529999999999</v>
      </c>
      <c r="L350">
        <f t="shared" si="35"/>
        <v>124.26427000000001</v>
      </c>
      <c r="M350">
        <f t="shared" si="36"/>
        <v>123.72436200000001</v>
      </c>
      <c r="N350">
        <f t="shared" si="33"/>
        <v>-0.15929929013384139</v>
      </c>
      <c r="O350">
        <f t="shared" si="34"/>
        <v>-0.1556306428963441</v>
      </c>
      <c r="R350" s="6">
        <v>7</v>
      </c>
    </row>
    <row r="351" spans="1:18" x14ac:dyDescent="0.25">
      <c r="A351" s="6" t="s">
        <v>18</v>
      </c>
      <c r="B351" s="6">
        <v>1</v>
      </c>
      <c r="C351" s="6">
        <v>108</v>
      </c>
      <c r="D351" s="6">
        <v>1</v>
      </c>
      <c r="E351" s="6" t="s">
        <v>19</v>
      </c>
      <c r="F351" s="6" t="s">
        <v>22</v>
      </c>
      <c r="G351" s="6">
        <v>5</v>
      </c>
      <c r="H351">
        <v>13.775738</v>
      </c>
      <c r="I351">
        <v>27.565788000000001</v>
      </c>
      <c r="J351">
        <v>13.775738</v>
      </c>
      <c r="K351">
        <v>27.565788000000001</v>
      </c>
      <c r="L351">
        <f t="shared" si="35"/>
        <v>41.341526000000002</v>
      </c>
      <c r="M351">
        <f t="shared" si="36"/>
        <v>41.341526000000002</v>
      </c>
      <c r="N351">
        <f t="shared" si="33"/>
        <v>0.33356412629761178</v>
      </c>
      <c r="O351">
        <f t="shared" si="34"/>
        <v>0.33356412629761178</v>
      </c>
      <c r="R351" s="6">
        <v>8</v>
      </c>
    </row>
    <row r="352" spans="1:18" x14ac:dyDescent="0.25">
      <c r="A352" s="6" t="s">
        <v>24</v>
      </c>
      <c r="B352" s="6">
        <v>1</v>
      </c>
      <c r="C352" s="6">
        <v>101</v>
      </c>
      <c r="D352" s="6">
        <v>2</v>
      </c>
      <c r="E352" s="6" t="s">
        <v>19</v>
      </c>
      <c r="F352" s="6" t="s">
        <v>22</v>
      </c>
      <c r="G352" s="6">
        <v>21</v>
      </c>
      <c r="H352">
        <v>56.965890999999999</v>
      </c>
      <c r="I352">
        <v>42.113422999999997</v>
      </c>
      <c r="J352">
        <v>56.599826</v>
      </c>
      <c r="K352">
        <v>42.113422999999997</v>
      </c>
      <c r="L352">
        <f t="shared" si="35"/>
        <v>99.079313999999997</v>
      </c>
      <c r="M352">
        <f t="shared" si="36"/>
        <v>98.71324899999999</v>
      </c>
      <c r="N352">
        <f t="shared" si="33"/>
        <v>-0.14990483280899586</v>
      </c>
      <c r="O352">
        <f t="shared" si="34"/>
        <v>-0.14675236755706425</v>
      </c>
      <c r="R352" s="6">
        <v>9</v>
      </c>
    </row>
    <row r="353" spans="1:18" x14ac:dyDescent="0.25">
      <c r="A353" s="6" t="s">
        <v>25</v>
      </c>
      <c r="B353" s="6">
        <v>1</v>
      </c>
      <c r="C353" s="6">
        <v>102</v>
      </c>
      <c r="D353" s="6">
        <v>2</v>
      </c>
      <c r="E353" s="6" t="s">
        <v>21</v>
      </c>
      <c r="F353" s="6" t="s">
        <v>20</v>
      </c>
      <c r="G353" s="6">
        <v>21</v>
      </c>
      <c r="H353">
        <v>66.764334000000005</v>
      </c>
      <c r="I353">
        <v>31.368458</v>
      </c>
      <c r="J353">
        <v>66.764334000000005</v>
      </c>
      <c r="K353">
        <v>31.368458</v>
      </c>
      <c r="L353">
        <f t="shared" si="35"/>
        <v>98.132792000000009</v>
      </c>
      <c r="M353">
        <f t="shared" si="36"/>
        <v>98.132792000000009</v>
      </c>
      <c r="N353">
        <f t="shared" si="33"/>
        <v>-0.36069366089166194</v>
      </c>
      <c r="O353">
        <f t="shared" si="34"/>
        <v>-0.36069366089166194</v>
      </c>
      <c r="R353" s="6">
        <v>10</v>
      </c>
    </row>
    <row r="354" spans="1:18" x14ac:dyDescent="0.25">
      <c r="A354" s="6" t="s">
        <v>18</v>
      </c>
      <c r="B354" s="6">
        <v>1</v>
      </c>
      <c r="C354" s="6">
        <v>103</v>
      </c>
      <c r="D354" s="6">
        <v>2</v>
      </c>
      <c r="E354" s="6" t="s">
        <v>19</v>
      </c>
      <c r="F354" s="6" t="s">
        <v>20</v>
      </c>
      <c r="G354" s="6">
        <v>21</v>
      </c>
      <c r="H354">
        <v>41.411966999999997</v>
      </c>
      <c r="I354">
        <v>54.978672000000003</v>
      </c>
      <c r="J354">
        <v>41.411966999999997</v>
      </c>
      <c r="K354">
        <v>54.978672000000003</v>
      </c>
      <c r="L354">
        <f t="shared" si="35"/>
        <v>96.390638999999993</v>
      </c>
      <c r="M354">
        <f t="shared" si="36"/>
        <v>96.390638999999993</v>
      </c>
      <c r="N354">
        <f t="shared" si="33"/>
        <v>0.14074712171998369</v>
      </c>
      <c r="O354">
        <f t="shared" si="34"/>
        <v>0.14074712171998369</v>
      </c>
      <c r="R354" s="6">
        <v>11</v>
      </c>
    </row>
    <row r="355" spans="1:18" x14ac:dyDescent="0.25">
      <c r="A355" s="6" t="s">
        <v>18</v>
      </c>
      <c r="B355" s="6">
        <v>1</v>
      </c>
      <c r="C355" s="6">
        <v>104</v>
      </c>
      <c r="D355" s="6">
        <v>2</v>
      </c>
      <c r="E355" s="6" t="s">
        <v>19</v>
      </c>
      <c r="F355" s="6" t="s">
        <v>22</v>
      </c>
      <c r="G355" s="6">
        <v>21</v>
      </c>
      <c r="H355">
        <v>63.926910999999997</v>
      </c>
      <c r="I355">
        <v>35.133099999999999</v>
      </c>
      <c r="J355">
        <v>63.926910999999997</v>
      </c>
      <c r="K355">
        <v>35.133099999999999</v>
      </c>
      <c r="L355">
        <f t="shared" si="35"/>
        <v>99.060011000000003</v>
      </c>
      <c r="M355">
        <f t="shared" si="36"/>
        <v>99.060011000000003</v>
      </c>
      <c r="N355">
        <f t="shared" si="33"/>
        <v>-0.29067037959444603</v>
      </c>
      <c r="O355">
        <f t="shared" si="34"/>
        <v>-0.29067037959444603</v>
      </c>
      <c r="R355" s="6">
        <v>12</v>
      </c>
    </row>
    <row r="356" spans="1:18" x14ac:dyDescent="0.25">
      <c r="A356" s="6" t="s">
        <v>24</v>
      </c>
      <c r="B356" s="6">
        <v>1</v>
      </c>
      <c r="C356" s="6">
        <v>105</v>
      </c>
      <c r="D356" s="6">
        <v>2</v>
      </c>
      <c r="E356" s="6" t="s">
        <v>19</v>
      </c>
      <c r="F356" s="6" t="s">
        <v>20</v>
      </c>
      <c r="G356" s="6">
        <v>21</v>
      </c>
      <c r="H356">
        <v>19.475774999999999</v>
      </c>
      <c r="I356">
        <v>61.458801000000001</v>
      </c>
      <c r="J356">
        <v>19.475774999999999</v>
      </c>
      <c r="K356">
        <v>61.458801000000001</v>
      </c>
      <c r="L356">
        <f t="shared" si="35"/>
        <v>80.934575999999993</v>
      </c>
      <c r="M356">
        <f t="shared" si="36"/>
        <v>80.934575999999993</v>
      </c>
      <c r="N356">
        <f t="shared" si="33"/>
        <v>0.51872794144248069</v>
      </c>
      <c r="O356">
        <f t="shared" si="34"/>
        <v>0.51872794144248069</v>
      </c>
      <c r="R356" s="6">
        <v>13</v>
      </c>
    </row>
    <row r="357" spans="1:18" x14ac:dyDescent="0.25">
      <c r="A357" s="6" t="s">
        <v>25</v>
      </c>
      <c r="B357" s="6">
        <v>1</v>
      </c>
      <c r="C357" s="6">
        <v>106</v>
      </c>
      <c r="D357" s="6">
        <v>2</v>
      </c>
      <c r="E357" s="6" t="s">
        <v>21</v>
      </c>
      <c r="F357" s="6" t="s">
        <v>22</v>
      </c>
      <c r="G357" s="6">
        <v>21</v>
      </c>
      <c r="H357">
        <v>43.927768</v>
      </c>
      <c r="I357">
        <v>17.203091000000001</v>
      </c>
      <c r="J357">
        <v>43.927768</v>
      </c>
      <c r="K357">
        <v>17.203091000000001</v>
      </c>
      <c r="L357">
        <f t="shared" si="35"/>
        <v>61.130859000000001</v>
      </c>
      <c r="M357">
        <f t="shared" si="36"/>
        <v>61.130859000000001</v>
      </c>
      <c r="N357">
        <f t="shared" si="33"/>
        <v>-0.43717162554512767</v>
      </c>
      <c r="O357">
        <f t="shared" si="34"/>
        <v>-0.43717162554512767</v>
      </c>
      <c r="R357" s="6">
        <v>14</v>
      </c>
    </row>
    <row r="358" spans="1:18" x14ac:dyDescent="0.25">
      <c r="A358" s="6" t="s">
        <v>24</v>
      </c>
      <c r="B358" s="6">
        <v>1</v>
      </c>
      <c r="C358" s="6">
        <v>107</v>
      </c>
      <c r="D358" s="6">
        <v>2</v>
      </c>
      <c r="E358" s="6" t="s">
        <v>21</v>
      </c>
      <c r="F358" s="6" t="s">
        <v>22</v>
      </c>
      <c r="G358" s="6">
        <v>21</v>
      </c>
      <c r="H358">
        <v>50.207258000000003</v>
      </c>
      <c r="I358">
        <v>29.935347</v>
      </c>
      <c r="J358">
        <v>50.207258000000003</v>
      </c>
      <c r="K358">
        <v>29.935347</v>
      </c>
      <c r="L358">
        <f t="shared" si="35"/>
        <v>80.142605000000003</v>
      </c>
      <c r="M358">
        <f t="shared" si="36"/>
        <v>80.142605000000003</v>
      </c>
      <c r="N358">
        <f t="shared" si="33"/>
        <v>-0.25294799189519734</v>
      </c>
      <c r="O358">
        <f t="shared" si="34"/>
        <v>-0.25294799189519734</v>
      </c>
      <c r="R358" s="6">
        <v>15</v>
      </c>
    </row>
    <row r="359" spans="1:18" x14ac:dyDescent="0.25">
      <c r="A359" s="6" t="s">
        <v>18</v>
      </c>
      <c r="B359" s="6">
        <v>1</v>
      </c>
      <c r="C359" s="6">
        <v>108</v>
      </c>
      <c r="D359" s="6">
        <v>2</v>
      </c>
      <c r="E359" s="6" t="s">
        <v>21</v>
      </c>
      <c r="F359" s="6" t="s">
        <v>20</v>
      </c>
      <c r="G359" s="6">
        <v>21</v>
      </c>
      <c r="H359">
        <v>35.224707000000002</v>
      </c>
      <c r="I359">
        <v>18.939399999999999</v>
      </c>
      <c r="J359">
        <v>35.224707000000002</v>
      </c>
      <c r="K359">
        <v>18.939399999999999</v>
      </c>
      <c r="L359">
        <f t="shared" si="35"/>
        <v>54.164107000000001</v>
      </c>
      <c r="M359">
        <f t="shared" si="36"/>
        <v>54.164107000000001</v>
      </c>
      <c r="N359">
        <f t="shared" si="33"/>
        <v>-0.30066602962733241</v>
      </c>
      <c r="O359">
        <f t="shared" si="34"/>
        <v>-0.30066602962733241</v>
      </c>
      <c r="R359" s="6">
        <v>16</v>
      </c>
    </row>
    <row r="360" spans="1:18" x14ac:dyDescent="0.25">
      <c r="A360" s="6" t="s">
        <v>24</v>
      </c>
      <c r="B360" s="6">
        <v>1</v>
      </c>
      <c r="C360" s="6">
        <v>101</v>
      </c>
      <c r="D360" s="6">
        <v>3</v>
      </c>
      <c r="E360" s="6" t="s">
        <v>19</v>
      </c>
      <c r="F360" s="6" t="s">
        <v>22</v>
      </c>
      <c r="G360" s="6">
        <v>37</v>
      </c>
      <c r="H360">
        <v>40.045388000000003</v>
      </c>
      <c r="I360">
        <v>62.109796000000003</v>
      </c>
      <c r="J360">
        <v>40.045388000000003</v>
      </c>
      <c r="K360">
        <v>62.109796000000003</v>
      </c>
      <c r="L360">
        <f t="shared" si="35"/>
        <v>102.15518400000001</v>
      </c>
      <c r="M360">
        <f t="shared" si="36"/>
        <v>102.15518400000001</v>
      </c>
      <c r="N360">
        <f t="shared" si="33"/>
        <v>0.21598911710638199</v>
      </c>
      <c r="O360">
        <f t="shared" si="34"/>
        <v>0.21598911710638199</v>
      </c>
      <c r="R360" s="6">
        <v>17</v>
      </c>
    </row>
    <row r="361" spans="1:18" x14ac:dyDescent="0.25">
      <c r="A361" s="6" t="s">
        <v>25</v>
      </c>
      <c r="B361" s="6">
        <v>1</v>
      </c>
      <c r="C361" s="6">
        <v>102</v>
      </c>
      <c r="D361" s="6">
        <v>3</v>
      </c>
      <c r="E361" s="6" t="s">
        <v>21</v>
      </c>
      <c r="F361" s="6" t="s">
        <v>20</v>
      </c>
      <c r="G361" s="6">
        <v>37</v>
      </c>
      <c r="H361">
        <v>45.490707</v>
      </c>
      <c r="I361">
        <v>67.610643999999994</v>
      </c>
      <c r="J361">
        <v>45.058560999999997</v>
      </c>
      <c r="K361">
        <v>67.610643999999994</v>
      </c>
      <c r="L361">
        <f t="shared" si="35"/>
        <v>113.10135099999999</v>
      </c>
      <c r="M361">
        <f t="shared" si="36"/>
        <v>112.66920499999999</v>
      </c>
      <c r="N361">
        <f t="shared" si="33"/>
        <v>0.19557624028735071</v>
      </c>
      <c r="O361">
        <f t="shared" si="34"/>
        <v>0.20016190759489247</v>
      </c>
      <c r="R361" s="6">
        <v>18</v>
      </c>
    </row>
    <row r="362" spans="1:18" x14ac:dyDescent="0.25">
      <c r="A362" s="6" t="s">
        <v>18</v>
      </c>
      <c r="B362" s="6">
        <v>1</v>
      </c>
      <c r="C362" s="6">
        <v>103</v>
      </c>
      <c r="D362" s="6">
        <v>3</v>
      </c>
      <c r="E362" s="6" t="s">
        <v>21</v>
      </c>
      <c r="F362" s="6" t="s">
        <v>19</v>
      </c>
      <c r="G362" s="6">
        <v>37</v>
      </c>
      <c r="H362">
        <v>66.335025999999999</v>
      </c>
      <c r="I362">
        <v>24.329450999999999</v>
      </c>
      <c r="J362">
        <v>66.335025999999999</v>
      </c>
      <c r="K362">
        <v>24.329450999999999</v>
      </c>
      <c r="L362">
        <f t="shared" si="35"/>
        <v>90.664477000000005</v>
      </c>
      <c r="M362">
        <f t="shared" si="36"/>
        <v>90.664477000000005</v>
      </c>
      <c r="N362">
        <f t="shared" si="33"/>
        <v>-0.46330797231643434</v>
      </c>
      <c r="O362">
        <f t="shared" si="34"/>
        <v>-0.46330797231643434</v>
      </c>
      <c r="R362" s="6">
        <v>19</v>
      </c>
    </row>
    <row r="363" spans="1:18" x14ac:dyDescent="0.25">
      <c r="A363" s="6" t="s">
        <v>18</v>
      </c>
      <c r="B363" s="6">
        <v>1</v>
      </c>
      <c r="C363" s="6">
        <v>104</v>
      </c>
      <c r="D363" s="6">
        <v>3</v>
      </c>
      <c r="E363" s="6" t="s">
        <v>21</v>
      </c>
      <c r="F363" s="6" t="s">
        <v>19</v>
      </c>
      <c r="G363" s="6">
        <v>37</v>
      </c>
      <c r="H363">
        <v>47.67</v>
      </c>
      <c r="I363">
        <v>39.53</v>
      </c>
      <c r="J363">
        <v>47.67</v>
      </c>
      <c r="K363">
        <v>39.53</v>
      </c>
      <c r="L363">
        <f t="shared" si="35"/>
        <v>87.2</v>
      </c>
      <c r="M363">
        <f t="shared" si="36"/>
        <v>87.2</v>
      </c>
      <c r="N363">
        <f t="shared" si="33"/>
        <v>-9.3348623853211007E-2</v>
      </c>
      <c r="O363">
        <f t="shared" si="34"/>
        <v>-9.3348623853211007E-2</v>
      </c>
      <c r="R363" s="6">
        <v>20</v>
      </c>
    </row>
    <row r="364" spans="1:18" x14ac:dyDescent="0.25">
      <c r="A364" s="6" t="s">
        <v>24</v>
      </c>
      <c r="B364" s="6">
        <v>1</v>
      </c>
      <c r="C364" s="6">
        <v>105</v>
      </c>
      <c r="D364" s="6">
        <v>3</v>
      </c>
      <c r="E364" s="6" t="s">
        <v>19</v>
      </c>
      <c r="F364" s="6" t="s">
        <v>20</v>
      </c>
      <c r="G364" s="6">
        <v>37</v>
      </c>
      <c r="H364">
        <v>42.548552999999998</v>
      </c>
      <c r="I364">
        <v>64.197023999999999</v>
      </c>
      <c r="J364">
        <v>42.548552999999998</v>
      </c>
      <c r="K364">
        <v>64.052328000000003</v>
      </c>
      <c r="L364">
        <f t="shared" si="35"/>
        <v>106.745577</v>
      </c>
      <c r="M364">
        <f t="shared" si="36"/>
        <v>106.600881</v>
      </c>
      <c r="N364">
        <f t="shared" si="33"/>
        <v>0.20280438411045359</v>
      </c>
      <c r="O364">
        <f t="shared" si="34"/>
        <v>0.20172230096297239</v>
      </c>
      <c r="R364" s="6">
        <v>21</v>
      </c>
    </row>
    <row r="365" spans="1:18" x14ac:dyDescent="0.25">
      <c r="A365" s="6" t="s">
        <v>25</v>
      </c>
      <c r="B365" s="6">
        <v>1</v>
      </c>
      <c r="C365" s="6">
        <v>106</v>
      </c>
      <c r="D365" s="6">
        <v>3</v>
      </c>
      <c r="E365" s="6" t="s">
        <v>21</v>
      </c>
      <c r="F365" s="6" t="s">
        <v>19</v>
      </c>
      <c r="G365" s="6">
        <v>37</v>
      </c>
      <c r="H365">
        <v>81.448475000000002</v>
      </c>
      <c r="I365">
        <v>32.864094000000001</v>
      </c>
      <c r="J365">
        <v>81.448475000000002</v>
      </c>
      <c r="K365">
        <v>32.864094000000001</v>
      </c>
      <c r="L365">
        <f t="shared" si="35"/>
        <v>114.312569</v>
      </c>
      <c r="M365">
        <f t="shared" si="36"/>
        <v>114.312569</v>
      </c>
      <c r="N365">
        <f t="shared" si="33"/>
        <v>-0.42501346461735107</v>
      </c>
      <c r="O365">
        <f t="shared" si="34"/>
        <v>-0.42501346461735107</v>
      </c>
      <c r="R365" s="6">
        <v>22</v>
      </c>
    </row>
    <row r="366" spans="1:18" x14ac:dyDescent="0.25">
      <c r="A366" s="6" t="s">
        <v>24</v>
      </c>
      <c r="B366" s="6">
        <v>1</v>
      </c>
      <c r="C366" s="6">
        <v>107</v>
      </c>
      <c r="D366" s="6">
        <v>3</v>
      </c>
      <c r="E366" s="6" t="s">
        <v>21</v>
      </c>
      <c r="F366" s="6" t="s">
        <v>22</v>
      </c>
      <c r="G366" s="6">
        <v>37</v>
      </c>
      <c r="H366">
        <v>43.296140000000001</v>
      </c>
      <c r="I366">
        <v>55.485393999999999</v>
      </c>
      <c r="J366">
        <v>43.296140000000001</v>
      </c>
      <c r="K366">
        <v>55.485393999999999</v>
      </c>
      <c r="L366">
        <f t="shared" si="35"/>
        <v>98.781533999999994</v>
      </c>
      <c r="M366">
        <f t="shared" si="36"/>
        <v>98.781533999999994</v>
      </c>
      <c r="N366">
        <f t="shared" si="33"/>
        <v>0.12339607927125326</v>
      </c>
      <c r="O366">
        <f t="shared" si="34"/>
        <v>0.12339607927125326</v>
      </c>
      <c r="R366" s="6">
        <v>23</v>
      </c>
    </row>
    <row r="367" spans="1:18" x14ac:dyDescent="0.25">
      <c r="A367" s="6" t="s">
        <v>18</v>
      </c>
      <c r="B367" s="6">
        <v>1</v>
      </c>
      <c r="C367" s="6">
        <v>108</v>
      </c>
      <c r="D367" s="6">
        <v>3</v>
      </c>
      <c r="E367" s="6" t="s">
        <v>19</v>
      </c>
      <c r="F367" s="6" t="s">
        <v>22</v>
      </c>
      <c r="G367" s="6">
        <v>37</v>
      </c>
      <c r="H367">
        <v>37.660857</v>
      </c>
      <c r="I367">
        <v>79.886132000000003</v>
      </c>
      <c r="J367">
        <v>37.621428000000002</v>
      </c>
      <c r="K367">
        <v>79.886132000000003</v>
      </c>
      <c r="L367">
        <f t="shared" si="35"/>
        <v>117.546989</v>
      </c>
      <c r="M367">
        <f t="shared" si="36"/>
        <v>117.50756000000001</v>
      </c>
      <c r="N367">
        <f t="shared" si="33"/>
        <v>0.35922038802712342</v>
      </c>
      <c r="O367">
        <f t="shared" si="34"/>
        <v>0.35967646677371223</v>
      </c>
      <c r="R367" s="6">
        <v>24</v>
      </c>
    </row>
    <row r="368" spans="1:18" x14ac:dyDescent="0.25">
      <c r="A368" s="6" t="s">
        <v>24</v>
      </c>
      <c r="B368" s="6">
        <v>1</v>
      </c>
      <c r="C368" s="6">
        <v>101</v>
      </c>
      <c r="D368" s="6">
        <v>4</v>
      </c>
      <c r="E368" s="6" t="s">
        <v>19</v>
      </c>
      <c r="F368" s="6" t="s">
        <v>22</v>
      </c>
      <c r="G368" s="6">
        <v>58</v>
      </c>
      <c r="H368">
        <v>44.895581999999997</v>
      </c>
      <c r="I368">
        <v>55.244855999999999</v>
      </c>
      <c r="J368">
        <v>44.895581999999997</v>
      </c>
      <c r="K368">
        <v>55.244855999999999</v>
      </c>
      <c r="L368">
        <f t="shared" si="35"/>
        <v>100.14043799999999</v>
      </c>
      <c r="M368">
        <f t="shared" si="36"/>
        <v>100.14043799999999</v>
      </c>
      <c r="N368">
        <f t="shared" si="33"/>
        <v>0.10334760069653383</v>
      </c>
      <c r="O368">
        <f t="shared" si="34"/>
        <v>0.10334760069653383</v>
      </c>
      <c r="R368" s="6">
        <v>25</v>
      </c>
    </row>
    <row r="369" spans="1:18" x14ac:dyDescent="0.25">
      <c r="A369" s="6" t="s">
        <v>25</v>
      </c>
      <c r="B369" s="6">
        <v>1</v>
      </c>
      <c r="C369" s="6">
        <v>102</v>
      </c>
      <c r="D369" s="6">
        <v>4</v>
      </c>
      <c r="E369" s="6" t="s">
        <v>21</v>
      </c>
      <c r="F369" s="6" t="s">
        <v>19</v>
      </c>
      <c r="G369" s="6">
        <v>58</v>
      </c>
      <c r="H369">
        <v>46.051844000000003</v>
      </c>
      <c r="I369">
        <v>94.470573999999999</v>
      </c>
      <c r="J369">
        <v>46.051844000000003</v>
      </c>
      <c r="K369">
        <v>94.470573999999999</v>
      </c>
      <c r="L369">
        <f t="shared" si="35"/>
        <v>140.52241800000002</v>
      </c>
      <c r="M369">
        <f t="shared" si="36"/>
        <v>140.52241800000002</v>
      </c>
      <c r="N369">
        <f t="shared" si="33"/>
        <v>0.34456231745172494</v>
      </c>
      <c r="O369">
        <f t="shared" si="34"/>
        <v>0.34456231745172494</v>
      </c>
      <c r="R369" s="6">
        <v>26</v>
      </c>
    </row>
    <row r="370" spans="1:18" x14ac:dyDescent="0.25">
      <c r="A370" s="6" t="s">
        <v>18</v>
      </c>
      <c r="B370" s="6">
        <v>1</v>
      </c>
      <c r="C370" s="6">
        <v>103</v>
      </c>
      <c r="D370" s="6">
        <v>4</v>
      </c>
      <c r="E370" s="6" t="s">
        <v>22</v>
      </c>
      <c r="F370" s="6" t="s">
        <v>20</v>
      </c>
      <c r="G370" s="6">
        <v>58</v>
      </c>
      <c r="H370">
        <v>100.730211</v>
      </c>
      <c r="I370">
        <v>39.116064000000001</v>
      </c>
      <c r="J370">
        <v>100.730211</v>
      </c>
      <c r="K370">
        <v>39.116064000000001</v>
      </c>
      <c r="L370">
        <f t="shared" si="35"/>
        <v>139.84627499999999</v>
      </c>
      <c r="M370">
        <f t="shared" si="36"/>
        <v>139.84627499999999</v>
      </c>
      <c r="N370">
        <f t="shared" si="33"/>
        <v>-0.44058482787618047</v>
      </c>
      <c r="O370">
        <f t="shared" si="34"/>
        <v>-0.44058482787618047</v>
      </c>
      <c r="R370" s="6">
        <v>27</v>
      </c>
    </row>
    <row r="371" spans="1:18" x14ac:dyDescent="0.25">
      <c r="A371" s="6" t="s">
        <v>18</v>
      </c>
      <c r="B371" s="6">
        <v>1</v>
      </c>
      <c r="C371" s="6">
        <v>104</v>
      </c>
      <c r="D371" s="6">
        <v>4</v>
      </c>
      <c r="E371" s="6" t="s">
        <v>20</v>
      </c>
      <c r="F371" s="6" t="s">
        <v>22</v>
      </c>
      <c r="G371" s="6">
        <v>58</v>
      </c>
      <c r="H371">
        <v>44.552491000000003</v>
      </c>
      <c r="I371">
        <v>74.596029999999999</v>
      </c>
      <c r="J371">
        <v>44.552491000000003</v>
      </c>
      <c r="K371">
        <v>74.596029999999999</v>
      </c>
      <c r="L371">
        <f t="shared" si="35"/>
        <v>119.148521</v>
      </c>
      <c r="M371">
        <f t="shared" si="36"/>
        <v>119.148521</v>
      </c>
      <c r="N371">
        <f t="shared" si="33"/>
        <v>0.25215200950752881</v>
      </c>
      <c r="O371">
        <f t="shared" si="34"/>
        <v>0.25215200950752881</v>
      </c>
      <c r="R371" s="6">
        <v>28</v>
      </c>
    </row>
    <row r="372" spans="1:18" x14ac:dyDescent="0.25">
      <c r="A372" s="6" t="s">
        <v>24</v>
      </c>
      <c r="B372" s="6">
        <v>1</v>
      </c>
      <c r="C372" s="6">
        <v>105</v>
      </c>
      <c r="D372" s="6">
        <v>4</v>
      </c>
      <c r="E372" s="6" t="s">
        <v>19</v>
      </c>
      <c r="F372" s="6" t="s">
        <v>20</v>
      </c>
      <c r="G372" s="6">
        <v>58</v>
      </c>
      <c r="H372">
        <v>28.956889</v>
      </c>
      <c r="I372">
        <v>67.967646000000002</v>
      </c>
      <c r="J372">
        <v>28.956889</v>
      </c>
      <c r="K372">
        <v>67.967646000000002</v>
      </c>
      <c r="L372">
        <f t="shared" si="35"/>
        <v>96.924535000000006</v>
      </c>
      <c r="M372">
        <f t="shared" si="36"/>
        <v>96.924535000000006</v>
      </c>
      <c r="N372">
        <f t="shared" si="33"/>
        <v>0.40248588244452238</v>
      </c>
      <c r="O372">
        <f t="shared" si="34"/>
        <v>0.40248588244452238</v>
      </c>
      <c r="R372" s="6">
        <v>29</v>
      </c>
    </row>
    <row r="373" spans="1:18" x14ac:dyDescent="0.25">
      <c r="A373" s="6" t="s">
        <v>25</v>
      </c>
      <c r="B373" s="6">
        <v>1</v>
      </c>
      <c r="C373" s="6">
        <v>106</v>
      </c>
      <c r="D373" s="6">
        <v>4</v>
      </c>
      <c r="E373" s="6" t="s">
        <v>21</v>
      </c>
      <c r="F373" s="6" t="s">
        <v>22</v>
      </c>
      <c r="G373" s="6">
        <v>58</v>
      </c>
      <c r="H373">
        <v>92.103403</v>
      </c>
      <c r="I373">
        <v>39.207785999999999</v>
      </c>
      <c r="J373">
        <v>92.103403</v>
      </c>
      <c r="K373">
        <v>39.207785999999999</v>
      </c>
      <c r="L373">
        <f t="shared" si="35"/>
        <v>131.31118900000001</v>
      </c>
      <c r="M373">
        <f t="shared" si="36"/>
        <v>131.31118900000001</v>
      </c>
      <c r="N373">
        <f t="shared" si="33"/>
        <v>-0.40282642631466842</v>
      </c>
      <c r="O373">
        <f t="shared" si="34"/>
        <v>-0.40282642631466842</v>
      </c>
      <c r="R373" s="6">
        <v>30</v>
      </c>
    </row>
    <row r="374" spans="1:18" x14ac:dyDescent="0.25">
      <c r="A374" s="6" t="s">
        <v>24</v>
      </c>
      <c r="B374" s="6">
        <v>1</v>
      </c>
      <c r="C374" s="6">
        <v>107</v>
      </c>
      <c r="D374" s="6">
        <v>4</v>
      </c>
      <c r="E374" s="6" t="s">
        <v>21</v>
      </c>
      <c r="F374" s="6" t="s">
        <v>22</v>
      </c>
      <c r="G374" s="6">
        <v>58</v>
      </c>
      <c r="H374">
        <v>36.672339000000001</v>
      </c>
      <c r="I374">
        <v>40.855516000000001</v>
      </c>
      <c r="J374">
        <v>36.672339000000001</v>
      </c>
      <c r="K374">
        <v>40.855516000000001</v>
      </c>
      <c r="L374">
        <f t="shared" si="35"/>
        <v>77.527855000000002</v>
      </c>
      <c r="M374">
        <f t="shared" si="36"/>
        <v>77.527855000000002</v>
      </c>
      <c r="N374">
        <f t="shared" si="33"/>
        <v>5.3957084198963078E-2</v>
      </c>
      <c r="O374">
        <f t="shared" si="34"/>
        <v>5.3957084198963078E-2</v>
      </c>
      <c r="R374" s="6">
        <v>31</v>
      </c>
    </row>
    <row r="375" spans="1:18" x14ac:dyDescent="0.25">
      <c r="A375" s="6" t="s">
        <v>18</v>
      </c>
      <c r="B375" s="6">
        <v>1</v>
      </c>
      <c r="C375" s="6">
        <v>108</v>
      </c>
      <c r="D375" s="6">
        <v>4</v>
      </c>
      <c r="E375" s="6" t="s">
        <v>21</v>
      </c>
      <c r="F375" s="6" t="s">
        <v>20</v>
      </c>
      <c r="G375" s="6">
        <v>58</v>
      </c>
      <c r="H375">
        <v>16.423172999999998</v>
      </c>
      <c r="I375">
        <v>39.969281000000002</v>
      </c>
      <c r="J375">
        <v>16.423172999999998</v>
      </c>
      <c r="K375">
        <v>39.969281000000002</v>
      </c>
      <c r="L375">
        <f t="shared" si="35"/>
        <v>56.392454000000001</v>
      </c>
      <c r="M375">
        <f t="shared" si="36"/>
        <v>56.392454000000001</v>
      </c>
      <c r="N375">
        <f t="shared" si="33"/>
        <v>0.41754004888668267</v>
      </c>
      <c r="O375">
        <f t="shared" si="34"/>
        <v>0.41754004888668267</v>
      </c>
      <c r="R375" s="6">
        <v>32</v>
      </c>
    </row>
    <row r="376" spans="1:18" x14ac:dyDescent="0.25">
      <c r="A376" s="6" t="s">
        <v>24</v>
      </c>
      <c r="B376" s="6">
        <v>1</v>
      </c>
      <c r="C376" s="6">
        <v>101</v>
      </c>
      <c r="D376" s="6">
        <v>5</v>
      </c>
      <c r="E376" s="6" t="s">
        <v>19</v>
      </c>
      <c r="F376" s="6" t="s">
        <v>22</v>
      </c>
      <c r="G376" s="6">
        <v>30</v>
      </c>
      <c r="H376">
        <v>41.925629000000001</v>
      </c>
      <c r="I376">
        <v>60.828159999999997</v>
      </c>
      <c r="J376">
        <v>41.925629000000001</v>
      </c>
      <c r="K376">
        <v>60.828159999999997</v>
      </c>
      <c r="L376">
        <f t="shared" si="35"/>
        <v>102.753789</v>
      </c>
      <c r="M376">
        <f t="shared" si="36"/>
        <v>102.753789</v>
      </c>
      <c r="N376">
        <f t="shared" si="33"/>
        <v>0.18395945477008149</v>
      </c>
      <c r="O376">
        <f t="shared" si="34"/>
        <v>0.18395945477008149</v>
      </c>
      <c r="R376" s="6">
        <v>33</v>
      </c>
    </row>
    <row r="377" spans="1:18" x14ac:dyDescent="0.25">
      <c r="A377" s="6" t="s">
        <v>25</v>
      </c>
      <c r="B377" s="6">
        <v>1</v>
      </c>
      <c r="C377" s="6">
        <v>102</v>
      </c>
      <c r="D377" s="6">
        <v>5</v>
      </c>
      <c r="E377" s="6" t="s">
        <v>21</v>
      </c>
      <c r="F377" s="6" t="s">
        <v>22</v>
      </c>
      <c r="G377" s="6">
        <v>30</v>
      </c>
      <c r="H377">
        <v>21.343108000000001</v>
      </c>
      <c r="I377">
        <v>64.291625999999994</v>
      </c>
      <c r="J377">
        <v>21.343108000000001</v>
      </c>
      <c r="K377">
        <v>64.291625999999994</v>
      </c>
      <c r="L377">
        <f t="shared" si="35"/>
        <v>85.634733999999995</v>
      </c>
      <c r="M377">
        <f t="shared" si="36"/>
        <v>85.634733999999995</v>
      </c>
      <c r="N377">
        <f t="shared" si="33"/>
        <v>0.50153151640548088</v>
      </c>
      <c r="O377">
        <f t="shared" si="34"/>
        <v>0.50153151640548088</v>
      </c>
      <c r="R377" s="6">
        <v>34</v>
      </c>
    </row>
    <row r="378" spans="1:18" x14ac:dyDescent="0.25">
      <c r="A378" s="6" t="s">
        <v>18</v>
      </c>
      <c r="B378" s="6">
        <v>1</v>
      </c>
      <c r="C378" s="6">
        <v>103</v>
      </c>
      <c r="D378" s="6">
        <v>5</v>
      </c>
      <c r="E378" s="6" t="s">
        <v>19</v>
      </c>
      <c r="F378" s="6" t="s">
        <v>22</v>
      </c>
      <c r="G378" s="6">
        <v>30</v>
      </c>
      <c r="H378">
        <v>28.610295000000001</v>
      </c>
      <c r="I378">
        <v>31.881240999999999</v>
      </c>
      <c r="J378">
        <v>28.610295000000001</v>
      </c>
      <c r="K378">
        <v>31.881240999999999</v>
      </c>
      <c r="L378">
        <f t="shared" si="35"/>
        <v>60.491535999999996</v>
      </c>
      <c r="M378">
        <f t="shared" si="36"/>
        <v>60.491535999999996</v>
      </c>
      <c r="N378">
        <f t="shared" si="33"/>
        <v>5.4072787968220855E-2</v>
      </c>
      <c r="O378">
        <f t="shared" si="34"/>
        <v>5.4072787968220855E-2</v>
      </c>
      <c r="R378" s="6">
        <v>35</v>
      </c>
    </row>
    <row r="379" spans="1:18" x14ac:dyDescent="0.25">
      <c r="A379" s="6" t="s">
        <v>18</v>
      </c>
      <c r="B379" s="6">
        <v>1</v>
      </c>
      <c r="C379" s="6">
        <v>104</v>
      </c>
      <c r="D379" s="6">
        <v>5</v>
      </c>
      <c r="E379" s="6" t="s">
        <v>19</v>
      </c>
      <c r="F379" s="6" t="s">
        <v>20</v>
      </c>
      <c r="G379" s="6">
        <v>30</v>
      </c>
      <c r="H379">
        <v>17.329674000000001</v>
      </c>
      <c r="I379">
        <v>56.597051</v>
      </c>
      <c r="J379">
        <v>17.329674000000001</v>
      </c>
      <c r="K379">
        <v>56.597051</v>
      </c>
      <c r="L379">
        <f t="shared" si="35"/>
        <v>73.926725000000005</v>
      </c>
      <c r="M379">
        <f t="shared" si="36"/>
        <v>73.926725000000005</v>
      </c>
      <c r="N379">
        <f t="shared" si="33"/>
        <v>0.53116619192856163</v>
      </c>
      <c r="O379">
        <f t="shared" si="34"/>
        <v>0.53116619192856163</v>
      </c>
      <c r="R379" s="6">
        <v>36</v>
      </c>
    </row>
    <row r="380" spans="1:18" x14ac:dyDescent="0.25">
      <c r="A380" s="6" t="s">
        <v>24</v>
      </c>
      <c r="B380" s="6">
        <v>1</v>
      </c>
      <c r="C380" s="6">
        <v>105</v>
      </c>
      <c r="D380" s="6">
        <v>5</v>
      </c>
      <c r="E380" s="6" t="s">
        <v>19</v>
      </c>
      <c r="F380" s="6" t="s">
        <v>20</v>
      </c>
      <c r="G380" s="6">
        <v>30</v>
      </c>
      <c r="H380">
        <v>21.62801</v>
      </c>
      <c r="I380">
        <v>36.650367000000003</v>
      </c>
      <c r="J380">
        <v>21.62801</v>
      </c>
      <c r="K380">
        <v>36.650367000000003</v>
      </c>
      <c r="L380">
        <f t="shared" si="35"/>
        <v>58.278377000000006</v>
      </c>
      <c r="M380">
        <f t="shared" si="36"/>
        <v>58.278377000000006</v>
      </c>
      <c r="N380">
        <f t="shared" si="33"/>
        <v>0.25776896635264912</v>
      </c>
      <c r="O380">
        <f t="shared" si="34"/>
        <v>0.25776896635264912</v>
      </c>
      <c r="R380" s="6">
        <v>37</v>
      </c>
    </row>
    <row r="381" spans="1:18" x14ac:dyDescent="0.25">
      <c r="A381" s="6" t="s">
        <v>25</v>
      </c>
      <c r="B381" s="6">
        <v>1</v>
      </c>
      <c r="C381" s="6">
        <v>106</v>
      </c>
      <c r="D381" s="6">
        <v>5</v>
      </c>
      <c r="E381" s="6" t="s">
        <v>21</v>
      </c>
      <c r="F381" s="6" t="s">
        <v>20</v>
      </c>
      <c r="G381" s="6">
        <v>30</v>
      </c>
      <c r="H381">
        <v>61.923841000000003</v>
      </c>
      <c r="I381">
        <v>36.615425000000002</v>
      </c>
      <c r="J381">
        <v>61.923841000000003</v>
      </c>
      <c r="K381">
        <v>36.615425000000002</v>
      </c>
      <c r="L381">
        <f t="shared" si="35"/>
        <v>98.539265999999998</v>
      </c>
      <c r="M381">
        <f t="shared" si="36"/>
        <v>98.539265999999998</v>
      </c>
      <c r="N381">
        <f t="shared" si="33"/>
        <v>-0.2568358485641653</v>
      </c>
      <c r="O381">
        <f t="shared" si="34"/>
        <v>-0.2568358485641653</v>
      </c>
      <c r="R381" s="6">
        <v>38</v>
      </c>
    </row>
    <row r="382" spans="1:18" x14ac:dyDescent="0.25">
      <c r="A382" s="6" t="s">
        <v>24</v>
      </c>
      <c r="B382" s="6">
        <v>1</v>
      </c>
      <c r="C382" s="6">
        <v>107</v>
      </c>
      <c r="D382" s="6">
        <v>5</v>
      </c>
      <c r="E382" s="6" t="s">
        <v>21</v>
      </c>
      <c r="F382" s="6" t="s">
        <v>22</v>
      </c>
      <c r="G382" s="6">
        <v>30</v>
      </c>
      <c r="H382">
        <v>53.787621999999999</v>
      </c>
      <c r="I382">
        <v>33.821230999999997</v>
      </c>
      <c r="J382">
        <v>53.787621999999999</v>
      </c>
      <c r="K382">
        <v>33.821230999999997</v>
      </c>
      <c r="L382">
        <f t="shared" si="35"/>
        <v>87.608852999999996</v>
      </c>
      <c r="M382">
        <f t="shared" si="36"/>
        <v>87.608852999999996</v>
      </c>
      <c r="N382">
        <f t="shared" si="33"/>
        <v>-0.22790380556631648</v>
      </c>
      <c r="O382">
        <f t="shared" si="34"/>
        <v>-0.22790380556631648</v>
      </c>
      <c r="R382" s="6">
        <v>39</v>
      </c>
    </row>
    <row r="383" spans="1:18" x14ac:dyDescent="0.25">
      <c r="A383" s="6" t="s">
        <v>18</v>
      </c>
      <c r="B383" s="6">
        <v>1</v>
      </c>
      <c r="C383" s="6">
        <v>108</v>
      </c>
      <c r="D383" s="6">
        <v>5</v>
      </c>
      <c r="E383" s="6" t="s">
        <v>21</v>
      </c>
      <c r="F383" s="6" t="s">
        <v>22</v>
      </c>
      <c r="G383" s="6">
        <v>30</v>
      </c>
      <c r="H383">
        <v>23.029609000000001</v>
      </c>
      <c r="I383">
        <v>20.685748</v>
      </c>
      <c r="J383">
        <v>22.9815</v>
      </c>
      <c r="K383">
        <v>20.685748</v>
      </c>
      <c r="L383">
        <f t="shared" si="35"/>
        <v>43.715356999999997</v>
      </c>
      <c r="M383">
        <f t="shared" si="36"/>
        <v>43.667248000000001</v>
      </c>
      <c r="N383">
        <f t="shared" si="33"/>
        <v>-5.3616421341360673E-2</v>
      </c>
      <c r="O383">
        <f t="shared" si="34"/>
        <v>-5.2573773369001868E-2</v>
      </c>
      <c r="R383" s="6">
        <v>40</v>
      </c>
    </row>
    <row r="384" spans="1:18" x14ac:dyDescent="0.25">
      <c r="A384" s="6" t="s">
        <v>24</v>
      </c>
      <c r="B384" s="6">
        <v>1</v>
      </c>
      <c r="C384" s="6">
        <v>101</v>
      </c>
      <c r="D384" s="6">
        <v>6</v>
      </c>
      <c r="E384" s="6" t="s">
        <v>19</v>
      </c>
      <c r="F384" s="6" t="s">
        <v>20</v>
      </c>
      <c r="G384" s="6">
        <v>26</v>
      </c>
      <c r="H384">
        <v>24.069018</v>
      </c>
      <c r="I384">
        <v>123.179022</v>
      </c>
      <c r="J384">
        <v>16.710891</v>
      </c>
      <c r="K384">
        <v>71.565253999999996</v>
      </c>
      <c r="L384">
        <f t="shared" si="35"/>
        <v>147.24804</v>
      </c>
      <c r="M384">
        <f t="shared" si="36"/>
        <v>88.276145</v>
      </c>
      <c r="N384">
        <f t="shared" si="33"/>
        <v>0.67308199144789971</v>
      </c>
      <c r="O384">
        <f t="shared" si="34"/>
        <v>0.62139508923956743</v>
      </c>
      <c r="R384" s="6">
        <v>41</v>
      </c>
    </row>
    <row r="385" spans="1:18" x14ac:dyDescent="0.25">
      <c r="A385" s="6" t="s">
        <v>25</v>
      </c>
      <c r="B385" s="6">
        <v>1</v>
      </c>
      <c r="C385" s="6">
        <v>102</v>
      </c>
      <c r="D385" s="6">
        <v>6</v>
      </c>
      <c r="E385" s="6" t="s">
        <v>21</v>
      </c>
      <c r="F385" s="6" t="s">
        <v>22</v>
      </c>
      <c r="G385" s="6">
        <v>26</v>
      </c>
      <c r="H385">
        <v>41.157280999999998</v>
      </c>
      <c r="I385">
        <v>128.08023600000001</v>
      </c>
      <c r="J385">
        <v>29.214466000000002</v>
      </c>
      <c r="K385">
        <v>78.011837999999997</v>
      </c>
      <c r="L385">
        <f t="shared" si="35"/>
        <v>169.23751700000003</v>
      </c>
      <c r="M385">
        <f t="shared" si="36"/>
        <v>107.226304</v>
      </c>
      <c r="N385">
        <f t="shared" si="33"/>
        <v>0.51361516371101101</v>
      </c>
      <c r="O385">
        <f t="shared" si="34"/>
        <v>0.45508769937645149</v>
      </c>
      <c r="R385" s="6">
        <v>42</v>
      </c>
    </row>
    <row r="386" spans="1:18" x14ac:dyDescent="0.25">
      <c r="A386" s="6" t="s">
        <v>18</v>
      </c>
      <c r="B386" s="6">
        <v>1</v>
      </c>
      <c r="C386" s="6">
        <v>103</v>
      </c>
      <c r="D386" s="6">
        <v>6</v>
      </c>
      <c r="E386" s="6" t="s">
        <v>21</v>
      </c>
      <c r="F386" s="6" t="s">
        <v>20</v>
      </c>
      <c r="G386" s="6">
        <v>26</v>
      </c>
      <c r="H386">
        <v>39.519013999999999</v>
      </c>
      <c r="I386">
        <v>42.784596000000001</v>
      </c>
      <c r="J386">
        <v>34.435186999999999</v>
      </c>
      <c r="K386">
        <v>32.165824000000001</v>
      </c>
      <c r="L386">
        <f t="shared" si="35"/>
        <v>82.303609999999992</v>
      </c>
      <c r="M386">
        <f t="shared" si="36"/>
        <v>66.601011</v>
      </c>
      <c r="N386">
        <f t="shared" si="33"/>
        <v>3.9677263245196687E-2</v>
      </c>
      <c r="O386">
        <f t="shared" si="34"/>
        <v>-3.4074002270025577E-2</v>
      </c>
      <c r="R386" s="6">
        <v>43</v>
      </c>
    </row>
    <row r="387" spans="1:18" x14ac:dyDescent="0.25">
      <c r="A387" s="6" t="s">
        <v>18</v>
      </c>
      <c r="B387" s="6">
        <v>1</v>
      </c>
      <c r="C387" s="6">
        <v>104</v>
      </c>
      <c r="D387" s="6">
        <v>6</v>
      </c>
      <c r="E387" s="6" t="s">
        <v>21</v>
      </c>
      <c r="F387" s="6" t="s">
        <v>22</v>
      </c>
      <c r="G387" s="6">
        <v>26</v>
      </c>
      <c r="H387">
        <v>64.004831999999993</v>
      </c>
      <c r="I387">
        <v>75.844846000000004</v>
      </c>
      <c r="J387">
        <v>53.297089</v>
      </c>
      <c r="K387">
        <v>36.095754999999997</v>
      </c>
      <c r="L387">
        <f t="shared" si="35"/>
        <v>139.84967799999998</v>
      </c>
      <c r="M387">
        <f t="shared" si="36"/>
        <v>89.392843999999997</v>
      </c>
      <c r="N387">
        <f t="shared" si="33"/>
        <v>8.4662433044715421E-2</v>
      </c>
      <c r="O387">
        <f t="shared" si="34"/>
        <v>-0.19242406025251868</v>
      </c>
      <c r="R387" s="6">
        <v>44</v>
      </c>
    </row>
    <row r="388" spans="1:18" x14ac:dyDescent="0.25">
      <c r="A388" s="6" t="s">
        <v>24</v>
      </c>
      <c r="B388" s="6">
        <v>1</v>
      </c>
      <c r="C388" s="6">
        <v>105</v>
      </c>
      <c r="D388" s="6">
        <v>6</v>
      </c>
      <c r="E388" s="6" t="s">
        <v>19</v>
      </c>
      <c r="F388" s="6" t="s">
        <v>22</v>
      </c>
      <c r="G388" s="6">
        <v>26</v>
      </c>
      <c r="H388">
        <v>46.340286999999996</v>
      </c>
      <c r="I388">
        <v>57.497487</v>
      </c>
      <c r="J388">
        <v>20.924866000000002</v>
      </c>
      <c r="K388">
        <v>36.674712</v>
      </c>
      <c r="L388">
        <f t="shared" si="35"/>
        <v>103.837774</v>
      </c>
      <c r="M388">
        <f t="shared" si="36"/>
        <v>57.599578000000001</v>
      </c>
      <c r="N388">
        <f t="shared" si="33"/>
        <v>0.10744837423036441</v>
      </c>
      <c r="O388">
        <f t="shared" si="34"/>
        <v>0.27343682969343974</v>
      </c>
      <c r="R388" s="6">
        <v>45</v>
      </c>
    </row>
    <row r="389" spans="1:18" x14ac:dyDescent="0.25">
      <c r="A389" s="6" t="s">
        <v>25</v>
      </c>
      <c r="B389" s="6">
        <v>1</v>
      </c>
      <c r="C389" s="6">
        <v>106</v>
      </c>
      <c r="D389" s="6">
        <v>6</v>
      </c>
      <c r="E389" s="6" t="s">
        <v>21</v>
      </c>
      <c r="F389" s="6" t="s">
        <v>20</v>
      </c>
      <c r="G389" s="6">
        <v>26</v>
      </c>
      <c r="H389">
        <v>71.751632999999998</v>
      </c>
      <c r="I389">
        <v>78.163214999999994</v>
      </c>
      <c r="J389">
        <v>30.473904000000001</v>
      </c>
      <c r="K389">
        <v>55.977573</v>
      </c>
      <c r="L389">
        <f t="shared" si="35"/>
        <v>149.91484800000001</v>
      </c>
      <c r="M389">
        <f t="shared" si="36"/>
        <v>86.451476999999997</v>
      </c>
      <c r="N389">
        <f t="shared" si="33"/>
        <v>4.276815862829008E-2</v>
      </c>
      <c r="O389">
        <f t="shared" si="34"/>
        <v>0.29500559024572826</v>
      </c>
      <c r="R389" s="6">
        <v>46</v>
      </c>
    </row>
    <row r="390" spans="1:18" x14ac:dyDescent="0.25">
      <c r="A390" s="6" t="s">
        <v>24</v>
      </c>
      <c r="B390" s="6">
        <v>1</v>
      </c>
      <c r="C390" s="6">
        <v>107</v>
      </c>
      <c r="D390" s="6">
        <v>6</v>
      </c>
      <c r="E390" s="6" t="s">
        <v>21</v>
      </c>
      <c r="F390" s="6" t="s">
        <v>20</v>
      </c>
      <c r="G390" s="6">
        <v>26</v>
      </c>
      <c r="H390">
        <v>74.995289</v>
      </c>
      <c r="I390">
        <v>66.511526000000003</v>
      </c>
      <c r="J390">
        <v>46.965350999999998</v>
      </c>
      <c r="K390">
        <v>47.713692999999999</v>
      </c>
      <c r="L390">
        <f t="shared" si="35"/>
        <v>141.50681500000002</v>
      </c>
      <c r="M390">
        <f t="shared" si="36"/>
        <v>94.679044000000005</v>
      </c>
      <c r="N390">
        <f t="shared" si="33"/>
        <v>-5.9953034770798816E-2</v>
      </c>
      <c r="O390">
        <f t="shared" si="34"/>
        <v>7.9039877081986693E-3</v>
      </c>
      <c r="R390" s="6">
        <v>47</v>
      </c>
    </row>
    <row r="391" spans="1:18" x14ac:dyDescent="0.25">
      <c r="A391" s="6" t="s">
        <v>18</v>
      </c>
      <c r="B391" s="6">
        <v>1</v>
      </c>
      <c r="C391" s="6">
        <v>108</v>
      </c>
      <c r="D391" s="6">
        <v>6</v>
      </c>
      <c r="E391" s="6" t="s">
        <v>19</v>
      </c>
      <c r="F391" s="6" t="s">
        <v>20</v>
      </c>
      <c r="G391" s="6">
        <v>26</v>
      </c>
      <c r="H391">
        <v>24.240361</v>
      </c>
      <c r="I391">
        <v>42.959446</v>
      </c>
      <c r="J391">
        <v>20.111756</v>
      </c>
      <c r="K391">
        <v>22.047878000000001</v>
      </c>
      <c r="L391">
        <f t="shared" si="35"/>
        <v>67.199806999999993</v>
      </c>
      <c r="M391">
        <f t="shared" si="36"/>
        <v>42.159633999999997</v>
      </c>
      <c r="N391">
        <f t="shared" si="33"/>
        <v>0.27855861252696756</v>
      </c>
      <c r="O391">
        <f t="shared" si="34"/>
        <v>4.592359601603755E-2</v>
      </c>
      <c r="R391" s="6">
        <v>48</v>
      </c>
    </row>
    <row r="392" spans="1:18" x14ac:dyDescent="0.25">
      <c r="A392" s="6" t="s">
        <v>25</v>
      </c>
      <c r="B392" s="6">
        <v>1</v>
      </c>
      <c r="C392" s="6">
        <v>109</v>
      </c>
      <c r="D392" s="6">
        <v>1</v>
      </c>
      <c r="E392" s="6" t="s">
        <v>21</v>
      </c>
      <c r="F392" s="6" t="s">
        <v>19</v>
      </c>
      <c r="G392" s="6">
        <v>5</v>
      </c>
      <c r="H392">
        <v>63.918342000000003</v>
      </c>
      <c r="I392">
        <v>43.874384999999997</v>
      </c>
      <c r="J392">
        <v>63.918342000000003</v>
      </c>
      <c r="K392">
        <v>43.874384999999997</v>
      </c>
      <c r="L392">
        <f t="shared" si="35"/>
        <v>107.792727</v>
      </c>
      <c r="M392">
        <f t="shared" si="36"/>
        <v>107.792727</v>
      </c>
      <c r="N392">
        <f t="shared" ref="N392:N455" si="37">(I392-H392)/L392</f>
        <v>-0.18594906686051282</v>
      </c>
      <c r="O392">
        <f t="shared" ref="O392:O455" si="38">(K392-J392)/M392</f>
        <v>-0.18594906686051282</v>
      </c>
      <c r="R392" s="6">
        <v>49</v>
      </c>
    </row>
    <row r="393" spans="1:18" x14ac:dyDescent="0.25">
      <c r="A393" s="6" t="s">
        <v>25</v>
      </c>
      <c r="B393" s="6">
        <v>1</v>
      </c>
      <c r="C393" s="6">
        <v>110</v>
      </c>
      <c r="D393" s="6">
        <v>1</v>
      </c>
      <c r="E393" s="6" t="s">
        <v>22</v>
      </c>
      <c r="F393" s="6" t="s">
        <v>20</v>
      </c>
      <c r="G393" s="6">
        <v>5</v>
      </c>
      <c r="H393">
        <v>50.727995</v>
      </c>
      <c r="I393">
        <v>77.137670999999997</v>
      </c>
      <c r="J393">
        <v>50.584043000000001</v>
      </c>
      <c r="K393">
        <v>77.137670999999997</v>
      </c>
      <c r="L393">
        <f t="shared" si="35"/>
        <v>127.865666</v>
      </c>
      <c r="M393">
        <f t="shared" si="36"/>
        <v>127.72171399999999</v>
      </c>
      <c r="N393">
        <f t="shared" si="37"/>
        <v>0.20654235672615975</v>
      </c>
      <c r="O393">
        <f t="shared" si="38"/>
        <v>0.2079022209175802</v>
      </c>
      <c r="R393" s="6">
        <v>50</v>
      </c>
    </row>
    <row r="394" spans="1:18" x14ac:dyDescent="0.25">
      <c r="A394" s="6" t="s">
        <v>25</v>
      </c>
      <c r="B394" s="6">
        <v>1</v>
      </c>
      <c r="C394" s="6">
        <v>111</v>
      </c>
      <c r="D394" s="6">
        <v>1</v>
      </c>
      <c r="E394" s="6" t="s">
        <v>19</v>
      </c>
      <c r="F394" s="6" t="s">
        <v>20</v>
      </c>
      <c r="G394" s="6">
        <v>5</v>
      </c>
      <c r="H394">
        <v>68.301464999999993</v>
      </c>
      <c r="I394">
        <v>49.350214000000001</v>
      </c>
      <c r="J394">
        <v>68.301464999999993</v>
      </c>
      <c r="K394">
        <v>49.350214000000001</v>
      </c>
      <c r="L394">
        <f t="shared" si="35"/>
        <v>117.651679</v>
      </c>
      <c r="M394">
        <f t="shared" si="36"/>
        <v>117.651679</v>
      </c>
      <c r="N394">
        <f t="shared" si="37"/>
        <v>-0.16107930767396861</v>
      </c>
      <c r="O394">
        <f t="shared" si="38"/>
        <v>-0.16107930767396861</v>
      </c>
      <c r="R394" s="6">
        <v>51</v>
      </c>
    </row>
    <row r="395" spans="1:18" x14ac:dyDescent="0.25">
      <c r="A395" s="6" t="s">
        <v>24</v>
      </c>
      <c r="B395" s="6">
        <v>1</v>
      </c>
      <c r="C395" s="6">
        <v>112</v>
      </c>
      <c r="D395" s="6">
        <v>1</v>
      </c>
      <c r="E395" s="6" t="s">
        <v>19</v>
      </c>
      <c r="F395" s="6" t="s">
        <v>22</v>
      </c>
      <c r="G395" s="6">
        <v>5</v>
      </c>
      <c r="H395">
        <v>34.931030999999997</v>
      </c>
      <c r="I395">
        <v>46.874464000000003</v>
      </c>
      <c r="J395">
        <v>34.931030999999997</v>
      </c>
      <c r="K395">
        <v>46.874464000000003</v>
      </c>
      <c r="L395">
        <f t="shared" si="35"/>
        <v>81.805495000000008</v>
      </c>
      <c r="M395">
        <f t="shared" si="36"/>
        <v>81.805495000000008</v>
      </c>
      <c r="N395">
        <f t="shared" si="37"/>
        <v>0.14599793082359572</v>
      </c>
      <c r="O395">
        <f t="shared" si="38"/>
        <v>0.14599793082359572</v>
      </c>
      <c r="R395" s="6">
        <v>52</v>
      </c>
    </row>
    <row r="396" spans="1:18" x14ac:dyDescent="0.25">
      <c r="A396" s="6" t="s">
        <v>25</v>
      </c>
      <c r="B396" s="6">
        <v>1</v>
      </c>
      <c r="C396" s="6">
        <v>113</v>
      </c>
      <c r="D396" s="6">
        <v>1</v>
      </c>
      <c r="E396" s="6" t="s">
        <v>21</v>
      </c>
      <c r="F396" s="6" t="s">
        <v>19</v>
      </c>
      <c r="G396" s="6">
        <v>5</v>
      </c>
      <c r="H396">
        <v>36.861283999999998</v>
      </c>
      <c r="I396">
        <v>59.279456000000003</v>
      </c>
      <c r="J396">
        <v>36.861283999999998</v>
      </c>
      <c r="K396">
        <v>59.279456000000003</v>
      </c>
      <c r="L396">
        <f t="shared" si="35"/>
        <v>96.140739999999994</v>
      </c>
      <c r="M396">
        <f t="shared" si="36"/>
        <v>96.140739999999994</v>
      </c>
      <c r="N396">
        <f t="shared" si="37"/>
        <v>0.23318077227198383</v>
      </c>
      <c r="O396">
        <f t="shared" si="38"/>
        <v>0.23318077227198383</v>
      </c>
      <c r="R396" s="6">
        <v>53</v>
      </c>
    </row>
    <row r="397" spans="1:18" x14ac:dyDescent="0.25">
      <c r="A397" s="6" t="s">
        <v>18</v>
      </c>
      <c r="B397" s="6">
        <v>1</v>
      </c>
      <c r="C397" s="6">
        <v>114</v>
      </c>
      <c r="D397" s="6">
        <v>1</v>
      </c>
      <c r="E397" s="6" t="s">
        <v>21</v>
      </c>
      <c r="F397" s="6" t="s">
        <v>22</v>
      </c>
      <c r="G397" s="6">
        <v>5</v>
      </c>
      <c r="H397">
        <v>26.768595000000001</v>
      </c>
      <c r="I397">
        <v>66.700765000000004</v>
      </c>
      <c r="J397">
        <v>26.768595000000001</v>
      </c>
      <c r="K397">
        <v>66.700765000000004</v>
      </c>
      <c r="L397">
        <f t="shared" ref="L397:L460" si="39">SUM(H397:I397)</f>
        <v>93.469360000000009</v>
      </c>
      <c r="M397">
        <f t="shared" ref="M397:M460" si="40">SUM(J397:K397)</f>
        <v>93.469360000000009</v>
      </c>
      <c r="N397">
        <f t="shared" si="37"/>
        <v>0.42722203297422806</v>
      </c>
      <c r="O397">
        <f t="shared" si="38"/>
        <v>0.42722203297422806</v>
      </c>
      <c r="R397" s="6">
        <v>54</v>
      </c>
    </row>
    <row r="398" spans="1:18" x14ac:dyDescent="0.25">
      <c r="A398" s="6" t="s">
        <v>25</v>
      </c>
      <c r="B398" s="6">
        <v>1</v>
      </c>
      <c r="C398" s="6">
        <v>115</v>
      </c>
      <c r="D398" s="6">
        <v>1</v>
      </c>
      <c r="E398" s="6" t="s">
        <v>19</v>
      </c>
      <c r="F398" s="6" t="s">
        <v>21</v>
      </c>
      <c r="G398" s="6">
        <v>5</v>
      </c>
      <c r="H398">
        <v>26.235336</v>
      </c>
      <c r="I398">
        <v>51.473835999999999</v>
      </c>
      <c r="J398">
        <v>26.235336</v>
      </c>
      <c r="K398">
        <v>50.784129</v>
      </c>
      <c r="L398">
        <f t="shared" si="39"/>
        <v>77.709171999999995</v>
      </c>
      <c r="M398">
        <f t="shared" si="40"/>
        <v>77.019464999999997</v>
      </c>
      <c r="N398">
        <f t="shared" si="37"/>
        <v>0.32478148139321317</v>
      </c>
      <c r="O398">
        <f t="shared" si="38"/>
        <v>0.31873491980241619</v>
      </c>
      <c r="R398" s="6">
        <v>55</v>
      </c>
    </row>
    <row r="399" spans="1:18" x14ac:dyDescent="0.25">
      <c r="A399" s="6" t="s">
        <v>24</v>
      </c>
      <c r="B399" s="6">
        <v>1</v>
      </c>
      <c r="C399" s="6">
        <v>116</v>
      </c>
      <c r="D399" s="6">
        <v>1</v>
      </c>
      <c r="E399" s="6" t="s">
        <v>19</v>
      </c>
      <c r="F399" s="6" t="s">
        <v>20</v>
      </c>
      <c r="G399" s="6">
        <v>5</v>
      </c>
      <c r="H399">
        <v>81.501436999999996</v>
      </c>
      <c r="I399">
        <v>35.474747999999998</v>
      </c>
      <c r="J399">
        <v>81.501436999999996</v>
      </c>
      <c r="K399">
        <v>35.474747999999998</v>
      </c>
      <c r="L399">
        <f t="shared" si="39"/>
        <v>116.97618499999999</v>
      </c>
      <c r="M399">
        <f t="shared" si="40"/>
        <v>116.97618499999999</v>
      </c>
      <c r="N399">
        <f t="shared" si="37"/>
        <v>-0.39347059403587153</v>
      </c>
      <c r="O399">
        <f t="shared" si="38"/>
        <v>-0.39347059403587153</v>
      </c>
      <c r="R399" s="6">
        <v>56</v>
      </c>
    </row>
    <row r="400" spans="1:18" x14ac:dyDescent="0.25">
      <c r="A400" s="6" t="s">
        <v>25</v>
      </c>
      <c r="B400" s="6">
        <v>1</v>
      </c>
      <c r="C400" s="6">
        <v>109</v>
      </c>
      <c r="D400" s="6">
        <v>2</v>
      </c>
      <c r="E400" s="6" t="s">
        <v>21</v>
      </c>
      <c r="F400" s="6" t="s">
        <v>20</v>
      </c>
      <c r="G400" s="6">
        <v>21</v>
      </c>
      <c r="H400">
        <v>20.755813</v>
      </c>
      <c r="I400">
        <v>30.196505999999999</v>
      </c>
      <c r="J400">
        <v>20.755813</v>
      </c>
      <c r="K400">
        <v>30.196505999999999</v>
      </c>
      <c r="L400">
        <f t="shared" si="39"/>
        <v>50.952319000000003</v>
      </c>
      <c r="M400">
        <f t="shared" si="40"/>
        <v>50.952319000000003</v>
      </c>
      <c r="N400">
        <f t="shared" si="37"/>
        <v>0.18528485425756577</v>
      </c>
      <c r="O400">
        <f t="shared" si="38"/>
        <v>0.18528485425756577</v>
      </c>
      <c r="R400" s="6">
        <v>57</v>
      </c>
    </row>
    <row r="401" spans="1:18" x14ac:dyDescent="0.25">
      <c r="A401" s="6" t="s">
        <v>25</v>
      </c>
      <c r="B401" s="6">
        <v>1</v>
      </c>
      <c r="C401" s="6">
        <v>110</v>
      </c>
      <c r="D401" s="6">
        <v>2</v>
      </c>
      <c r="E401" s="6" t="s">
        <v>22</v>
      </c>
      <c r="F401" s="6" t="s">
        <v>21</v>
      </c>
      <c r="G401" s="6">
        <v>21</v>
      </c>
      <c r="H401">
        <v>26.890910000000002</v>
      </c>
      <c r="I401">
        <v>44.684361000000003</v>
      </c>
      <c r="J401">
        <v>26.890910000000002</v>
      </c>
      <c r="K401">
        <v>44.684361000000003</v>
      </c>
      <c r="L401">
        <f t="shared" si="39"/>
        <v>71.575271000000001</v>
      </c>
      <c r="M401">
        <f t="shared" si="40"/>
        <v>71.575271000000001</v>
      </c>
      <c r="N401">
        <f t="shared" si="37"/>
        <v>0.2485977454419977</v>
      </c>
      <c r="O401">
        <f t="shared" si="38"/>
        <v>0.2485977454419977</v>
      </c>
      <c r="R401" s="6">
        <v>58</v>
      </c>
    </row>
    <row r="402" spans="1:18" x14ac:dyDescent="0.25">
      <c r="A402" s="6" t="s">
        <v>25</v>
      </c>
      <c r="B402" s="6">
        <v>1</v>
      </c>
      <c r="C402" s="6">
        <v>111</v>
      </c>
      <c r="D402" s="6">
        <v>2</v>
      </c>
      <c r="E402" s="6" t="s">
        <v>19</v>
      </c>
      <c r="F402" s="6" t="s">
        <v>21</v>
      </c>
      <c r="G402" s="6">
        <v>21</v>
      </c>
      <c r="H402">
        <v>25.708694000000001</v>
      </c>
      <c r="I402">
        <v>51.953164000000001</v>
      </c>
      <c r="J402">
        <v>25.708694000000001</v>
      </c>
      <c r="K402">
        <v>30.119696999999999</v>
      </c>
      <c r="L402">
        <f t="shared" si="39"/>
        <v>77.661857999999995</v>
      </c>
      <c r="M402">
        <f t="shared" si="40"/>
        <v>55.828390999999996</v>
      </c>
      <c r="N402">
        <f t="shared" si="37"/>
        <v>0.33793255371253161</v>
      </c>
      <c r="O402">
        <f t="shared" si="38"/>
        <v>7.9010032726896925E-2</v>
      </c>
      <c r="R402" s="6">
        <v>59</v>
      </c>
    </row>
    <row r="403" spans="1:18" x14ac:dyDescent="0.25">
      <c r="A403" s="6" t="s">
        <v>24</v>
      </c>
      <c r="B403" s="6">
        <v>1</v>
      </c>
      <c r="C403" s="6">
        <v>112</v>
      </c>
      <c r="D403" s="6">
        <v>2</v>
      </c>
      <c r="E403" s="6" t="s">
        <v>19</v>
      </c>
      <c r="F403" s="6" t="s">
        <v>22</v>
      </c>
      <c r="G403" s="6">
        <v>21</v>
      </c>
      <c r="H403">
        <v>23.348590999999999</v>
      </c>
      <c r="I403">
        <v>58.067171000000002</v>
      </c>
      <c r="J403">
        <v>23.348590999999999</v>
      </c>
      <c r="K403">
        <v>58.067171000000002</v>
      </c>
      <c r="L403">
        <f t="shared" si="39"/>
        <v>81.415762000000001</v>
      </c>
      <c r="M403">
        <f t="shared" si="40"/>
        <v>81.415762000000001</v>
      </c>
      <c r="N403">
        <f t="shared" si="37"/>
        <v>0.42643560837765054</v>
      </c>
      <c r="O403">
        <f t="shared" si="38"/>
        <v>0.42643560837765054</v>
      </c>
      <c r="R403" s="6">
        <v>60</v>
      </c>
    </row>
    <row r="404" spans="1:18" x14ac:dyDescent="0.25">
      <c r="A404" s="6" t="s">
        <v>25</v>
      </c>
      <c r="B404" s="6">
        <v>1</v>
      </c>
      <c r="C404" s="6">
        <v>113</v>
      </c>
      <c r="D404" s="6">
        <v>2</v>
      </c>
      <c r="E404" s="6" t="s">
        <v>21</v>
      </c>
      <c r="F404" s="6" t="s">
        <v>22</v>
      </c>
      <c r="G404" s="6">
        <v>21</v>
      </c>
      <c r="H404">
        <v>39.086399999999998</v>
      </c>
      <c r="I404">
        <v>25.357095000000001</v>
      </c>
      <c r="J404">
        <v>38.943564000000002</v>
      </c>
      <c r="K404">
        <v>25.357095000000001</v>
      </c>
      <c r="L404">
        <f t="shared" si="39"/>
        <v>64.443494999999999</v>
      </c>
      <c r="M404">
        <f t="shared" si="40"/>
        <v>64.300658999999996</v>
      </c>
      <c r="N404">
        <f t="shared" si="37"/>
        <v>-0.21304407838215472</v>
      </c>
      <c r="O404">
        <f t="shared" si="38"/>
        <v>-0.21129595265889892</v>
      </c>
      <c r="R404" s="6">
        <v>61</v>
      </c>
    </row>
    <row r="405" spans="1:18" x14ac:dyDescent="0.25">
      <c r="A405" s="6" t="s">
        <v>18</v>
      </c>
      <c r="B405" s="6">
        <v>1</v>
      </c>
      <c r="C405" s="6">
        <v>114</v>
      </c>
      <c r="D405" s="6">
        <v>2</v>
      </c>
      <c r="E405" s="6" t="s">
        <v>19</v>
      </c>
      <c r="F405" s="6" t="s">
        <v>20</v>
      </c>
      <c r="G405" s="6">
        <v>21</v>
      </c>
      <c r="H405">
        <v>30.434073999999999</v>
      </c>
      <c r="I405">
        <v>29.890708</v>
      </c>
      <c r="J405">
        <v>30.434073999999999</v>
      </c>
      <c r="K405">
        <v>29.890708</v>
      </c>
      <c r="L405">
        <f t="shared" si="39"/>
        <v>60.324781999999999</v>
      </c>
      <c r="M405">
        <f t="shared" si="40"/>
        <v>60.324781999999999</v>
      </c>
      <c r="N405">
        <f t="shared" si="37"/>
        <v>-9.0073429523541242E-3</v>
      </c>
      <c r="O405">
        <f t="shared" si="38"/>
        <v>-9.0073429523541242E-3</v>
      </c>
      <c r="R405" s="6">
        <v>62</v>
      </c>
    </row>
    <row r="406" spans="1:18" x14ac:dyDescent="0.25">
      <c r="A406" s="6" t="s">
        <v>25</v>
      </c>
      <c r="B406" s="6">
        <v>1</v>
      </c>
      <c r="C406" s="6">
        <v>115</v>
      </c>
      <c r="D406" s="6">
        <v>2</v>
      </c>
      <c r="E406" s="6" t="s">
        <v>19</v>
      </c>
      <c r="F406" s="6" t="s">
        <v>22</v>
      </c>
      <c r="G406" s="6">
        <v>21</v>
      </c>
      <c r="H406">
        <v>56.694343000000003</v>
      </c>
      <c r="I406">
        <v>44.077156000000002</v>
      </c>
      <c r="J406">
        <v>56.694343000000003</v>
      </c>
      <c r="K406">
        <v>44.077156000000002</v>
      </c>
      <c r="L406">
        <f t="shared" si="39"/>
        <v>100.77149900000001</v>
      </c>
      <c r="M406">
        <f t="shared" si="40"/>
        <v>100.77149900000001</v>
      </c>
      <c r="N406">
        <f t="shared" si="37"/>
        <v>-0.12520590767435147</v>
      </c>
      <c r="O406">
        <f t="shared" si="38"/>
        <v>-0.12520590767435147</v>
      </c>
      <c r="R406" s="6">
        <v>63</v>
      </c>
    </row>
    <row r="407" spans="1:18" x14ac:dyDescent="0.25">
      <c r="A407" s="6" t="s">
        <v>24</v>
      </c>
      <c r="B407" s="6">
        <v>1</v>
      </c>
      <c r="C407" s="6">
        <v>116</v>
      </c>
      <c r="D407" s="6">
        <v>2</v>
      </c>
      <c r="E407" s="6" t="s">
        <v>19</v>
      </c>
      <c r="F407" s="6" t="s">
        <v>20</v>
      </c>
      <c r="G407" s="6">
        <v>21</v>
      </c>
      <c r="H407">
        <v>23.264413000000001</v>
      </c>
      <c r="I407">
        <v>65.801941999999997</v>
      </c>
      <c r="J407">
        <v>23.264413000000001</v>
      </c>
      <c r="K407">
        <v>65.801941999999997</v>
      </c>
      <c r="L407">
        <f t="shared" si="39"/>
        <v>89.066355000000001</v>
      </c>
      <c r="M407">
        <f t="shared" si="40"/>
        <v>89.066355000000001</v>
      </c>
      <c r="N407">
        <f t="shared" si="37"/>
        <v>0.47759368843599798</v>
      </c>
      <c r="O407">
        <f t="shared" si="38"/>
        <v>0.47759368843599798</v>
      </c>
      <c r="R407" s="6">
        <v>64</v>
      </c>
    </row>
    <row r="408" spans="1:18" x14ac:dyDescent="0.25">
      <c r="A408" s="6" t="s">
        <v>25</v>
      </c>
      <c r="B408" s="6">
        <v>1</v>
      </c>
      <c r="C408" s="6">
        <v>109</v>
      </c>
      <c r="D408" s="6">
        <v>3</v>
      </c>
      <c r="E408" s="6" t="s">
        <v>21</v>
      </c>
      <c r="F408" s="6" t="s">
        <v>20</v>
      </c>
      <c r="G408" s="6">
        <v>37</v>
      </c>
      <c r="H408">
        <v>40.512782000000001</v>
      </c>
      <c r="I408">
        <v>60.855775999999999</v>
      </c>
      <c r="J408">
        <v>40.512782000000001</v>
      </c>
      <c r="K408">
        <v>60.855775999999999</v>
      </c>
      <c r="L408">
        <f t="shared" si="39"/>
        <v>101.36855800000001</v>
      </c>
      <c r="M408">
        <f t="shared" si="40"/>
        <v>101.36855800000001</v>
      </c>
      <c r="N408">
        <f t="shared" si="37"/>
        <v>0.2006834703123625</v>
      </c>
      <c r="O408">
        <f t="shared" si="38"/>
        <v>0.2006834703123625</v>
      </c>
      <c r="R408" s="6">
        <v>65</v>
      </c>
    </row>
    <row r="409" spans="1:18" x14ac:dyDescent="0.25">
      <c r="A409" s="6" t="s">
        <v>25</v>
      </c>
      <c r="B409" s="6">
        <v>1</v>
      </c>
      <c r="C409" s="6">
        <v>110</v>
      </c>
      <c r="D409" s="6">
        <v>3</v>
      </c>
      <c r="E409" s="6" t="s">
        <v>22</v>
      </c>
      <c r="F409" s="6" t="s">
        <v>20</v>
      </c>
      <c r="G409" s="6">
        <v>37</v>
      </c>
      <c r="H409">
        <v>58.707872000000002</v>
      </c>
      <c r="I409">
        <v>59.340792999999998</v>
      </c>
      <c r="J409">
        <v>58.707872000000002</v>
      </c>
      <c r="K409">
        <v>59.340792999999998</v>
      </c>
      <c r="L409">
        <f t="shared" si="39"/>
        <v>118.048665</v>
      </c>
      <c r="M409">
        <f t="shared" si="40"/>
        <v>118.048665</v>
      </c>
      <c r="N409">
        <f t="shared" si="37"/>
        <v>5.3615261129805756E-3</v>
      </c>
      <c r="O409">
        <f t="shared" si="38"/>
        <v>5.3615261129805756E-3</v>
      </c>
      <c r="R409" s="6">
        <v>66</v>
      </c>
    </row>
    <row r="410" spans="1:18" x14ac:dyDescent="0.25">
      <c r="A410" s="6" t="s">
        <v>25</v>
      </c>
      <c r="B410" s="6">
        <v>1</v>
      </c>
      <c r="C410" s="6">
        <v>111</v>
      </c>
      <c r="D410" s="6">
        <v>3</v>
      </c>
      <c r="E410" s="6" t="s">
        <v>19</v>
      </c>
      <c r="F410" s="6" t="s">
        <v>20</v>
      </c>
      <c r="G410" s="6">
        <v>37</v>
      </c>
      <c r="H410">
        <v>27.555534999999999</v>
      </c>
      <c r="I410">
        <v>54.862845999999998</v>
      </c>
      <c r="J410">
        <v>27.555534999999999</v>
      </c>
      <c r="K410">
        <v>54.862845999999998</v>
      </c>
      <c r="L410">
        <f t="shared" si="39"/>
        <v>82.418380999999997</v>
      </c>
      <c r="M410">
        <f t="shared" si="40"/>
        <v>82.418380999999997</v>
      </c>
      <c r="N410">
        <f t="shared" si="37"/>
        <v>0.33132549643264647</v>
      </c>
      <c r="O410">
        <f t="shared" si="38"/>
        <v>0.33132549643264647</v>
      </c>
      <c r="R410" s="6">
        <v>67</v>
      </c>
    </row>
    <row r="411" spans="1:18" x14ac:dyDescent="0.25">
      <c r="A411" s="6" t="s">
        <v>24</v>
      </c>
      <c r="B411" s="6">
        <v>1</v>
      </c>
      <c r="C411" s="6">
        <v>112</v>
      </c>
      <c r="D411" s="6">
        <v>3</v>
      </c>
      <c r="E411" s="6" t="s">
        <v>19</v>
      </c>
      <c r="F411" s="6" t="s">
        <v>22</v>
      </c>
      <c r="G411" s="6">
        <v>37</v>
      </c>
      <c r="H411">
        <v>56.202188999999997</v>
      </c>
      <c r="I411">
        <v>121.96372100000001</v>
      </c>
      <c r="J411">
        <v>56.056781000000001</v>
      </c>
      <c r="K411">
        <v>121.96372100000001</v>
      </c>
      <c r="L411">
        <f t="shared" si="39"/>
        <v>178.16591</v>
      </c>
      <c r="M411">
        <f t="shared" si="40"/>
        <v>178.02050200000002</v>
      </c>
      <c r="N411">
        <f t="shared" si="37"/>
        <v>0.36910277617081749</v>
      </c>
      <c r="O411">
        <f t="shared" si="38"/>
        <v>0.37022106588599552</v>
      </c>
      <c r="R411" s="6">
        <v>68</v>
      </c>
    </row>
    <row r="412" spans="1:18" x14ac:dyDescent="0.25">
      <c r="A412" s="6" t="s">
        <v>25</v>
      </c>
      <c r="B412" s="6">
        <v>1</v>
      </c>
      <c r="C412" s="6">
        <v>113</v>
      </c>
      <c r="D412" s="6">
        <v>3</v>
      </c>
      <c r="E412" s="6" t="s">
        <v>21</v>
      </c>
      <c r="F412" s="6" t="s">
        <v>22</v>
      </c>
      <c r="G412" s="6">
        <v>37</v>
      </c>
      <c r="H412">
        <v>33.665317000000002</v>
      </c>
      <c r="I412">
        <v>62.939404000000003</v>
      </c>
      <c r="J412">
        <v>33.665317000000002</v>
      </c>
      <c r="K412">
        <v>62.939404000000003</v>
      </c>
      <c r="L412">
        <f t="shared" si="39"/>
        <v>96.604721000000012</v>
      </c>
      <c r="M412">
        <f t="shared" si="40"/>
        <v>96.604721000000012</v>
      </c>
      <c r="N412">
        <f t="shared" si="37"/>
        <v>0.30302956933129593</v>
      </c>
      <c r="O412">
        <f t="shared" si="38"/>
        <v>0.30302956933129593</v>
      </c>
      <c r="R412" s="6">
        <v>69</v>
      </c>
    </row>
    <row r="413" spans="1:18" x14ac:dyDescent="0.25">
      <c r="A413" s="6" t="s">
        <v>18</v>
      </c>
      <c r="B413" s="6">
        <v>1</v>
      </c>
      <c r="C413" s="6">
        <v>114</v>
      </c>
      <c r="D413" s="6">
        <v>3</v>
      </c>
      <c r="E413" s="6" t="s">
        <v>20</v>
      </c>
      <c r="F413" s="6" t="s">
        <v>22</v>
      </c>
      <c r="G413" s="6">
        <v>37</v>
      </c>
      <c r="H413">
        <v>42.883958999999997</v>
      </c>
      <c r="I413">
        <v>25.39903</v>
      </c>
      <c r="J413">
        <v>42.371313000000001</v>
      </c>
      <c r="K413">
        <v>25.39903</v>
      </c>
      <c r="L413">
        <f t="shared" si="39"/>
        <v>68.282989000000001</v>
      </c>
      <c r="M413">
        <f t="shared" si="40"/>
        <v>67.770342999999997</v>
      </c>
      <c r="N413">
        <f t="shared" si="37"/>
        <v>-0.25606566519810664</v>
      </c>
      <c r="O413">
        <f t="shared" si="38"/>
        <v>-0.25043820421566998</v>
      </c>
      <c r="R413" s="6">
        <v>70</v>
      </c>
    </row>
    <row r="414" spans="1:18" x14ac:dyDescent="0.25">
      <c r="A414" s="6" t="s">
        <v>25</v>
      </c>
      <c r="B414" s="6">
        <v>1</v>
      </c>
      <c r="C414" s="6">
        <v>115</v>
      </c>
      <c r="D414" s="6">
        <v>3</v>
      </c>
      <c r="E414" s="6" t="s">
        <v>19</v>
      </c>
      <c r="F414" s="6" t="s">
        <v>22</v>
      </c>
      <c r="G414" s="6">
        <v>37</v>
      </c>
      <c r="H414">
        <v>34.433393000000002</v>
      </c>
      <c r="I414">
        <v>38.028097000000002</v>
      </c>
      <c r="J414">
        <v>34.433393000000002</v>
      </c>
      <c r="K414">
        <v>38.028097000000002</v>
      </c>
      <c r="L414">
        <f t="shared" si="39"/>
        <v>72.461489999999998</v>
      </c>
      <c r="M414">
        <f t="shared" si="40"/>
        <v>72.461489999999998</v>
      </c>
      <c r="N414">
        <f t="shared" si="37"/>
        <v>4.960847479123049E-2</v>
      </c>
      <c r="O414">
        <f t="shared" si="38"/>
        <v>4.960847479123049E-2</v>
      </c>
      <c r="R414" s="6">
        <v>71</v>
      </c>
    </row>
    <row r="415" spans="1:18" x14ac:dyDescent="0.25">
      <c r="A415" s="6" t="s">
        <v>24</v>
      </c>
      <c r="B415" s="6">
        <v>1</v>
      </c>
      <c r="C415" s="6">
        <v>116</v>
      </c>
      <c r="D415" s="6">
        <v>3</v>
      </c>
      <c r="E415" s="6" t="s">
        <v>19</v>
      </c>
      <c r="F415" s="6" t="s">
        <v>20</v>
      </c>
      <c r="G415" s="6">
        <v>37</v>
      </c>
      <c r="H415">
        <v>30.663954</v>
      </c>
      <c r="I415">
        <v>96.377160000000003</v>
      </c>
      <c r="J415">
        <v>30.663954</v>
      </c>
      <c r="K415">
        <v>96.377160000000003</v>
      </c>
      <c r="L415">
        <f t="shared" si="39"/>
        <v>127.04111400000001</v>
      </c>
      <c r="M415">
        <f t="shared" si="40"/>
        <v>127.04111400000001</v>
      </c>
      <c r="N415">
        <f t="shared" si="37"/>
        <v>0.51725936534215211</v>
      </c>
      <c r="O415">
        <f t="shared" si="38"/>
        <v>0.51725936534215211</v>
      </c>
      <c r="R415" s="6">
        <v>72</v>
      </c>
    </row>
    <row r="416" spans="1:18" x14ac:dyDescent="0.25">
      <c r="A416" s="6" t="s">
        <v>25</v>
      </c>
      <c r="B416" s="6">
        <v>1</v>
      </c>
      <c r="C416" s="6">
        <v>109</v>
      </c>
      <c r="D416" s="6">
        <v>4</v>
      </c>
      <c r="E416" s="6" t="s">
        <v>21</v>
      </c>
      <c r="F416" s="6" t="s">
        <v>19</v>
      </c>
      <c r="G416" s="6">
        <v>58</v>
      </c>
      <c r="H416">
        <v>66.594926000000001</v>
      </c>
      <c r="I416">
        <v>47.020648999999999</v>
      </c>
      <c r="J416">
        <v>66.594926000000001</v>
      </c>
      <c r="K416">
        <v>46.171554999999998</v>
      </c>
      <c r="L416">
        <f t="shared" si="39"/>
        <v>113.61557500000001</v>
      </c>
      <c r="M416">
        <f t="shared" si="40"/>
        <v>112.766481</v>
      </c>
      <c r="N416">
        <f t="shared" si="37"/>
        <v>-0.17228515544633735</v>
      </c>
      <c r="O416">
        <f t="shared" si="38"/>
        <v>-0.18111207176891511</v>
      </c>
      <c r="R416" s="6">
        <v>73</v>
      </c>
    </row>
    <row r="417" spans="1:18" x14ac:dyDescent="0.25">
      <c r="A417" s="6" t="s">
        <v>25</v>
      </c>
      <c r="B417" s="6">
        <v>1</v>
      </c>
      <c r="C417" s="6">
        <v>110</v>
      </c>
      <c r="D417" s="6">
        <v>4</v>
      </c>
      <c r="E417" s="6" t="s">
        <v>22</v>
      </c>
      <c r="F417" s="6" t="s">
        <v>21</v>
      </c>
      <c r="G417" s="6">
        <v>58</v>
      </c>
      <c r="H417">
        <v>61.850636000000002</v>
      </c>
      <c r="I417">
        <v>52.527014999999999</v>
      </c>
      <c r="J417">
        <v>61.850636000000002</v>
      </c>
      <c r="K417">
        <v>52.527014999999999</v>
      </c>
      <c r="L417">
        <f t="shared" si="39"/>
        <v>114.377651</v>
      </c>
      <c r="M417">
        <f t="shared" si="40"/>
        <v>114.377651</v>
      </c>
      <c r="N417">
        <f t="shared" si="37"/>
        <v>-8.1516108422265143E-2</v>
      </c>
      <c r="O417">
        <f t="shared" si="38"/>
        <v>-8.1516108422265143E-2</v>
      </c>
      <c r="R417" s="6">
        <v>74</v>
      </c>
    </row>
    <row r="418" spans="1:18" x14ac:dyDescent="0.25">
      <c r="A418" s="6" t="s">
        <v>25</v>
      </c>
      <c r="B418" s="6">
        <v>1</v>
      </c>
      <c r="C418" s="6">
        <v>111</v>
      </c>
      <c r="D418" s="6">
        <v>4</v>
      </c>
      <c r="E418" s="6" t="s">
        <v>19</v>
      </c>
      <c r="F418" s="6" t="s">
        <v>21</v>
      </c>
      <c r="G418" s="6">
        <v>58</v>
      </c>
      <c r="H418">
        <v>82.230915999999993</v>
      </c>
      <c r="I418">
        <v>71.358772000000002</v>
      </c>
      <c r="J418">
        <v>82.230915999999993</v>
      </c>
      <c r="K418">
        <v>71.358772000000002</v>
      </c>
      <c r="L418">
        <f t="shared" si="39"/>
        <v>153.589688</v>
      </c>
      <c r="M418">
        <f t="shared" si="40"/>
        <v>153.589688</v>
      </c>
      <c r="N418">
        <f t="shared" si="37"/>
        <v>-7.0786939810698696E-2</v>
      </c>
      <c r="O418">
        <f t="shared" si="38"/>
        <v>-7.0786939810698696E-2</v>
      </c>
      <c r="R418" s="6">
        <v>75</v>
      </c>
    </row>
    <row r="419" spans="1:18" x14ac:dyDescent="0.25">
      <c r="A419" s="6" t="s">
        <v>24</v>
      </c>
      <c r="B419" s="6">
        <v>1</v>
      </c>
      <c r="C419" s="6">
        <v>112</v>
      </c>
      <c r="D419" s="6">
        <v>4</v>
      </c>
      <c r="E419" s="6" t="s">
        <v>19</v>
      </c>
      <c r="F419" s="6" t="s">
        <v>22</v>
      </c>
      <c r="G419" s="6">
        <v>58</v>
      </c>
      <c r="H419">
        <v>109.099784</v>
      </c>
      <c r="I419">
        <v>82.483455000000006</v>
      </c>
      <c r="J419">
        <v>109.099784</v>
      </c>
      <c r="K419">
        <v>82.483455000000006</v>
      </c>
      <c r="L419">
        <f t="shared" si="39"/>
        <v>191.58323899999999</v>
      </c>
      <c r="M419">
        <f t="shared" si="40"/>
        <v>191.58323899999999</v>
      </c>
      <c r="N419">
        <f t="shared" si="37"/>
        <v>-0.13892827545315692</v>
      </c>
      <c r="O419">
        <f t="shared" si="38"/>
        <v>-0.13892827545315692</v>
      </c>
      <c r="R419" s="6">
        <v>76</v>
      </c>
    </row>
    <row r="420" spans="1:18" x14ac:dyDescent="0.25">
      <c r="A420" s="6" t="s">
        <v>25</v>
      </c>
      <c r="B420" s="6">
        <v>1</v>
      </c>
      <c r="C420" s="6">
        <v>113</v>
      </c>
      <c r="D420" s="6">
        <v>4</v>
      </c>
      <c r="E420" s="6" t="s">
        <v>21</v>
      </c>
      <c r="F420" s="6" t="s">
        <v>19</v>
      </c>
      <c r="G420" s="6">
        <v>58</v>
      </c>
      <c r="H420">
        <v>76.096733999999998</v>
      </c>
      <c r="I420">
        <v>28.710968000000001</v>
      </c>
      <c r="J420">
        <v>76.096733999999998</v>
      </c>
      <c r="K420">
        <v>28.710968000000001</v>
      </c>
      <c r="L420">
        <f t="shared" si="39"/>
        <v>104.80770200000001</v>
      </c>
      <c r="M420">
        <f t="shared" si="40"/>
        <v>104.80770200000001</v>
      </c>
      <c r="N420">
        <f t="shared" si="37"/>
        <v>-0.45212102828091771</v>
      </c>
      <c r="O420">
        <f t="shared" si="38"/>
        <v>-0.45212102828091771</v>
      </c>
      <c r="R420" s="6">
        <v>77</v>
      </c>
    </row>
    <row r="421" spans="1:18" x14ac:dyDescent="0.25">
      <c r="A421" s="6" t="s">
        <v>18</v>
      </c>
      <c r="B421" s="6">
        <v>1</v>
      </c>
      <c r="C421" s="6">
        <v>114</v>
      </c>
      <c r="D421" s="6">
        <v>4</v>
      </c>
      <c r="E421" s="6" t="s">
        <v>19</v>
      </c>
      <c r="F421" s="6" t="s">
        <v>21</v>
      </c>
      <c r="G421" s="6">
        <v>58</v>
      </c>
      <c r="H421">
        <v>30.110085000000002</v>
      </c>
      <c r="I421">
        <v>39.602359999999997</v>
      </c>
      <c r="J421">
        <v>30.110085000000002</v>
      </c>
      <c r="K421">
        <v>39.602359999999997</v>
      </c>
      <c r="L421">
        <f t="shared" si="39"/>
        <v>69.712445000000002</v>
      </c>
      <c r="M421">
        <f t="shared" si="40"/>
        <v>69.712445000000002</v>
      </c>
      <c r="N421">
        <f t="shared" si="37"/>
        <v>0.13616327758981908</v>
      </c>
      <c r="O421">
        <f t="shared" si="38"/>
        <v>0.13616327758981908</v>
      </c>
      <c r="R421" s="6">
        <v>78</v>
      </c>
    </row>
    <row r="422" spans="1:18" x14ac:dyDescent="0.25">
      <c r="A422" s="6" t="s">
        <v>25</v>
      </c>
      <c r="B422" s="6">
        <v>1</v>
      </c>
      <c r="C422" s="6">
        <v>115</v>
      </c>
      <c r="D422" s="6">
        <v>4</v>
      </c>
      <c r="E422" s="6" t="s">
        <v>19</v>
      </c>
      <c r="F422" s="6" t="s">
        <v>21</v>
      </c>
      <c r="G422" s="6">
        <v>58</v>
      </c>
      <c r="H422">
        <v>37.341782000000002</v>
      </c>
      <c r="I422">
        <v>62.238807999999999</v>
      </c>
      <c r="J422">
        <v>37.341782000000002</v>
      </c>
      <c r="K422">
        <v>62.238807999999999</v>
      </c>
      <c r="L422">
        <f t="shared" si="39"/>
        <v>99.580590000000001</v>
      </c>
      <c r="M422">
        <f t="shared" si="40"/>
        <v>99.580590000000001</v>
      </c>
      <c r="N422">
        <f t="shared" si="37"/>
        <v>0.25001886411799723</v>
      </c>
      <c r="O422">
        <f t="shared" si="38"/>
        <v>0.25001886411799723</v>
      </c>
      <c r="R422" s="6">
        <v>79</v>
      </c>
    </row>
    <row r="423" spans="1:18" x14ac:dyDescent="0.25">
      <c r="A423" s="6" t="s">
        <v>24</v>
      </c>
      <c r="B423" s="6">
        <v>1</v>
      </c>
      <c r="C423" s="6">
        <v>116</v>
      </c>
      <c r="D423" s="6">
        <v>4</v>
      </c>
      <c r="E423" s="6" t="s">
        <v>19</v>
      </c>
      <c r="F423" s="6" t="s">
        <v>20</v>
      </c>
      <c r="G423" s="6">
        <v>58</v>
      </c>
      <c r="H423">
        <v>37.110492000000001</v>
      </c>
      <c r="I423">
        <v>83.549467000000007</v>
      </c>
      <c r="J423">
        <v>37.110492000000001</v>
      </c>
      <c r="K423">
        <v>83.549467000000007</v>
      </c>
      <c r="L423">
        <f t="shared" si="39"/>
        <v>120.65995900000001</v>
      </c>
      <c r="M423">
        <f t="shared" si="40"/>
        <v>120.65995900000001</v>
      </c>
      <c r="N423">
        <f t="shared" si="37"/>
        <v>0.38487477855018998</v>
      </c>
      <c r="O423">
        <f t="shared" si="38"/>
        <v>0.38487477855018998</v>
      </c>
      <c r="R423" s="6">
        <v>80</v>
      </c>
    </row>
    <row r="424" spans="1:18" x14ac:dyDescent="0.25">
      <c r="A424" s="6" t="s">
        <v>25</v>
      </c>
      <c r="B424" s="6">
        <v>1</v>
      </c>
      <c r="C424" s="6">
        <v>109</v>
      </c>
      <c r="D424" s="6">
        <v>5</v>
      </c>
      <c r="E424" s="6" t="s">
        <v>21</v>
      </c>
      <c r="F424" s="6" t="s">
        <v>22</v>
      </c>
      <c r="G424" s="6">
        <v>30</v>
      </c>
      <c r="H424">
        <v>38.480620000000002</v>
      </c>
      <c r="I424">
        <v>42.344867999999998</v>
      </c>
      <c r="J424">
        <v>38.480620000000002</v>
      </c>
      <c r="K424">
        <v>42.231743999999999</v>
      </c>
      <c r="L424">
        <f t="shared" si="39"/>
        <v>80.825488000000007</v>
      </c>
      <c r="M424">
        <f t="shared" si="40"/>
        <v>80.712364000000008</v>
      </c>
      <c r="N424">
        <f t="shared" si="37"/>
        <v>4.78097701061823E-2</v>
      </c>
      <c r="O424">
        <f t="shared" si="38"/>
        <v>4.6475209176130648E-2</v>
      </c>
      <c r="R424" s="6">
        <v>81</v>
      </c>
    </row>
    <row r="425" spans="1:18" x14ac:dyDescent="0.25">
      <c r="A425" s="6" t="s">
        <v>25</v>
      </c>
      <c r="B425" s="6">
        <v>1</v>
      </c>
      <c r="C425" s="6">
        <v>110</v>
      </c>
      <c r="D425" s="6">
        <v>5</v>
      </c>
      <c r="E425" s="6" t="s">
        <v>22</v>
      </c>
      <c r="F425" s="6" t="s">
        <v>19</v>
      </c>
      <c r="G425" s="6">
        <v>30</v>
      </c>
      <c r="H425">
        <v>33.329158999999997</v>
      </c>
      <c r="I425">
        <v>29.942140999999999</v>
      </c>
      <c r="J425">
        <v>33.329158999999997</v>
      </c>
      <c r="K425">
        <v>29.942140999999999</v>
      </c>
      <c r="L425">
        <f t="shared" si="39"/>
        <v>63.271299999999997</v>
      </c>
      <c r="M425">
        <f t="shared" si="40"/>
        <v>63.271299999999997</v>
      </c>
      <c r="N425">
        <f t="shared" si="37"/>
        <v>-5.3531664435533928E-2</v>
      </c>
      <c r="O425">
        <f t="shared" si="38"/>
        <v>-5.3531664435533928E-2</v>
      </c>
      <c r="R425" s="6">
        <v>82</v>
      </c>
    </row>
    <row r="426" spans="1:18" x14ac:dyDescent="0.25">
      <c r="A426" s="6" t="s">
        <v>25</v>
      </c>
      <c r="B426" s="6">
        <v>1</v>
      </c>
      <c r="C426" s="6">
        <v>111</v>
      </c>
      <c r="D426" s="6">
        <v>5</v>
      </c>
      <c r="E426" s="6" t="s">
        <v>19</v>
      </c>
      <c r="F426" s="6" t="s">
        <v>22</v>
      </c>
      <c r="G426" s="6">
        <v>30</v>
      </c>
      <c r="H426">
        <v>27.733720000000002</v>
      </c>
      <c r="I426">
        <v>46.858410999999997</v>
      </c>
      <c r="J426">
        <v>27.733720000000002</v>
      </c>
      <c r="K426">
        <v>46.858410999999997</v>
      </c>
      <c r="L426">
        <f t="shared" si="39"/>
        <v>74.592130999999995</v>
      </c>
      <c r="M426">
        <f t="shared" si="40"/>
        <v>74.592130999999995</v>
      </c>
      <c r="N426">
        <f t="shared" si="37"/>
        <v>0.2563901948316773</v>
      </c>
      <c r="O426">
        <f t="shared" si="38"/>
        <v>0.2563901948316773</v>
      </c>
      <c r="R426" s="6">
        <v>83</v>
      </c>
    </row>
    <row r="427" spans="1:18" x14ac:dyDescent="0.25">
      <c r="A427" s="6" t="s">
        <v>24</v>
      </c>
      <c r="B427" s="6">
        <v>1</v>
      </c>
      <c r="C427" s="6">
        <v>112</v>
      </c>
      <c r="D427" s="6">
        <v>5</v>
      </c>
      <c r="E427" s="6" t="s">
        <v>19</v>
      </c>
      <c r="F427" s="6" t="s">
        <v>22</v>
      </c>
      <c r="G427" s="6">
        <v>30</v>
      </c>
      <c r="H427">
        <v>50.438200999999999</v>
      </c>
      <c r="I427">
        <v>33.470984999999999</v>
      </c>
      <c r="J427">
        <v>50.438200999999999</v>
      </c>
      <c r="K427">
        <v>33.057501999999999</v>
      </c>
      <c r="L427">
        <f t="shared" si="39"/>
        <v>83.909186000000005</v>
      </c>
      <c r="M427">
        <f t="shared" si="40"/>
        <v>83.495702999999992</v>
      </c>
      <c r="N427">
        <f t="shared" si="37"/>
        <v>-0.20220927896976618</v>
      </c>
      <c r="O427">
        <f t="shared" si="38"/>
        <v>-0.20816279611419047</v>
      </c>
      <c r="R427" s="6">
        <v>84</v>
      </c>
    </row>
    <row r="428" spans="1:18" x14ac:dyDescent="0.25">
      <c r="A428" s="6" t="s">
        <v>25</v>
      </c>
      <c r="B428" s="6">
        <v>1</v>
      </c>
      <c r="C428" s="6">
        <v>113</v>
      </c>
      <c r="D428" s="6">
        <v>5</v>
      </c>
      <c r="E428" s="6" t="s">
        <v>21</v>
      </c>
      <c r="F428" s="6" t="s">
        <v>20</v>
      </c>
      <c r="G428" s="6">
        <v>30</v>
      </c>
      <c r="H428">
        <v>44.302154000000002</v>
      </c>
      <c r="I428">
        <v>41.007193999999998</v>
      </c>
      <c r="J428">
        <v>44.302154000000002</v>
      </c>
      <c r="K428">
        <v>41.007193999999998</v>
      </c>
      <c r="L428">
        <f t="shared" si="39"/>
        <v>85.309348</v>
      </c>
      <c r="M428">
        <f t="shared" si="40"/>
        <v>85.309348</v>
      </c>
      <c r="N428">
        <f t="shared" si="37"/>
        <v>-3.8623668768398081E-2</v>
      </c>
      <c r="O428">
        <f t="shared" si="38"/>
        <v>-3.8623668768398081E-2</v>
      </c>
      <c r="R428" s="6">
        <v>85</v>
      </c>
    </row>
    <row r="429" spans="1:18" x14ac:dyDescent="0.25">
      <c r="A429" s="6" t="s">
        <v>18</v>
      </c>
      <c r="B429" s="6">
        <v>1</v>
      </c>
      <c r="C429" s="6">
        <v>114</v>
      </c>
      <c r="D429" s="6">
        <v>5</v>
      </c>
      <c r="E429" s="6" t="s">
        <v>21</v>
      </c>
      <c r="F429" s="6" t="s">
        <v>20</v>
      </c>
      <c r="G429" s="6">
        <v>30</v>
      </c>
      <c r="H429">
        <v>13.001153</v>
      </c>
      <c r="I429">
        <v>37.051223</v>
      </c>
      <c r="J429">
        <v>13.001153</v>
      </c>
      <c r="K429">
        <v>37.051223</v>
      </c>
      <c r="L429">
        <f t="shared" si="39"/>
        <v>50.052376000000002</v>
      </c>
      <c r="M429">
        <f t="shared" si="40"/>
        <v>50.052376000000002</v>
      </c>
      <c r="N429">
        <f t="shared" si="37"/>
        <v>0.48049806866311395</v>
      </c>
      <c r="O429">
        <f t="shared" si="38"/>
        <v>0.48049806866311395</v>
      </c>
      <c r="R429" s="6">
        <v>86</v>
      </c>
    </row>
    <row r="430" spans="1:18" x14ac:dyDescent="0.25">
      <c r="A430" s="6" t="s">
        <v>25</v>
      </c>
      <c r="B430" s="6">
        <v>1</v>
      </c>
      <c r="C430" s="6">
        <v>115</v>
      </c>
      <c r="D430" s="6">
        <v>5</v>
      </c>
      <c r="E430" s="6" t="s">
        <v>19</v>
      </c>
      <c r="F430" s="6" t="s">
        <v>20</v>
      </c>
      <c r="G430" s="6">
        <v>30</v>
      </c>
      <c r="H430">
        <v>12.594925999999999</v>
      </c>
      <c r="I430">
        <v>46.574204999999999</v>
      </c>
      <c r="J430">
        <v>12.594925999999999</v>
      </c>
      <c r="K430">
        <v>46.574204999999999</v>
      </c>
      <c r="L430">
        <f t="shared" si="39"/>
        <v>59.169131</v>
      </c>
      <c r="M430">
        <f t="shared" si="40"/>
        <v>59.169131</v>
      </c>
      <c r="N430">
        <f t="shared" si="37"/>
        <v>0.57427375433315042</v>
      </c>
      <c r="O430">
        <f t="shared" si="38"/>
        <v>0.57427375433315042</v>
      </c>
      <c r="R430" s="6">
        <v>87</v>
      </c>
    </row>
    <row r="431" spans="1:18" x14ac:dyDescent="0.25">
      <c r="A431" s="6" t="s">
        <v>24</v>
      </c>
      <c r="B431" s="6">
        <v>1</v>
      </c>
      <c r="C431" s="6">
        <v>116</v>
      </c>
      <c r="D431" s="6">
        <v>5</v>
      </c>
      <c r="E431" s="6" t="s">
        <v>19</v>
      </c>
      <c r="F431" s="6" t="s">
        <v>20</v>
      </c>
      <c r="G431" s="6">
        <v>30</v>
      </c>
      <c r="H431">
        <v>22.466811</v>
      </c>
      <c r="I431">
        <v>58.037801999999999</v>
      </c>
      <c r="J431">
        <v>22.466811</v>
      </c>
      <c r="K431">
        <v>57.454647000000001</v>
      </c>
      <c r="L431">
        <f t="shared" si="39"/>
        <v>80.504613000000006</v>
      </c>
      <c r="M431">
        <f t="shared" si="40"/>
        <v>79.921458000000001</v>
      </c>
      <c r="N431">
        <f t="shared" si="37"/>
        <v>0.44185034465043632</v>
      </c>
      <c r="O431">
        <f t="shared" si="38"/>
        <v>0.4377777492497697</v>
      </c>
      <c r="R431" s="6">
        <v>88</v>
      </c>
    </row>
    <row r="432" spans="1:18" x14ac:dyDescent="0.25">
      <c r="A432" s="6" t="s">
        <v>25</v>
      </c>
      <c r="B432" s="6">
        <v>1</v>
      </c>
      <c r="C432" s="6">
        <v>109</v>
      </c>
      <c r="D432" s="6">
        <v>6</v>
      </c>
      <c r="E432" s="6" t="s">
        <v>21</v>
      </c>
      <c r="F432" s="6" t="s">
        <v>22</v>
      </c>
      <c r="G432" s="6">
        <v>26</v>
      </c>
      <c r="H432">
        <v>60.459493999999999</v>
      </c>
      <c r="I432">
        <v>44.358265000000003</v>
      </c>
      <c r="J432">
        <v>52.241650999999997</v>
      </c>
      <c r="K432">
        <v>27.966349000000001</v>
      </c>
      <c r="L432">
        <f t="shared" si="39"/>
        <v>104.817759</v>
      </c>
      <c r="M432">
        <f t="shared" si="40"/>
        <v>80.207999999999998</v>
      </c>
      <c r="N432">
        <f t="shared" si="37"/>
        <v>-0.15361165086538434</v>
      </c>
      <c r="O432">
        <f t="shared" si="38"/>
        <v>-0.30265437362856568</v>
      </c>
      <c r="R432" s="6">
        <v>89</v>
      </c>
    </row>
    <row r="433" spans="1:18" x14ac:dyDescent="0.25">
      <c r="A433" s="6" t="s">
        <v>25</v>
      </c>
      <c r="B433" s="6">
        <v>1</v>
      </c>
      <c r="C433" s="6">
        <v>110</v>
      </c>
      <c r="D433" s="6">
        <v>6</v>
      </c>
      <c r="E433" s="6" t="s">
        <v>22</v>
      </c>
      <c r="F433" s="6" t="s">
        <v>19</v>
      </c>
      <c r="G433" s="6">
        <v>26</v>
      </c>
      <c r="H433">
        <v>49.104128000000003</v>
      </c>
      <c r="I433">
        <v>40.326664999999998</v>
      </c>
      <c r="J433">
        <v>36.074551999999997</v>
      </c>
      <c r="K433">
        <v>36.556835999999997</v>
      </c>
      <c r="L433">
        <f t="shared" si="39"/>
        <v>89.430792999999994</v>
      </c>
      <c r="M433">
        <f t="shared" si="40"/>
        <v>72.631387999999987</v>
      </c>
      <c r="N433">
        <f t="shared" si="37"/>
        <v>-9.8148106547596023E-2</v>
      </c>
      <c r="O433">
        <f t="shared" si="38"/>
        <v>6.640159485868562E-3</v>
      </c>
      <c r="R433" s="6">
        <v>90</v>
      </c>
    </row>
    <row r="434" spans="1:18" x14ac:dyDescent="0.25">
      <c r="A434" s="6" t="s">
        <v>25</v>
      </c>
      <c r="B434" s="6">
        <v>1</v>
      </c>
      <c r="C434" s="6">
        <v>111</v>
      </c>
      <c r="D434" s="6">
        <v>6</v>
      </c>
      <c r="E434" s="6" t="s">
        <v>19</v>
      </c>
      <c r="F434" s="6" t="s">
        <v>22</v>
      </c>
      <c r="G434" s="6">
        <v>26</v>
      </c>
      <c r="H434">
        <v>58.741484</v>
      </c>
      <c r="I434">
        <v>48.15607</v>
      </c>
      <c r="J434">
        <v>33.897846000000001</v>
      </c>
      <c r="K434">
        <v>29.305909</v>
      </c>
      <c r="L434">
        <f t="shared" si="39"/>
        <v>106.897554</v>
      </c>
      <c r="M434">
        <f t="shared" si="40"/>
        <v>63.203755000000001</v>
      </c>
      <c r="N434">
        <f t="shared" si="37"/>
        <v>-9.9023912184183369E-2</v>
      </c>
      <c r="O434">
        <f t="shared" si="38"/>
        <v>-7.265291437193884E-2</v>
      </c>
      <c r="R434" s="6">
        <v>91</v>
      </c>
    </row>
    <row r="435" spans="1:18" x14ac:dyDescent="0.25">
      <c r="A435" s="6" t="s">
        <v>24</v>
      </c>
      <c r="B435" s="6">
        <v>1</v>
      </c>
      <c r="C435" s="6">
        <v>112</v>
      </c>
      <c r="D435" s="6">
        <v>6</v>
      </c>
      <c r="E435" s="6" t="s">
        <v>19</v>
      </c>
      <c r="F435" s="6" t="s">
        <v>20</v>
      </c>
      <c r="G435" s="6">
        <v>26</v>
      </c>
      <c r="H435">
        <v>29.480933</v>
      </c>
      <c r="I435">
        <v>60.373002999999997</v>
      </c>
      <c r="J435">
        <v>14.581849999999999</v>
      </c>
      <c r="K435">
        <v>51.485273999999997</v>
      </c>
      <c r="L435">
        <f t="shared" si="39"/>
        <v>89.853936000000004</v>
      </c>
      <c r="M435">
        <f t="shared" si="40"/>
        <v>66.067123999999993</v>
      </c>
      <c r="N435">
        <f t="shared" si="37"/>
        <v>0.34380319188243458</v>
      </c>
      <c r="O435">
        <f t="shared" si="38"/>
        <v>0.55857470048189184</v>
      </c>
      <c r="R435" s="6">
        <v>92</v>
      </c>
    </row>
    <row r="436" spans="1:18" x14ac:dyDescent="0.25">
      <c r="A436" s="6" t="s">
        <v>25</v>
      </c>
      <c r="B436" s="6">
        <v>1</v>
      </c>
      <c r="C436" s="6">
        <v>113</v>
      </c>
      <c r="D436" s="6">
        <v>6</v>
      </c>
      <c r="E436" s="6" t="s">
        <v>21</v>
      </c>
      <c r="F436" s="6" t="s">
        <v>20</v>
      </c>
      <c r="G436" s="6">
        <v>26</v>
      </c>
      <c r="H436">
        <v>87.845764000000003</v>
      </c>
      <c r="I436">
        <v>71.444502999999997</v>
      </c>
      <c r="J436">
        <v>60.640532</v>
      </c>
      <c r="K436">
        <v>41.701749</v>
      </c>
      <c r="L436">
        <f t="shared" si="39"/>
        <v>159.290267</v>
      </c>
      <c r="M436">
        <f t="shared" si="40"/>
        <v>102.342281</v>
      </c>
      <c r="N436">
        <f t="shared" si="37"/>
        <v>-0.10296461490644626</v>
      </c>
      <c r="O436">
        <f t="shared" si="38"/>
        <v>-0.18505336030178965</v>
      </c>
      <c r="R436" s="6">
        <v>93</v>
      </c>
    </row>
    <row r="437" spans="1:18" x14ac:dyDescent="0.25">
      <c r="A437" s="6" t="s">
        <v>18</v>
      </c>
      <c r="B437" s="6">
        <v>1</v>
      </c>
      <c r="C437" s="6">
        <v>114</v>
      </c>
      <c r="D437" s="6">
        <v>6</v>
      </c>
      <c r="E437" s="6" t="s">
        <v>19</v>
      </c>
      <c r="F437" s="6" t="s">
        <v>22</v>
      </c>
      <c r="G437" s="6">
        <v>26</v>
      </c>
      <c r="H437">
        <v>19.352181000000002</v>
      </c>
      <c r="I437">
        <v>29.358186</v>
      </c>
      <c r="J437">
        <v>18.073941000000001</v>
      </c>
      <c r="K437">
        <v>19.721494</v>
      </c>
      <c r="L437">
        <f t="shared" si="39"/>
        <v>48.710367000000005</v>
      </c>
      <c r="M437">
        <f t="shared" si="40"/>
        <v>37.795434999999998</v>
      </c>
      <c r="N437">
        <f t="shared" si="37"/>
        <v>0.20541838660341025</v>
      </c>
      <c r="O437">
        <f t="shared" si="38"/>
        <v>4.3591322602848696E-2</v>
      </c>
      <c r="R437" s="6">
        <v>94</v>
      </c>
    </row>
    <row r="438" spans="1:18" x14ac:dyDescent="0.25">
      <c r="A438" s="6" t="s">
        <v>25</v>
      </c>
      <c r="B438" s="6">
        <v>1</v>
      </c>
      <c r="C438" s="6">
        <v>115</v>
      </c>
      <c r="D438" s="6">
        <v>6</v>
      </c>
      <c r="E438" s="6" t="s">
        <v>19</v>
      </c>
      <c r="F438" s="6" t="s">
        <v>20</v>
      </c>
      <c r="G438" s="6">
        <v>26</v>
      </c>
      <c r="H438">
        <v>49.006106000000003</v>
      </c>
      <c r="I438">
        <v>57.101694999999999</v>
      </c>
      <c r="J438">
        <v>43.757449000000001</v>
      </c>
      <c r="K438">
        <v>29.228935</v>
      </c>
      <c r="L438">
        <f t="shared" si="39"/>
        <v>106.10780099999999</v>
      </c>
      <c r="M438">
        <f t="shared" si="40"/>
        <v>72.986384000000001</v>
      </c>
      <c r="N438">
        <f t="shared" si="37"/>
        <v>7.6295888932803327E-2</v>
      </c>
      <c r="O438">
        <f t="shared" si="38"/>
        <v>-0.19905786810865983</v>
      </c>
      <c r="R438" s="6">
        <v>95</v>
      </c>
    </row>
    <row r="439" spans="1:18" x14ac:dyDescent="0.25">
      <c r="A439" s="6" t="s">
        <v>24</v>
      </c>
      <c r="B439" s="6">
        <v>1</v>
      </c>
      <c r="C439" s="6">
        <v>116</v>
      </c>
      <c r="D439" s="6">
        <v>6</v>
      </c>
      <c r="E439" s="6" t="s">
        <v>19</v>
      </c>
      <c r="F439" s="6" t="s">
        <v>22</v>
      </c>
      <c r="G439" s="6">
        <v>26</v>
      </c>
      <c r="H439">
        <v>29.054957999999999</v>
      </c>
      <c r="I439">
        <v>58.733441999999997</v>
      </c>
      <c r="J439">
        <v>23.159153</v>
      </c>
      <c r="K439">
        <v>47.145842999999999</v>
      </c>
      <c r="L439">
        <f t="shared" si="39"/>
        <v>87.788399999999996</v>
      </c>
      <c r="M439">
        <f t="shared" si="40"/>
        <v>70.304996000000003</v>
      </c>
      <c r="N439">
        <f t="shared" si="37"/>
        <v>0.33806840083655698</v>
      </c>
      <c r="O439">
        <f t="shared" si="38"/>
        <v>0.34118044754600368</v>
      </c>
      <c r="R439" s="6">
        <v>96</v>
      </c>
    </row>
    <row r="440" spans="1:18" x14ac:dyDescent="0.25">
      <c r="A440" s="6" t="s">
        <v>18</v>
      </c>
      <c r="B440" s="6">
        <v>2</v>
      </c>
      <c r="C440" s="6">
        <v>101</v>
      </c>
      <c r="D440" s="6">
        <v>1</v>
      </c>
      <c r="E440" s="6" t="s">
        <v>19</v>
      </c>
      <c r="F440" s="6" t="s">
        <v>20</v>
      </c>
      <c r="G440" s="6">
        <v>2</v>
      </c>
      <c r="H440">
        <v>39.304178</v>
      </c>
      <c r="I440">
        <v>44.245604999999998</v>
      </c>
      <c r="J440">
        <v>39.304178</v>
      </c>
      <c r="K440">
        <v>44.245604999999998</v>
      </c>
      <c r="L440">
        <f t="shared" si="39"/>
        <v>83.549782999999991</v>
      </c>
      <c r="M440">
        <f t="shared" si="40"/>
        <v>83.549782999999991</v>
      </c>
      <c r="N440">
        <f t="shared" si="37"/>
        <v>5.9143504896954642E-2</v>
      </c>
      <c r="O440">
        <f t="shared" si="38"/>
        <v>5.9143504896954642E-2</v>
      </c>
      <c r="R440" s="6">
        <v>97</v>
      </c>
    </row>
    <row r="441" spans="1:18" ht="18.75" x14ac:dyDescent="0.3">
      <c r="A441" s="6" t="s">
        <v>24</v>
      </c>
      <c r="B441" s="6">
        <v>2</v>
      </c>
      <c r="C441" s="6">
        <v>102</v>
      </c>
      <c r="D441" s="6">
        <v>1</v>
      </c>
      <c r="E441" s="6" t="s">
        <v>22</v>
      </c>
      <c r="F441" s="6" t="s">
        <v>21</v>
      </c>
      <c r="G441" s="6">
        <v>2</v>
      </c>
      <c r="H441" s="2">
        <v>0</v>
      </c>
      <c r="I441" s="2">
        <v>0</v>
      </c>
      <c r="J441" s="9">
        <v>0</v>
      </c>
      <c r="K441" s="9">
        <v>0</v>
      </c>
      <c r="L441">
        <f t="shared" si="39"/>
        <v>0</v>
      </c>
      <c r="M441">
        <f t="shared" si="40"/>
        <v>0</v>
      </c>
      <c r="N441">
        <v>0</v>
      </c>
      <c r="O441">
        <v>0</v>
      </c>
      <c r="P441" t="s">
        <v>28</v>
      </c>
      <c r="R441" s="6">
        <v>98</v>
      </c>
    </row>
    <row r="442" spans="1:18" x14ac:dyDescent="0.25">
      <c r="A442" s="6" t="s">
        <v>25</v>
      </c>
      <c r="B442" s="6">
        <v>2</v>
      </c>
      <c r="C442" s="6">
        <v>103</v>
      </c>
      <c r="D442" s="6">
        <v>1</v>
      </c>
      <c r="E442" s="6" t="s">
        <v>20</v>
      </c>
      <c r="F442" s="6" t="s">
        <v>22</v>
      </c>
      <c r="G442" s="6">
        <v>2</v>
      </c>
      <c r="H442">
        <v>34.508907999999998</v>
      </c>
      <c r="I442">
        <v>46.909716000000003</v>
      </c>
      <c r="J442">
        <v>34.508907999999998</v>
      </c>
      <c r="K442">
        <v>46.909716000000003</v>
      </c>
      <c r="L442">
        <f t="shared" si="39"/>
        <v>81.418623999999994</v>
      </c>
      <c r="M442">
        <f t="shared" si="40"/>
        <v>81.418623999999994</v>
      </c>
      <c r="N442">
        <f t="shared" si="37"/>
        <v>0.15230923087081411</v>
      </c>
      <c r="O442">
        <f t="shared" si="38"/>
        <v>0.15230923087081411</v>
      </c>
      <c r="R442" s="6">
        <v>99</v>
      </c>
    </row>
    <row r="443" spans="1:18" x14ac:dyDescent="0.25">
      <c r="A443" s="6" t="s">
        <v>24</v>
      </c>
      <c r="B443" s="6">
        <v>2</v>
      </c>
      <c r="C443" s="6">
        <v>104</v>
      </c>
      <c r="D443" s="6">
        <v>1</v>
      </c>
      <c r="E443" s="6" t="s">
        <v>20</v>
      </c>
      <c r="F443" s="6" t="s">
        <v>21</v>
      </c>
      <c r="G443" s="6">
        <v>2</v>
      </c>
      <c r="H443">
        <v>29.821593</v>
      </c>
      <c r="I443">
        <v>15.334408</v>
      </c>
      <c r="J443">
        <v>29.821593</v>
      </c>
      <c r="K443">
        <v>15.334408</v>
      </c>
      <c r="L443">
        <f t="shared" si="39"/>
        <v>45.156001000000003</v>
      </c>
      <c r="M443">
        <f t="shared" si="40"/>
        <v>45.156001000000003</v>
      </c>
      <c r="N443">
        <f t="shared" si="37"/>
        <v>-0.32082524313878014</v>
      </c>
      <c r="O443">
        <f t="shared" si="38"/>
        <v>-0.32082524313878014</v>
      </c>
      <c r="R443" s="6">
        <v>100</v>
      </c>
    </row>
    <row r="444" spans="1:18" x14ac:dyDescent="0.25">
      <c r="A444" s="6" t="s">
        <v>25</v>
      </c>
      <c r="B444" s="6">
        <v>2</v>
      </c>
      <c r="C444" s="6">
        <v>105</v>
      </c>
      <c r="D444" s="6">
        <v>1</v>
      </c>
      <c r="E444" s="6" t="s">
        <v>22</v>
      </c>
      <c r="F444" s="6" t="s">
        <v>20</v>
      </c>
      <c r="G444" s="6">
        <v>2</v>
      </c>
      <c r="H444">
        <v>33.212567</v>
      </c>
      <c r="I444">
        <v>40.415121999999997</v>
      </c>
      <c r="J444">
        <v>33.212567</v>
      </c>
      <c r="K444">
        <v>40.415121999999997</v>
      </c>
      <c r="L444">
        <f t="shared" si="39"/>
        <v>73.627689000000004</v>
      </c>
      <c r="M444">
        <f t="shared" si="40"/>
        <v>73.627689000000004</v>
      </c>
      <c r="N444">
        <f t="shared" si="37"/>
        <v>9.7823999338075063E-2</v>
      </c>
      <c r="O444">
        <f t="shared" si="38"/>
        <v>9.7823999338075063E-2</v>
      </c>
      <c r="R444" s="6">
        <v>101</v>
      </c>
    </row>
    <row r="445" spans="1:18" x14ac:dyDescent="0.25">
      <c r="A445" s="6" t="s">
        <v>18</v>
      </c>
      <c r="B445" s="6">
        <v>2</v>
      </c>
      <c r="C445" s="6">
        <v>106</v>
      </c>
      <c r="D445" s="6">
        <v>1</v>
      </c>
      <c r="E445" s="6" t="s">
        <v>22</v>
      </c>
      <c r="F445" s="6" t="s">
        <v>20</v>
      </c>
      <c r="G445" s="6">
        <v>2</v>
      </c>
      <c r="H445">
        <v>49.59207</v>
      </c>
      <c r="I445">
        <v>44.340125</v>
      </c>
      <c r="J445">
        <v>49.59207</v>
      </c>
      <c r="K445">
        <v>44.340125</v>
      </c>
      <c r="L445">
        <f t="shared" si="39"/>
        <v>93.932195000000007</v>
      </c>
      <c r="M445">
        <f t="shared" si="40"/>
        <v>93.932195000000007</v>
      </c>
      <c r="N445">
        <f t="shared" si="37"/>
        <v>-5.5912086372515823E-2</v>
      </c>
      <c r="O445">
        <f t="shared" si="38"/>
        <v>-5.5912086372515823E-2</v>
      </c>
      <c r="R445" s="6">
        <v>102</v>
      </c>
    </row>
    <row r="446" spans="1:18" x14ac:dyDescent="0.25">
      <c r="A446" s="6" t="s">
        <v>18</v>
      </c>
      <c r="B446" s="6">
        <v>2</v>
      </c>
      <c r="C446" s="6">
        <v>107</v>
      </c>
      <c r="D446" s="6">
        <v>1</v>
      </c>
      <c r="E446" s="6" t="s">
        <v>22</v>
      </c>
      <c r="F446" s="6" t="s">
        <v>19</v>
      </c>
      <c r="G446" s="6">
        <v>2</v>
      </c>
      <c r="H446">
        <v>35.737136</v>
      </c>
      <c r="I446">
        <v>32.761068000000002</v>
      </c>
      <c r="J446">
        <v>35.737136</v>
      </c>
      <c r="K446">
        <v>32.761068000000002</v>
      </c>
      <c r="L446">
        <f t="shared" si="39"/>
        <v>68.498204000000001</v>
      </c>
      <c r="M446">
        <f t="shared" si="40"/>
        <v>68.498204000000001</v>
      </c>
      <c r="N446">
        <f t="shared" si="37"/>
        <v>-4.3447387321279222E-2</v>
      </c>
      <c r="O446">
        <f t="shared" si="38"/>
        <v>-4.3447387321279222E-2</v>
      </c>
      <c r="R446" s="6">
        <v>103</v>
      </c>
    </row>
    <row r="447" spans="1:18" x14ac:dyDescent="0.25">
      <c r="A447" s="6" t="s">
        <v>24</v>
      </c>
      <c r="B447" s="6">
        <v>2</v>
      </c>
      <c r="C447" s="6">
        <v>108</v>
      </c>
      <c r="D447" s="6">
        <v>1</v>
      </c>
      <c r="E447" s="6" t="s">
        <v>20</v>
      </c>
      <c r="F447" s="6" t="s">
        <v>19</v>
      </c>
      <c r="G447" s="6">
        <v>2</v>
      </c>
      <c r="H447">
        <v>32.989204000000001</v>
      </c>
      <c r="I447">
        <v>41.047742</v>
      </c>
      <c r="J447">
        <v>32.989204000000001</v>
      </c>
      <c r="K447">
        <v>41.047742</v>
      </c>
      <c r="L447">
        <f t="shared" si="39"/>
        <v>74.036946</v>
      </c>
      <c r="M447">
        <f t="shared" si="40"/>
        <v>74.036946</v>
      </c>
      <c r="N447">
        <f t="shared" si="37"/>
        <v>0.1088448191798727</v>
      </c>
      <c r="O447">
        <f t="shared" si="38"/>
        <v>0.1088448191798727</v>
      </c>
      <c r="R447" s="6">
        <v>104</v>
      </c>
    </row>
    <row r="448" spans="1:18" x14ac:dyDescent="0.25">
      <c r="A448" s="6" t="s">
        <v>18</v>
      </c>
      <c r="B448" s="6">
        <v>2</v>
      </c>
      <c r="C448" s="6">
        <v>101</v>
      </c>
      <c r="D448" s="6">
        <v>2</v>
      </c>
      <c r="E448" s="6" t="s">
        <v>21</v>
      </c>
      <c r="F448" s="6" t="s">
        <v>22</v>
      </c>
      <c r="G448" s="6">
        <v>22</v>
      </c>
      <c r="H448">
        <v>55.681289</v>
      </c>
      <c r="I448">
        <v>66.924301999999997</v>
      </c>
      <c r="J448">
        <v>55.681289</v>
      </c>
      <c r="K448">
        <v>66.924301999999997</v>
      </c>
      <c r="L448">
        <f t="shared" si="39"/>
        <v>122.605591</v>
      </c>
      <c r="M448">
        <f t="shared" si="40"/>
        <v>122.605591</v>
      </c>
      <c r="N448">
        <f t="shared" si="37"/>
        <v>9.1700654988890323E-2</v>
      </c>
      <c r="O448">
        <f t="shared" si="38"/>
        <v>9.1700654988890323E-2</v>
      </c>
      <c r="R448" s="6">
        <v>105</v>
      </c>
    </row>
    <row r="449" spans="1:18" x14ac:dyDescent="0.25">
      <c r="A449" s="6" t="s">
        <v>24</v>
      </c>
      <c r="B449" s="6">
        <v>2</v>
      </c>
      <c r="C449" s="6">
        <v>102</v>
      </c>
      <c r="D449" s="6">
        <v>2</v>
      </c>
      <c r="E449" s="6" t="s">
        <v>22</v>
      </c>
      <c r="F449" s="6" t="s">
        <v>21</v>
      </c>
      <c r="G449" s="6">
        <v>22</v>
      </c>
      <c r="H449">
        <v>25.470291</v>
      </c>
      <c r="I449">
        <v>45.305370000000003</v>
      </c>
      <c r="J449">
        <v>25.470291</v>
      </c>
      <c r="K449">
        <v>45.305370000000003</v>
      </c>
      <c r="L449">
        <f t="shared" si="39"/>
        <v>70.775660999999999</v>
      </c>
      <c r="M449">
        <f t="shared" si="40"/>
        <v>70.775660999999999</v>
      </c>
      <c r="N449">
        <f t="shared" si="37"/>
        <v>0.2802528258973096</v>
      </c>
      <c r="O449">
        <f t="shared" si="38"/>
        <v>0.2802528258973096</v>
      </c>
      <c r="R449" s="6">
        <v>106</v>
      </c>
    </row>
    <row r="450" spans="1:18" x14ac:dyDescent="0.25">
      <c r="A450" s="6" t="s">
        <v>25</v>
      </c>
      <c r="B450" s="6">
        <v>2</v>
      </c>
      <c r="C450" s="6">
        <v>103</v>
      </c>
      <c r="D450" s="6">
        <v>2</v>
      </c>
      <c r="E450" s="6" t="s">
        <v>20</v>
      </c>
      <c r="F450" s="6" t="s">
        <v>19</v>
      </c>
      <c r="G450" s="6">
        <v>22</v>
      </c>
      <c r="H450">
        <v>41.102901000000003</v>
      </c>
      <c r="I450">
        <v>14.592122</v>
      </c>
      <c r="J450">
        <v>41.102901000000003</v>
      </c>
      <c r="K450">
        <v>14.592122</v>
      </c>
      <c r="L450">
        <f t="shared" si="39"/>
        <v>55.695023000000006</v>
      </c>
      <c r="M450">
        <f t="shared" si="40"/>
        <v>55.695023000000006</v>
      </c>
      <c r="N450">
        <f t="shared" si="37"/>
        <v>-0.47599906727751956</v>
      </c>
      <c r="O450">
        <f t="shared" si="38"/>
        <v>-0.47599906727751956</v>
      </c>
      <c r="R450" s="6">
        <v>107</v>
      </c>
    </row>
    <row r="451" spans="1:18" x14ac:dyDescent="0.25">
      <c r="A451" s="6" t="s">
        <v>24</v>
      </c>
      <c r="B451" s="6">
        <v>2</v>
      </c>
      <c r="C451" s="6">
        <v>104</v>
      </c>
      <c r="D451" s="6">
        <v>2</v>
      </c>
      <c r="E451" s="6" t="s">
        <v>20</v>
      </c>
      <c r="F451" s="6" t="s">
        <v>21</v>
      </c>
      <c r="G451" s="6">
        <v>22</v>
      </c>
      <c r="H451">
        <v>40.904750999999997</v>
      </c>
      <c r="I451">
        <v>21.910418</v>
      </c>
      <c r="J451">
        <v>40.904750999999997</v>
      </c>
      <c r="K451">
        <v>21.910418</v>
      </c>
      <c r="L451">
        <f t="shared" si="39"/>
        <v>62.815168999999997</v>
      </c>
      <c r="M451">
        <f t="shared" si="40"/>
        <v>62.815168999999997</v>
      </c>
      <c r="N451">
        <f t="shared" si="37"/>
        <v>-0.30238449251008143</v>
      </c>
      <c r="O451">
        <f t="shared" si="38"/>
        <v>-0.30238449251008143</v>
      </c>
      <c r="R451" s="6">
        <v>108</v>
      </c>
    </row>
    <row r="452" spans="1:18" x14ac:dyDescent="0.25">
      <c r="A452" s="6" t="s">
        <v>25</v>
      </c>
      <c r="B452" s="6">
        <v>2</v>
      </c>
      <c r="C452" s="6">
        <v>105</v>
      </c>
      <c r="D452" s="6">
        <v>2</v>
      </c>
      <c r="E452" s="6" t="s">
        <v>22</v>
      </c>
      <c r="F452" s="6" t="s">
        <v>19</v>
      </c>
      <c r="G452" s="6">
        <v>22</v>
      </c>
      <c r="H452">
        <v>58.274261000000003</v>
      </c>
      <c r="I452">
        <v>20.394176999999999</v>
      </c>
      <c r="J452">
        <v>58.274261000000003</v>
      </c>
      <c r="K452">
        <v>20.394176999999999</v>
      </c>
      <c r="L452">
        <f t="shared" si="39"/>
        <v>78.668438000000009</v>
      </c>
      <c r="M452">
        <f t="shared" si="40"/>
        <v>78.668438000000009</v>
      </c>
      <c r="N452">
        <f t="shared" si="37"/>
        <v>-0.48151564926203311</v>
      </c>
      <c r="O452">
        <f t="shared" si="38"/>
        <v>-0.48151564926203311</v>
      </c>
      <c r="R452" s="6">
        <v>109</v>
      </c>
    </row>
    <row r="453" spans="1:18" x14ac:dyDescent="0.25">
      <c r="A453" s="6" t="s">
        <v>18</v>
      </c>
      <c r="B453" s="6">
        <v>2</v>
      </c>
      <c r="C453" s="6">
        <v>106</v>
      </c>
      <c r="D453" s="6">
        <v>2</v>
      </c>
      <c r="E453" s="6" t="s">
        <v>21</v>
      </c>
      <c r="F453" s="6" t="s">
        <v>19</v>
      </c>
      <c r="G453" s="6">
        <v>22</v>
      </c>
      <c r="H453">
        <v>44.905737000000002</v>
      </c>
      <c r="I453">
        <v>43.669429000000001</v>
      </c>
      <c r="J453">
        <v>44.905737000000002</v>
      </c>
      <c r="K453">
        <v>43.390898</v>
      </c>
      <c r="L453">
        <f t="shared" si="39"/>
        <v>88.575165999999996</v>
      </c>
      <c r="M453">
        <f t="shared" si="40"/>
        <v>88.296635000000009</v>
      </c>
      <c r="N453">
        <f t="shared" si="37"/>
        <v>-1.3957727157971131E-2</v>
      </c>
      <c r="O453">
        <f t="shared" si="38"/>
        <v>-1.715624836665635E-2</v>
      </c>
      <c r="R453" s="6">
        <v>110</v>
      </c>
    </row>
    <row r="454" spans="1:18" x14ac:dyDescent="0.25">
      <c r="A454" s="6" t="s">
        <v>18</v>
      </c>
      <c r="B454" s="6">
        <v>2</v>
      </c>
      <c r="C454" s="6">
        <v>107</v>
      </c>
      <c r="D454" s="6">
        <v>2</v>
      </c>
      <c r="E454" s="6" t="s">
        <v>21</v>
      </c>
      <c r="F454" s="6" t="s">
        <v>20</v>
      </c>
      <c r="G454" s="6">
        <v>22</v>
      </c>
      <c r="H454">
        <v>29.459195000000001</v>
      </c>
      <c r="I454">
        <v>79.117400000000004</v>
      </c>
      <c r="J454">
        <v>28.981476000000001</v>
      </c>
      <c r="K454">
        <v>79.117400000000004</v>
      </c>
      <c r="L454">
        <f t="shared" si="39"/>
        <v>108.576595</v>
      </c>
      <c r="M454">
        <f t="shared" si="40"/>
        <v>108.098876</v>
      </c>
      <c r="N454">
        <f t="shared" si="37"/>
        <v>0.4573564404004381</v>
      </c>
      <c r="O454">
        <f t="shared" si="38"/>
        <v>0.46379690386419931</v>
      </c>
      <c r="R454" s="6">
        <v>111</v>
      </c>
    </row>
    <row r="455" spans="1:18" x14ac:dyDescent="0.25">
      <c r="A455" s="6" t="s">
        <v>24</v>
      </c>
      <c r="B455" s="6">
        <v>2</v>
      </c>
      <c r="C455" s="6">
        <v>108</v>
      </c>
      <c r="D455" s="6">
        <v>2</v>
      </c>
      <c r="E455" s="6" t="s">
        <v>20</v>
      </c>
      <c r="F455" s="6" t="s">
        <v>19</v>
      </c>
      <c r="G455" s="6">
        <v>22</v>
      </c>
      <c r="H455">
        <v>44.600183999999999</v>
      </c>
      <c r="I455">
        <v>25.807185</v>
      </c>
      <c r="J455">
        <v>44.600183999999999</v>
      </c>
      <c r="K455">
        <v>25.807185</v>
      </c>
      <c r="L455">
        <f t="shared" si="39"/>
        <v>70.407369000000003</v>
      </c>
      <c r="M455">
        <f t="shared" si="40"/>
        <v>70.407369000000003</v>
      </c>
      <c r="N455">
        <f t="shared" si="37"/>
        <v>-0.26691806932879425</v>
      </c>
      <c r="O455">
        <f t="shared" si="38"/>
        <v>-0.26691806932879425</v>
      </c>
      <c r="R455" s="6">
        <v>112</v>
      </c>
    </row>
    <row r="456" spans="1:18" x14ac:dyDescent="0.25">
      <c r="A456" s="6" t="s">
        <v>18</v>
      </c>
      <c r="B456" s="6">
        <v>2</v>
      </c>
      <c r="C456" s="6">
        <v>101</v>
      </c>
      <c r="D456" s="6">
        <v>3</v>
      </c>
      <c r="E456" s="6" t="s">
        <v>19</v>
      </c>
      <c r="F456" s="6" t="s">
        <v>20</v>
      </c>
      <c r="G456" s="6">
        <v>12</v>
      </c>
      <c r="H456">
        <v>33.098515999999996</v>
      </c>
      <c r="I456">
        <v>22.569275999999999</v>
      </c>
      <c r="J456">
        <v>33.098515999999996</v>
      </c>
      <c r="K456">
        <v>22.569275999999999</v>
      </c>
      <c r="L456">
        <f t="shared" si="39"/>
        <v>55.667791999999992</v>
      </c>
      <c r="M456">
        <f t="shared" si="40"/>
        <v>55.667791999999992</v>
      </c>
      <c r="N456">
        <f t="shared" ref="N456:N519" si="41">(I456-H456)/L456</f>
        <v>-0.18914420029448983</v>
      </c>
      <c r="O456">
        <f t="shared" ref="O456:O519" si="42">(K456-J456)/M456</f>
        <v>-0.18914420029448983</v>
      </c>
      <c r="R456" s="6">
        <v>113</v>
      </c>
    </row>
    <row r="457" spans="1:18" x14ac:dyDescent="0.25">
      <c r="A457" s="6" t="s">
        <v>24</v>
      </c>
      <c r="B457" s="6">
        <v>2</v>
      </c>
      <c r="C457" s="6">
        <v>102</v>
      </c>
      <c r="D457" s="6">
        <v>3</v>
      </c>
      <c r="E457" s="6" t="s">
        <v>22</v>
      </c>
      <c r="F457" s="6" t="s">
        <v>21</v>
      </c>
      <c r="G457" s="6">
        <v>12</v>
      </c>
      <c r="H457">
        <v>45.251345000000001</v>
      </c>
      <c r="I457">
        <v>23.726876000000001</v>
      </c>
      <c r="J457">
        <v>45.251345000000001</v>
      </c>
      <c r="K457">
        <v>23.726876000000001</v>
      </c>
      <c r="L457">
        <f t="shared" si="39"/>
        <v>68.978221000000005</v>
      </c>
      <c r="M457">
        <f t="shared" si="40"/>
        <v>68.978221000000005</v>
      </c>
      <c r="N457">
        <f t="shared" si="41"/>
        <v>-0.31204731997944685</v>
      </c>
      <c r="O457">
        <f t="shared" si="42"/>
        <v>-0.31204731997944685</v>
      </c>
      <c r="R457" s="6">
        <v>114</v>
      </c>
    </row>
    <row r="458" spans="1:18" x14ac:dyDescent="0.25">
      <c r="A458" s="6" t="s">
        <v>25</v>
      </c>
      <c r="B458" s="6">
        <v>2</v>
      </c>
      <c r="C458" s="6">
        <v>103</v>
      </c>
      <c r="D458" s="6">
        <v>3</v>
      </c>
      <c r="E458" s="6" t="s">
        <v>20</v>
      </c>
      <c r="F458" s="6" t="s">
        <v>19</v>
      </c>
      <c r="G458" s="6">
        <v>12</v>
      </c>
      <c r="H458">
        <v>56.025098</v>
      </c>
      <c r="I458">
        <v>27.347442000000001</v>
      </c>
      <c r="J458">
        <v>56.025098</v>
      </c>
      <c r="K458">
        <v>27.347442000000001</v>
      </c>
      <c r="L458">
        <f t="shared" si="39"/>
        <v>83.372540000000001</v>
      </c>
      <c r="M458">
        <f t="shared" si="40"/>
        <v>83.372540000000001</v>
      </c>
      <c r="N458">
        <f t="shared" si="41"/>
        <v>-0.34397004097512202</v>
      </c>
      <c r="O458">
        <f t="shared" si="42"/>
        <v>-0.34397004097512202</v>
      </c>
      <c r="R458" s="6">
        <v>115</v>
      </c>
    </row>
    <row r="459" spans="1:18" x14ac:dyDescent="0.25">
      <c r="A459" s="6" t="s">
        <v>24</v>
      </c>
      <c r="B459" s="6">
        <v>2</v>
      </c>
      <c r="C459" s="6">
        <v>104</v>
      </c>
      <c r="D459" s="6">
        <v>3</v>
      </c>
      <c r="E459" s="6" t="s">
        <v>20</v>
      </c>
      <c r="F459" s="6" t="s">
        <v>21</v>
      </c>
      <c r="G459" s="6">
        <v>12</v>
      </c>
      <c r="H459">
        <v>14.922204000000001</v>
      </c>
      <c r="I459">
        <v>25.175566</v>
      </c>
      <c r="J459">
        <v>14.922204000000001</v>
      </c>
      <c r="K459">
        <v>25.175566</v>
      </c>
      <c r="L459">
        <f t="shared" si="39"/>
        <v>40.097769999999997</v>
      </c>
      <c r="M459">
        <f t="shared" si="40"/>
        <v>40.097769999999997</v>
      </c>
      <c r="N459">
        <f t="shared" si="41"/>
        <v>0.25570903319561161</v>
      </c>
      <c r="O459">
        <f t="shared" si="42"/>
        <v>0.25570903319561161</v>
      </c>
      <c r="R459" s="6">
        <v>116</v>
      </c>
    </row>
    <row r="460" spans="1:18" x14ac:dyDescent="0.25">
      <c r="A460" s="6" t="s">
        <v>25</v>
      </c>
      <c r="B460" s="6">
        <v>2</v>
      </c>
      <c r="C460" s="6">
        <v>105</v>
      </c>
      <c r="D460" s="6">
        <v>3</v>
      </c>
      <c r="E460" s="6" t="s">
        <v>22</v>
      </c>
      <c r="F460" s="6" t="s">
        <v>20</v>
      </c>
      <c r="G460" s="6">
        <v>12</v>
      </c>
      <c r="H460">
        <v>30.721665999999999</v>
      </c>
      <c r="I460">
        <v>39.235537999999998</v>
      </c>
      <c r="J460">
        <v>30.721665999999999</v>
      </c>
      <c r="K460">
        <v>38.889972</v>
      </c>
      <c r="L460">
        <f t="shared" si="39"/>
        <v>69.95720399999999</v>
      </c>
      <c r="M460">
        <f t="shared" si="40"/>
        <v>69.611637999999999</v>
      </c>
      <c r="N460">
        <f t="shared" si="41"/>
        <v>0.1217011474615252</v>
      </c>
      <c r="O460">
        <f t="shared" si="42"/>
        <v>0.11734109747568361</v>
      </c>
      <c r="R460" s="6">
        <v>117</v>
      </c>
    </row>
    <row r="461" spans="1:18" x14ac:dyDescent="0.25">
      <c r="A461" s="6" t="s">
        <v>18</v>
      </c>
      <c r="B461" s="6">
        <v>2</v>
      </c>
      <c r="C461" s="6">
        <v>106</v>
      </c>
      <c r="D461" s="6">
        <v>3</v>
      </c>
      <c r="E461" s="6" t="s">
        <v>19</v>
      </c>
      <c r="F461" s="6" t="s">
        <v>20</v>
      </c>
      <c r="G461" s="6">
        <v>12</v>
      </c>
      <c r="H461">
        <v>14.569526</v>
      </c>
      <c r="I461">
        <v>78.195188999999999</v>
      </c>
      <c r="J461">
        <v>14.569526</v>
      </c>
      <c r="K461">
        <v>78.195188999999999</v>
      </c>
      <c r="L461">
        <f t="shared" ref="L461:L524" si="43">SUM(H461:I461)</f>
        <v>92.764714999999995</v>
      </c>
      <c r="M461">
        <f t="shared" ref="M461:M524" si="44">SUM(J461:K461)</f>
        <v>92.764714999999995</v>
      </c>
      <c r="N461">
        <f t="shared" si="41"/>
        <v>0.68588215896529203</v>
      </c>
      <c r="O461">
        <f t="shared" si="42"/>
        <v>0.68588215896529203</v>
      </c>
      <c r="R461" s="6">
        <v>118</v>
      </c>
    </row>
    <row r="462" spans="1:18" x14ac:dyDescent="0.25">
      <c r="A462" s="6" t="s">
        <v>18</v>
      </c>
      <c r="B462" s="6">
        <v>2</v>
      </c>
      <c r="C462" s="6">
        <v>107</v>
      </c>
      <c r="D462" s="6">
        <v>3</v>
      </c>
      <c r="E462" s="6" t="s">
        <v>22</v>
      </c>
      <c r="F462" s="6" t="s">
        <v>21</v>
      </c>
      <c r="G462" s="6">
        <v>12</v>
      </c>
      <c r="H462">
        <v>50.209935000000002</v>
      </c>
      <c r="I462">
        <v>34.313366000000002</v>
      </c>
      <c r="J462">
        <v>49.526513000000001</v>
      </c>
      <c r="K462">
        <v>34.313366000000002</v>
      </c>
      <c r="L462">
        <f t="shared" si="43"/>
        <v>84.523301000000004</v>
      </c>
      <c r="M462">
        <f t="shared" si="44"/>
        <v>83.839878999999996</v>
      </c>
      <c r="N462">
        <f t="shared" si="41"/>
        <v>-0.18807321545570019</v>
      </c>
      <c r="O462">
        <f t="shared" si="42"/>
        <v>-0.18145478239538013</v>
      </c>
      <c r="R462" s="6">
        <v>119</v>
      </c>
    </row>
    <row r="463" spans="1:18" x14ac:dyDescent="0.25">
      <c r="A463" s="6" t="s">
        <v>24</v>
      </c>
      <c r="B463" s="6">
        <v>2</v>
      </c>
      <c r="C463" s="6">
        <v>108</v>
      </c>
      <c r="D463" s="6">
        <v>3</v>
      </c>
      <c r="E463" s="6" t="s">
        <v>20</v>
      </c>
      <c r="F463" s="6" t="s">
        <v>19</v>
      </c>
      <c r="G463" s="6">
        <v>12</v>
      </c>
      <c r="H463">
        <v>43.565325000000001</v>
      </c>
      <c r="I463">
        <v>15.544858</v>
      </c>
      <c r="J463">
        <v>43.565325000000001</v>
      </c>
      <c r="K463">
        <v>15.544858</v>
      </c>
      <c r="L463">
        <f t="shared" si="43"/>
        <v>59.110182999999999</v>
      </c>
      <c r="M463">
        <f t="shared" si="44"/>
        <v>59.110182999999999</v>
      </c>
      <c r="N463">
        <f t="shared" si="41"/>
        <v>-0.47403789969657179</v>
      </c>
      <c r="O463">
        <f t="shared" si="42"/>
        <v>-0.47403789969657179</v>
      </c>
      <c r="R463" s="6">
        <v>120</v>
      </c>
    </row>
    <row r="464" spans="1:18" x14ac:dyDescent="0.25">
      <c r="A464" s="6" t="s">
        <v>18</v>
      </c>
      <c r="B464" s="6">
        <v>2</v>
      </c>
      <c r="C464" s="6">
        <v>101</v>
      </c>
      <c r="D464" s="6">
        <v>4</v>
      </c>
      <c r="E464" s="6" t="s">
        <v>21</v>
      </c>
      <c r="F464" s="6" t="s">
        <v>22</v>
      </c>
      <c r="G464" s="6">
        <v>55</v>
      </c>
      <c r="H464">
        <v>37.819474999999997</v>
      </c>
      <c r="I464">
        <v>39.112820999999997</v>
      </c>
      <c r="J464">
        <v>37.819474999999997</v>
      </c>
      <c r="K464">
        <v>39.112820999999997</v>
      </c>
      <c r="L464">
        <f t="shared" si="43"/>
        <v>76.932295999999994</v>
      </c>
      <c r="M464">
        <f t="shared" si="44"/>
        <v>76.932295999999994</v>
      </c>
      <c r="N464">
        <f t="shared" si="41"/>
        <v>1.6811483177364157E-2</v>
      </c>
      <c r="O464">
        <f t="shared" si="42"/>
        <v>1.6811483177364157E-2</v>
      </c>
      <c r="R464" s="6">
        <v>121</v>
      </c>
    </row>
    <row r="465" spans="1:18" x14ac:dyDescent="0.25">
      <c r="A465" s="6" t="s">
        <v>24</v>
      </c>
      <c r="B465" s="6">
        <v>2</v>
      </c>
      <c r="C465" s="6">
        <v>102</v>
      </c>
      <c r="D465" s="6">
        <v>4</v>
      </c>
      <c r="E465" s="6" t="s">
        <v>22</v>
      </c>
      <c r="F465" s="6" t="s">
        <v>21</v>
      </c>
      <c r="G465" s="6">
        <v>55</v>
      </c>
      <c r="H465">
        <v>39.350002000000003</v>
      </c>
      <c r="I465">
        <v>42.225745000000003</v>
      </c>
      <c r="J465">
        <v>39.350002000000003</v>
      </c>
      <c r="K465">
        <v>42.225745000000003</v>
      </c>
      <c r="L465">
        <f t="shared" si="43"/>
        <v>81.575747000000007</v>
      </c>
      <c r="M465">
        <f t="shared" si="44"/>
        <v>81.575747000000007</v>
      </c>
      <c r="N465">
        <f t="shared" si="41"/>
        <v>3.5252426189857626E-2</v>
      </c>
      <c r="O465">
        <f t="shared" si="42"/>
        <v>3.5252426189857626E-2</v>
      </c>
      <c r="R465" s="6">
        <v>122</v>
      </c>
    </row>
    <row r="466" spans="1:18" x14ac:dyDescent="0.25">
      <c r="A466" s="6" t="s">
        <v>25</v>
      </c>
      <c r="B466" s="6">
        <v>2</v>
      </c>
      <c r="C466" s="6">
        <v>103</v>
      </c>
      <c r="D466" s="6">
        <v>4</v>
      </c>
      <c r="E466" s="6" t="s">
        <v>20</v>
      </c>
      <c r="F466" s="6" t="s">
        <v>22</v>
      </c>
      <c r="G466" s="6">
        <v>55</v>
      </c>
      <c r="H466">
        <v>29.93562</v>
      </c>
      <c r="I466">
        <v>22.848652000000001</v>
      </c>
      <c r="J466">
        <v>29.93562</v>
      </c>
      <c r="K466">
        <v>22.848652000000001</v>
      </c>
      <c r="L466">
        <f t="shared" si="43"/>
        <v>52.784272000000001</v>
      </c>
      <c r="M466">
        <f t="shared" si="44"/>
        <v>52.784272000000001</v>
      </c>
      <c r="N466">
        <f t="shared" si="41"/>
        <v>-0.13426287284970034</v>
      </c>
      <c r="O466">
        <f t="shared" si="42"/>
        <v>-0.13426287284970034</v>
      </c>
      <c r="R466" s="6">
        <v>123</v>
      </c>
    </row>
    <row r="467" spans="1:18" x14ac:dyDescent="0.25">
      <c r="A467" s="6" t="s">
        <v>24</v>
      </c>
      <c r="B467" s="6">
        <v>2</v>
      </c>
      <c r="C467" s="6">
        <v>104</v>
      </c>
      <c r="D467" s="6">
        <v>4</v>
      </c>
      <c r="E467" s="6" t="s">
        <v>20</v>
      </c>
      <c r="F467" s="6" t="s">
        <v>21</v>
      </c>
      <c r="G467" s="6">
        <v>55</v>
      </c>
      <c r="H467">
        <v>71.794369000000003</v>
      </c>
      <c r="I467">
        <v>29.404320999999999</v>
      </c>
      <c r="J467">
        <v>71.794369000000003</v>
      </c>
      <c r="K467">
        <v>29.404320999999999</v>
      </c>
      <c r="L467">
        <f t="shared" si="43"/>
        <v>101.19869</v>
      </c>
      <c r="M467">
        <f t="shared" si="44"/>
        <v>101.19869</v>
      </c>
      <c r="N467">
        <f t="shared" si="41"/>
        <v>-0.41887941434815024</v>
      </c>
      <c r="O467">
        <f t="shared" si="42"/>
        <v>-0.41887941434815024</v>
      </c>
      <c r="R467" s="6">
        <v>124</v>
      </c>
    </row>
    <row r="468" spans="1:18" x14ac:dyDescent="0.25">
      <c r="A468" s="6" t="s">
        <v>25</v>
      </c>
      <c r="B468" s="6">
        <v>2</v>
      </c>
      <c r="C468" s="6">
        <v>105</v>
      </c>
      <c r="D468" s="6">
        <v>4</v>
      </c>
      <c r="E468" s="6" t="s">
        <v>22</v>
      </c>
      <c r="F468" s="6" t="s">
        <v>19</v>
      </c>
      <c r="G468" s="6">
        <v>55</v>
      </c>
      <c r="H468">
        <v>29.128464999999998</v>
      </c>
      <c r="I468">
        <v>26.477312000000001</v>
      </c>
      <c r="J468">
        <v>29.128464999999998</v>
      </c>
      <c r="K468">
        <v>26.477312000000001</v>
      </c>
      <c r="L468">
        <f t="shared" si="43"/>
        <v>55.605777000000003</v>
      </c>
      <c r="M468">
        <f t="shared" si="44"/>
        <v>55.605777000000003</v>
      </c>
      <c r="N468">
        <f t="shared" si="41"/>
        <v>-4.7677654068209445E-2</v>
      </c>
      <c r="O468">
        <f t="shared" si="42"/>
        <v>-4.7677654068209445E-2</v>
      </c>
      <c r="R468" s="6">
        <v>125</v>
      </c>
    </row>
    <row r="469" spans="1:18" x14ac:dyDescent="0.25">
      <c r="A469" s="6" t="s">
        <v>18</v>
      </c>
      <c r="B469" s="6">
        <v>2</v>
      </c>
      <c r="C469" s="6">
        <v>106</v>
      </c>
      <c r="D469" s="6">
        <v>4</v>
      </c>
      <c r="E469" s="6" t="s">
        <v>21</v>
      </c>
      <c r="F469" s="6" t="s">
        <v>22</v>
      </c>
      <c r="G469" s="6">
        <v>55</v>
      </c>
      <c r="H469">
        <v>70.793797999999995</v>
      </c>
      <c r="I469">
        <v>32.026052999999997</v>
      </c>
      <c r="J469">
        <v>70.793797999999995</v>
      </c>
      <c r="K469">
        <v>32.026052999999997</v>
      </c>
      <c r="L469">
        <f t="shared" si="43"/>
        <v>102.819851</v>
      </c>
      <c r="M469">
        <f t="shared" si="44"/>
        <v>102.819851</v>
      </c>
      <c r="N469">
        <f t="shared" si="41"/>
        <v>-0.37704533339578561</v>
      </c>
      <c r="O469">
        <f t="shared" si="42"/>
        <v>-0.37704533339578561</v>
      </c>
      <c r="R469" s="6">
        <v>126</v>
      </c>
    </row>
    <row r="470" spans="1:18" x14ac:dyDescent="0.25">
      <c r="A470" s="6" t="s">
        <v>18</v>
      </c>
      <c r="B470" s="6">
        <v>2</v>
      </c>
      <c r="C470" s="6">
        <v>107</v>
      </c>
      <c r="D470" s="6">
        <v>4</v>
      </c>
      <c r="E470" s="6" t="s">
        <v>19</v>
      </c>
      <c r="F470" s="6" t="s">
        <v>20</v>
      </c>
      <c r="G470" s="6">
        <v>55</v>
      </c>
      <c r="H470">
        <v>51.466380999999998</v>
      </c>
      <c r="I470">
        <v>41.080146999999997</v>
      </c>
      <c r="J470">
        <v>51.466380999999998</v>
      </c>
      <c r="K470">
        <v>41.080146999999997</v>
      </c>
      <c r="L470">
        <f t="shared" si="43"/>
        <v>92.546527999999995</v>
      </c>
      <c r="M470">
        <f t="shared" si="44"/>
        <v>92.546527999999995</v>
      </c>
      <c r="N470">
        <f t="shared" si="41"/>
        <v>-0.11222715994272635</v>
      </c>
      <c r="O470">
        <f t="shared" si="42"/>
        <v>-0.11222715994272635</v>
      </c>
      <c r="R470" s="6">
        <v>127</v>
      </c>
    </row>
    <row r="471" spans="1:18" x14ac:dyDescent="0.25">
      <c r="A471" s="6" t="s">
        <v>24</v>
      </c>
      <c r="B471" s="6">
        <v>2</v>
      </c>
      <c r="C471" s="6">
        <v>108</v>
      </c>
      <c r="D471" s="6">
        <v>4</v>
      </c>
      <c r="E471" s="6" t="s">
        <v>20</v>
      </c>
      <c r="F471" s="6" t="s">
        <v>19</v>
      </c>
      <c r="G471" s="6">
        <v>55</v>
      </c>
      <c r="H471">
        <v>21.468582000000001</v>
      </c>
      <c r="I471">
        <v>29.840796000000001</v>
      </c>
      <c r="J471">
        <v>21.468582000000001</v>
      </c>
      <c r="K471">
        <v>29.840796000000001</v>
      </c>
      <c r="L471">
        <f t="shared" si="43"/>
        <v>51.309378000000002</v>
      </c>
      <c r="M471">
        <f t="shared" si="44"/>
        <v>51.309378000000002</v>
      </c>
      <c r="N471">
        <f t="shared" si="41"/>
        <v>0.16317122378680948</v>
      </c>
      <c r="O471">
        <f t="shared" si="42"/>
        <v>0.16317122378680948</v>
      </c>
      <c r="R471" s="6">
        <v>128</v>
      </c>
    </row>
    <row r="472" spans="1:18" x14ac:dyDescent="0.25">
      <c r="A472" s="6" t="s">
        <v>18</v>
      </c>
      <c r="B472" s="6">
        <v>2</v>
      </c>
      <c r="C472" s="6">
        <v>101</v>
      </c>
      <c r="D472" s="6">
        <v>5</v>
      </c>
      <c r="E472" s="6" t="s">
        <v>21</v>
      </c>
      <c r="F472" s="6" t="s">
        <v>20</v>
      </c>
      <c r="G472" s="6">
        <v>61</v>
      </c>
      <c r="H472">
        <v>40.661180999999999</v>
      </c>
      <c r="I472">
        <v>24.851689</v>
      </c>
      <c r="J472">
        <v>40.661180999999999</v>
      </c>
      <c r="K472">
        <v>24.851689</v>
      </c>
      <c r="L472">
        <f t="shared" si="43"/>
        <v>65.512869999999992</v>
      </c>
      <c r="M472">
        <f t="shared" si="44"/>
        <v>65.512869999999992</v>
      </c>
      <c r="N472">
        <f t="shared" si="41"/>
        <v>-0.24131887368085081</v>
      </c>
      <c r="O472">
        <f t="shared" si="42"/>
        <v>-0.24131887368085081</v>
      </c>
      <c r="R472" s="6">
        <v>129</v>
      </c>
    </row>
    <row r="473" spans="1:18" x14ac:dyDescent="0.25">
      <c r="A473" s="6" t="s">
        <v>24</v>
      </c>
      <c r="B473" s="6">
        <v>2</v>
      </c>
      <c r="C473" s="6">
        <v>102</v>
      </c>
      <c r="D473" s="6">
        <v>5</v>
      </c>
      <c r="E473" s="6" t="s">
        <v>22</v>
      </c>
      <c r="F473" s="6" t="s">
        <v>21</v>
      </c>
      <c r="G473" s="6">
        <v>61</v>
      </c>
      <c r="H473">
        <v>54.516508000000002</v>
      </c>
      <c r="I473">
        <v>61.250048</v>
      </c>
      <c r="J473">
        <v>54.516508000000002</v>
      </c>
      <c r="K473">
        <v>61.250048</v>
      </c>
      <c r="L473">
        <f t="shared" si="43"/>
        <v>115.76655600000001</v>
      </c>
      <c r="M473">
        <f t="shared" si="44"/>
        <v>115.76655600000001</v>
      </c>
      <c r="N473">
        <f t="shared" si="41"/>
        <v>5.8164812296912394E-2</v>
      </c>
      <c r="O473">
        <f t="shared" si="42"/>
        <v>5.8164812296912394E-2</v>
      </c>
      <c r="R473" s="6">
        <v>130</v>
      </c>
    </row>
    <row r="474" spans="1:18" x14ac:dyDescent="0.25">
      <c r="A474" s="6" t="s">
        <v>25</v>
      </c>
      <c r="B474" s="6">
        <v>2</v>
      </c>
      <c r="C474" s="6">
        <v>103</v>
      </c>
      <c r="D474" s="6">
        <v>5</v>
      </c>
      <c r="E474" s="6" t="s">
        <v>20</v>
      </c>
      <c r="F474" s="6" t="s">
        <v>21</v>
      </c>
      <c r="G474" s="6">
        <v>61</v>
      </c>
      <c r="H474">
        <v>21.139720000000001</v>
      </c>
      <c r="I474">
        <v>43.490670000000001</v>
      </c>
      <c r="J474">
        <v>21.100431</v>
      </c>
      <c r="K474">
        <v>43.490670000000001</v>
      </c>
      <c r="L474">
        <f t="shared" si="43"/>
        <v>64.630390000000006</v>
      </c>
      <c r="M474">
        <f t="shared" si="44"/>
        <v>64.591101000000009</v>
      </c>
      <c r="N474">
        <f t="shared" si="41"/>
        <v>0.34582724937912335</v>
      </c>
      <c r="O474">
        <f t="shared" si="42"/>
        <v>0.34664587928296808</v>
      </c>
      <c r="R474" s="6">
        <v>131</v>
      </c>
    </row>
    <row r="475" spans="1:18" x14ac:dyDescent="0.25">
      <c r="A475" s="6" t="s">
        <v>24</v>
      </c>
      <c r="B475" s="6">
        <v>2</v>
      </c>
      <c r="C475" s="6">
        <v>104</v>
      </c>
      <c r="D475" s="6">
        <v>5</v>
      </c>
      <c r="E475" s="6" t="s">
        <v>20</v>
      </c>
      <c r="F475" s="6" t="s">
        <v>21</v>
      </c>
      <c r="G475" s="6">
        <v>61</v>
      </c>
      <c r="H475">
        <v>44.167107999999999</v>
      </c>
      <c r="I475">
        <v>26.447039</v>
      </c>
      <c r="J475">
        <v>44.167107999999999</v>
      </c>
      <c r="K475">
        <v>26.447039</v>
      </c>
      <c r="L475">
        <f t="shared" si="43"/>
        <v>70.614147000000003</v>
      </c>
      <c r="M475">
        <f t="shared" si="44"/>
        <v>70.614147000000003</v>
      </c>
      <c r="N475">
        <f t="shared" si="41"/>
        <v>-0.25094219434527754</v>
      </c>
      <c r="O475">
        <f t="shared" si="42"/>
        <v>-0.25094219434527754</v>
      </c>
      <c r="R475" s="6">
        <v>132</v>
      </c>
    </row>
    <row r="476" spans="1:18" x14ac:dyDescent="0.25">
      <c r="A476" s="6" t="s">
        <v>25</v>
      </c>
      <c r="B476" s="6">
        <v>2</v>
      </c>
      <c r="C476" s="6">
        <v>105</v>
      </c>
      <c r="D476" s="6">
        <v>5</v>
      </c>
      <c r="E476" s="6" t="s">
        <v>22</v>
      </c>
      <c r="F476" s="6" t="s">
        <v>21</v>
      </c>
      <c r="G476" s="6">
        <v>61</v>
      </c>
      <c r="H476">
        <v>84.808300000000003</v>
      </c>
      <c r="I476">
        <v>18.885612999999999</v>
      </c>
      <c r="J476">
        <v>84.808300000000003</v>
      </c>
      <c r="K476">
        <v>18.885612999999999</v>
      </c>
      <c r="L476">
        <f t="shared" si="43"/>
        <v>103.69391300000001</v>
      </c>
      <c r="M476">
        <f t="shared" si="44"/>
        <v>103.69391300000001</v>
      </c>
      <c r="N476">
        <f t="shared" si="41"/>
        <v>-0.63574307394494789</v>
      </c>
      <c r="O476">
        <f t="shared" si="42"/>
        <v>-0.63574307394494789</v>
      </c>
      <c r="R476" s="6">
        <v>133</v>
      </c>
    </row>
    <row r="477" spans="1:18" x14ac:dyDescent="0.25">
      <c r="A477" s="6" t="s">
        <v>18</v>
      </c>
      <c r="B477" s="6">
        <v>2</v>
      </c>
      <c r="C477" s="6">
        <v>106</v>
      </c>
      <c r="D477" s="6">
        <v>5</v>
      </c>
      <c r="E477" s="6" t="s">
        <v>19</v>
      </c>
      <c r="F477" s="6" t="s">
        <v>22</v>
      </c>
      <c r="G477" s="6">
        <v>61</v>
      </c>
      <c r="H477">
        <v>53.916550999999998</v>
      </c>
      <c r="I477">
        <v>37.112101000000003</v>
      </c>
      <c r="J477">
        <v>53.916550999999998</v>
      </c>
      <c r="K477">
        <v>37.112101000000003</v>
      </c>
      <c r="L477">
        <f t="shared" si="43"/>
        <v>91.028651999999994</v>
      </c>
      <c r="M477">
        <f t="shared" si="44"/>
        <v>91.028651999999994</v>
      </c>
      <c r="N477">
        <f t="shared" si="41"/>
        <v>-0.18460616114583348</v>
      </c>
      <c r="O477">
        <f t="shared" si="42"/>
        <v>-0.18460616114583348</v>
      </c>
      <c r="R477" s="6">
        <v>134</v>
      </c>
    </row>
    <row r="478" spans="1:18" x14ac:dyDescent="0.25">
      <c r="A478" s="6" t="s">
        <v>18</v>
      </c>
      <c r="B478" s="6">
        <v>2</v>
      </c>
      <c r="C478" s="6">
        <v>107</v>
      </c>
      <c r="D478" s="6">
        <v>5</v>
      </c>
      <c r="E478" s="6" t="s">
        <v>19</v>
      </c>
      <c r="F478" s="6" t="s">
        <v>21</v>
      </c>
      <c r="G478" s="6">
        <v>61</v>
      </c>
      <c r="H478">
        <v>56.434731999999997</v>
      </c>
      <c r="I478">
        <v>78.165989999999994</v>
      </c>
      <c r="J478">
        <v>56.434731999999997</v>
      </c>
      <c r="K478">
        <v>78.165989999999994</v>
      </c>
      <c r="L478">
        <f t="shared" si="43"/>
        <v>134.60072199999999</v>
      </c>
      <c r="M478">
        <f t="shared" si="44"/>
        <v>134.60072199999999</v>
      </c>
      <c r="N478">
        <f t="shared" si="41"/>
        <v>0.1614497877656258</v>
      </c>
      <c r="O478">
        <f t="shared" si="42"/>
        <v>0.1614497877656258</v>
      </c>
      <c r="R478" s="6">
        <v>135</v>
      </c>
    </row>
    <row r="479" spans="1:18" x14ac:dyDescent="0.25">
      <c r="A479" s="6" t="s">
        <v>24</v>
      </c>
      <c r="B479" s="6">
        <v>2</v>
      </c>
      <c r="C479" s="6">
        <v>108</v>
      </c>
      <c r="D479" s="6">
        <v>5</v>
      </c>
      <c r="E479" s="6" t="s">
        <v>20</v>
      </c>
      <c r="F479" s="6" t="s">
        <v>19</v>
      </c>
      <c r="G479" s="6">
        <v>61</v>
      </c>
      <c r="H479">
        <v>50.169167000000002</v>
      </c>
      <c r="I479">
        <v>36.750067999999999</v>
      </c>
      <c r="J479">
        <v>50.169167000000002</v>
      </c>
      <c r="K479">
        <v>36.750067999999999</v>
      </c>
      <c r="L479">
        <f t="shared" si="43"/>
        <v>86.919235</v>
      </c>
      <c r="M479">
        <f t="shared" si="44"/>
        <v>86.919235</v>
      </c>
      <c r="N479">
        <f t="shared" si="41"/>
        <v>-0.15438583876169645</v>
      </c>
      <c r="O479">
        <f t="shared" si="42"/>
        <v>-0.15438583876169645</v>
      </c>
      <c r="R479" s="6">
        <v>136</v>
      </c>
    </row>
    <row r="480" spans="1:18" x14ac:dyDescent="0.25">
      <c r="A480" s="6" t="s">
        <v>18</v>
      </c>
      <c r="B480" s="6">
        <v>2</v>
      </c>
      <c r="C480" s="6">
        <v>101</v>
      </c>
      <c r="D480" s="6">
        <v>6</v>
      </c>
      <c r="E480" s="6" t="s">
        <v>19</v>
      </c>
      <c r="F480" s="6" t="s">
        <v>22</v>
      </c>
      <c r="G480" s="6">
        <v>49</v>
      </c>
      <c r="H480">
        <v>81.538685999999998</v>
      </c>
      <c r="I480">
        <v>74.836617000000004</v>
      </c>
      <c r="J480">
        <v>69.623183999999995</v>
      </c>
      <c r="K480">
        <v>71.592680999999999</v>
      </c>
      <c r="L480">
        <f t="shared" si="43"/>
        <v>156.375303</v>
      </c>
      <c r="M480">
        <f t="shared" si="44"/>
        <v>141.21586500000001</v>
      </c>
      <c r="N480">
        <f t="shared" si="41"/>
        <v>-4.2858871390963789E-2</v>
      </c>
      <c r="O480">
        <f t="shared" si="42"/>
        <v>1.3946712007181374E-2</v>
      </c>
      <c r="R480" s="6">
        <v>137</v>
      </c>
    </row>
    <row r="481" spans="1:18" x14ac:dyDescent="0.25">
      <c r="A481" s="6" t="s">
        <v>24</v>
      </c>
      <c r="B481" s="6">
        <v>2</v>
      </c>
      <c r="C481" s="6">
        <v>102</v>
      </c>
      <c r="D481" s="6">
        <v>6</v>
      </c>
      <c r="E481" s="6" t="s">
        <v>22</v>
      </c>
      <c r="F481" s="6" t="s">
        <v>19</v>
      </c>
      <c r="G481" s="6">
        <v>49</v>
      </c>
      <c r="H481">
        <v>68.180796000000001</v>
      </c>
      <c r="I481">
        <v>164.09022200000001</v>
      </c>
      <c r="J481">
        <v>43.575864000000003</v>
      </c>
      <c r="K481">
        <v>119.253021</v>
      </c>
      <c r="L481">
        <f t="shared" si="43"/>
        <v>232.27101800000003</v>
      </c>
      <c r="M481">
        <f t="shared" si="44"/>
        <v>162.82888500000001</v>
      </c>
      <c r="N481">
        <f t="shared" si="41"/>
        <v>0.41292033257459609</v>
      </c>
      <c r="O481">
        <f t="shared" si="42"/>
        <v>0.464764940200874</v>
      </c>
      <c r="R481" s="6">
        <v>138</v>
      </c>
    </row>
    <row r="482" spans="1:18" x14ac:dyDescent="0.25">
      <c r="A482" s="6" t="s">
        <v>25</v>
      </c>
      <c r="B482" s="6">
        <v>2</v>
      </c>
      <c r="C482" s="6">
        <v>103</v>
      </c>
      <c r="D482" s="6">
        <v>6</v>
      </c>
      <c r="E482" s="6" t="s">
        <v>20</v>
      </c>
      <c r="F482" s="6" t="s">
        <v>21</v>
      </c>
      <c r="G482" s="6">
        <v>49</v>
      </c>
      <c r="H482">
        <v>80.564128999999994</v>
      </c>
      <c r="I482">
        <v>61.360263000000003</v>
      </c>
      <c r="J482">
        <v>58.980418999999998</v>
      </c>
      <c r="K482">
        <v>42.833908000000001</v>
      </c>
      <c r="L482">
        <f t="shared" si="43"/>
        <v>141.92439200000001</v>
      </c>
      <c r="M482">
        <f t="shared" si="44"/>
        <v>101.81432699999999</v>
      </c>
      <c r="N482">
        <f t="shared" si="41"/>
        <v>-0.13531053914960572</v>
      </c>
      <c r="O482">
        <f t="shared" si="42"/>
        <v>-0.15858780857039892</v>
      </c>
      <c r="R482" s="6">
        <v>139</v>
      </c>
    </row>
    <row r="483" spans="1:18" x14ac:dyDescent="0.25">
      <c r="A483" s="6" t="s">
        <v>24</v>
      </c>
      <c r="B483" s="6">
        <v>2</v>
      </c>
      <c r="C483" s="6">
        <v>104</v>
      </c>
      <c r="D483" s="6">
        <v>6</v>
      </c>
      <c r="E483" s="6" t="s">
        <v>20</v>
      </c>
      <c r="F483" s="6" t="s">
        <v>19</v>
      </c>
      <c r="G483" s="6">
        <v>49</v>
      </c>
      <c r="H483">
        <v>79.989677</v>
      </c>
      <c r="I483">
        <v>61.400973999999998</v>
      </c>
      <c r="J483">
        <v>47.531188</v>
      </c>
      <c r="K483">
        <v>41.300775999999999</v>
      </c>
      <c r="L483">
        <f t="shared" si="43"/>
        <v>141.39065099999999</v>
      </c>
      <c r="M483">
        <f t="shared" si="44"/>
        <v>88.831963999999999</v>
      </c>
      <c r="N483">
        <f t="shared" si="41"/>
        <v>-0.1314705241720685</v>
      </c>
      <c r="O483">
        <f t="shared" si="42"/>
        <v>-7.0137051118221383E-2</v>
      </c>
      <c r="R483" s="6">
        <v>140</v>
      </c>
    </row>
    <row r="484" spans="1:18" x14ac:dyDescent="0.25">
      <c r="A484" s="6" t="s">
        <v>25</v>
      </c>
      <c r="B484" s="6">
        <v>2</v>
      </c>
      <c r="C484" s="6">
        <v>105</v>
      </c>
      <c r="D484" s="6">
        <v>6</v>
      </c>
      <c r="E484" s="6" t="s">
        <v>22</v>
      </c>
      <c r="F484" s="6" t="s">
        <v>21</v>
      </c>
      <c r="G484" s="6">
        <v>49</v>
      </c>
      <c r="H484">
        <v>74.449224999999998</v>
      </c>
      <c r="I484">
        <v>64.734797</v>
      </c>
      <c r="J484">
        <v>67.039062000000001</v>
      </c>
      <c r="K484">
        <v>48.618594999999999</v>
      </c>
      <c r="L484">
        <f t="shared" si="43"/>
        <v>139.184022</v>
      </c>
      <c r="M484">
        <f t="shared" si="44"/>
        <v>115.657657</v>
      </c>
      <c r="N484">
        <f t="shared" si="41"/>
        <v>-6.9795568919541626E-2</v>
      </c>
      <c r="O484">
        <f t="shared" si="42"/>
        <v>-0.15926716378146932</v>
      </c>
      <c r="R484" s="6">
        <v>141</v>
      </c>
    </row>
    <row r="485" spans="1:18" x14ac:dyDescent="0.25">
      <c r="A485" s="6" t="s">
        <v>18</v>
      </c>
      <c r="B485" s="6">
        <v>2</v>
      </c>
      <c r="C485" s="6">
        <v>106</v>
      </c>
      <c r="D485" s="6">
        <v>6</v>
      </c>
      <c r="E485" s="6" t="s">
        <v>21</v>
      </c>
      <c r="F485" s="6" t="s">
        <v>20</v>
      </c>
      <c r="G485" s="6">
        <v>49</v>
      </c>
      <c r="H485">
        <v>90.532377999999994</v>
      </c>
      <c r="I485">
        <v>127.96276</v>
      </c>
      <c r="J485">
        <v>74.146128000000004</v>
      </c>
      <c r="K485">
        <v>73.268208000000001</v>
      </c>
      <c r="L485">
        <f t="shared" si="43"/>
        <v>218.495138</v>
      </c>
      <c r="M485">
        <f t="shared" si="44"/>
        <v>147.41433599999999</v>
      </c>
      <c r="N485">
        <f t="shared" si="41"/>
        <v>0.1713099080493041</v>
      </c>
      <c r="O485">
        <f t="shared" si="42"/>
        <v>-5.955458768949061E-3</v>
      </c>
      <c r="R485" s="6">
        <v>142</v>
      </c>
    </row>
    <row r="486" spans="1:18" x14ac:dyDescent="0.25">
      <c r="A486" s="6" t="s">
        <v>18</v>
      </c>
      <c r="B486" s="6">
        <v>2</v>
      </c>
      <c r="C486" s="6">
        <v>107</v>
      </c>
      <c r="D486" s="6">
        <v>6</v>
      </c>
      <c r="E486" s="6" t="s">
        <v>22</v>
      </c>
      <c r="F486" s="6" t="s">
        <v>20</v>
      </c>
      <c r="G486" s="6">
        <v>49</v>
      </c>
      <c r="H486">
        <v>123.08214599999999</v>
      </c>
      <c r="I486">
        <v>131.88155699999999</v>
      </c>
      <c r="J486">
        <v>89.855249000000001</v>
      </c>
      <c r="K486">
        <v>82.796797999999995</v>
      </c>
      <c r="L486">
        <f t="shared" si="43"/>
        <v>254.96370299999998</v>
      </c>
      <c r="M486">
        <f t="shared" si="44"/>
        <v>172.65204699999998</v>
      </c>
      <c r="N486">
        <f t="shared" si="41"/>
        <v>3.451240665421302E-2</v>
      </c>
      <c r="O486">
        <f t="shared" si="42"/>
        <v>-4.0882521363908332E-2</v>
      </c>
      <c r="R486" s="6">
        <v>143</v>
      </c>
    </row>
    <row r="487" spans="1:18" x14ac:dyDescent="0.25">
      <c r="A487" s="6" t="s">
        <v>24</v>
      </c>
      <c r="B487" s="6">
        <v>2</v>
      </c>
      <c r="C487" s="6">
        <v>108</v>
      </c>
      <c r="D487" s="6">
        <v>6</v>
      </c>
      <c r="E487" s="6" t="s">
        <v>20</v>
      </c>
      <c r="F487" s="6" t="s">
        <v>21</v>
      </c>
      <c r="G487" s="6">
        <v>49</v>
      </c>
      <c r="H487">
        <v>49.623989000000002</v>
      </c>
      <c r="I487">
        <v>68.335222999999999</v>
      </c>
      <c r="J487">
        <v>49.623989000000002</v>
      </c>
      <c r="K487">
        <v>68.335222999999999</v>
      </c>
      <c r="L487">
        <f t="shared" si="43"/>
        <v>117.95921200000001</v>
      </c>
      <c r="M487">
        <f t="shared" si="44"/>
        <v>117.95921200000001</v>
      </c>
      <c r="N487">
        <f t="shared" si="41"/>
        <v>0.15862461000502442</v>
      </c>
      <c r="O487">
        <f t="shared" si="42"/>
        <v>0.15862461000502442</v>
      </c>
      <c r="R487" s="6">
        <v>144</v>
      </c>
    </row>
    <row r="488" spans="1:18" x14ac:dyDescent="0.25">
      <c r="A488" s="6" t="s">
        <v>24</v>
      </c>
      <c r="B488" s="6">
        <v>2</v>
      </c>
      <c r="C488" s="6">
        <v>109</v>
      </c>
      <c r="D488" s="6">
        <v>1</v>
      </c>
      <c r="E488" s="6" t="s">
        <v>20</v>
      </c>
      <c r="F488" s="6" t="s">
        <v>19</v>
      </c>
      <c r="G488" s="6">
        <v>2</v>
      </c>
      <c r="H488">
        <v>52.676784999999903</v>
      </c>
      <c r="I488">
        <v>26.887238</v>
      </c>
      <c r="J488">
        <v>52.676784999999903</v>
      </c>
      <c r="K488">
        <v>26.887238</v>
      </c>
      <c r="L488">
        <f t="shared" si="43"/>
        <v>79.564022999999906</v>
      </c>
      <c r="M488">
        <f t="shared" si="44"/>
        <v>79.564022999999906</v>
      </c>
      <c r="N488">
        <f t="shared" si="41"/>
        <v>-0.32413578433559015</v>
      </c>
      <c r="O488">
        <f t="shared" si="42"/>
        <v>-0.32413578433559015</v>
      </c>
      <c r="R488" s="6">
        <v>145</v>
      </c>
    </row>
    <row r="489" spans="1:18" x14ac:dyDescent="0.25">
      <c r="A489" s="6" t="s">
        <v>18</v>
      </c>
      <c r="B489" s="6">
        <v>2</v>
      </c>
      <c r="C489" s="6">
        <v>110</v>
      </c>
      <c r="D489" s="6">
        <v>1</v>
      </c>
      <c r="E489" s="6" t="s">
        <v>22</v>
      </c>
      <c r="F489" s="6" t="s">
        <v>20</v>
      </c>
      <c r="G489" s="6">
        <v>2</v>
      </c>
      <c r="H489">
        <v>33.752718000000002</v>
      </c>
      <c r="I489">
        <v>37.963974999999998</v>
      </c>
      <c r="J489">
        <v>33.752718000000002</v>
      </c>
      <c r="K489">
        <v>37.963974999999998</v>
      </c>
      <c r="L489">
        <f t="shared" si="43"/>
        <v>71.716692999999992</v>
      </c>
      <c r="M489">
        <f t="shared" si="44"/>
        <v>71.716692999999992</v>
      </c>
      <c r="N489">
        <f t="shared" si="41"/>
        <v>5.872073604955539E-2</v>
      </c>
      <c r="O489">
        <f t="shared" si="42"/>
        <v>5.872073604955539E-2</v>
      </c>
      <c r="R489" s="6">
        <v>146</v>
      </c>
    </row>
    <row r="490" spans="1:18" x14ac:dyDescent="0.25">
      <c r="A490" s="6" t="s">
        <v>18</v>
      </c>
      <c r="B490" s="6">
        <v>2</v>
      </c>
      <c r="C490" s="6">
        <v>111</v>
      </c>
      <c r="D490" s="6">
        <v>1</v>
      </c>
      <c r="E490" s="6" t="s">
        <v>20</v>
      </c>
      <c r="F490" s="6" t="s">
        <v>22</v>
      </c>
      <c r="G490" s="6">
        <v>2</v>
      </c>
      <c r="H490">
        <v>25.016521999999998</v>
      </c>
      <c r="I490">
        <v>33.726751</v>
      </c>
      <c r="J490">
        <v>25.016521999999998</v>
      </c>
      <c r="K490">
        <v>33.726751</v>
      </c>
      <c r="L490">
        <f t="shared" si="43"/>
        <v>58.743273000000002</v>
      </c>
      <c r="M490">
        <f t="shared" si="44"/>
        <v>58.743273000000002</v>
      </c>
      <c r="N490">
        <f t="shared" si="41"/>
        <v>0.14827619496108094</v>
      </c>
      <c r="O490">
        <f t="shared" si="42"/>
        <v>0.14827619496108094</v>
      </c>
      <c r="R490" s="6">
        <v>147</v>
      </c>
    </row>
    <row r="491" spans="1:18" x14ac:dyDescent="0.25">
      <c r="A491" s="6" t="s">
        <v>18</v>
      </c>
      <c r="B491" s="6">
        <v>2</v>
      </c>
      <c r="C491" s="6">
        <v>112</v>
      </c>
      <c r="D491" s="6">
        <v>1</v>
      </c>
      <c r="E491" s="6" t="s">
        <v>19</v>
      </c>
      <c r="F491" s="6" t="s">
        <v>21</v>
      </c>
      <c r="G491" s="6">
        <v>2</v>
      </c>
      <c r="H491">
        <v>41.814737000000001</v>
      </c>
      <c r="I491">
        <v>51.650889999999997</v>
      </c>
      <c r="J491">
        <v>41.814737000000001</v>
      </c>
      <c r="K491">
        <v>51.650889999999997</v>
      </c>
      <c r="L491">
        <f t="shared" si="43"/>
        <v>93.465626999999998</v>
      </c>
      <c r="M491">
        <f t="shared" si="44"/>
        <v>93.465626999999998</v>
      </c>
      <c r="N491">
        <f t="shared" si="41"/>
        <v>0.10523818558452507</v>
      </c>
      <c r="O491">
        <f t="shared" si="42"/>
        <v>0.10523818558452507</v>
      </c>
      <c r="R491" s="6">
        <v>148</v>
      </c>
    </row>
    <row r="492" spans="1:18" x14ac:dyDescent="0.25">
      <c r="A492" s="6" t="s">
        <v>18</v>
      </c>
      <c r="B492" s="6">
        <v>2</v>
      </c>
      <c r="C492" s="6">
        <v>113</v>
      </c>
      <c r="D492" s="6">
        <v>1</v>
      </c>
      <c r="E492" s="6" t="s">
        <v>22</v>
      </c>
      <c r="F492" s="6" t="s">
        <v>20</v>
      </c>
      <c r="G492" s="6">
        <v>2</v>
      </c>
      <c r="H492">
        <v>23.921385000000001</v>
      </c>
      <c r="I492">
        <v>36.371977000000001</v>
      </c>
      <c r="J492">
        <v>23.921385000000001</v>
      </c>
      <c r="K492">
        <v>36.371977000000001</v>
      </c>
      <c r="L492">
        <f t="shared" si="43"/>
        <v>60.293362000000002</v>
      </c>
      <c r="M492">
        <f t="shared" si="44"/>
        <v>60.293362000000002</v>
      </c>
      <c r="N492">
        <f t="shared" si="41"/>
        <v>0.20650021141630814</v>
      </c>
      <c r="O492">
        <f t="shared" si="42"/>
        <v>0.20650021141630814</v>
      </c>
      <c r="R492" s="6">
        <v>149</v>
      </c>
    </row>
    <row r="493" spans="1:18" x14ac:dyDescent="0.25">
      <c r="A493" s="6" t="s">
        <v>25</v>
      </c>
      <c r="B493" s="6">
        <v>2</v>
      </c>
      <c r="C493" s="6">
        <v>114</v>
      </c>
      <c r="D493" s="6">
        <v>1</v>
      </c>
      <c r="E493" s="6" t="s">
        <v>22</v>
      </c>
      <c r="F493" s="6" t="s">
        <v>19</v>
      </c>
      <c r="G493" s="6">
        <v>2</v>
      </c>
      <c r="H493">
        <v>41.830109999999998</v>
      </c>
      <c r="I493">
        <v>28.226095999999998</v>
      </c>
      <c r="J493">
        <v>41.830109999999998</v>
      </c>
      <c r="K493">
        <v>28.226095999999998</v>
      </c>
      <c r="L493">
        <f t="shared" si="43"/>
        <v>70.056206000000003</v>
      </c>
      <c r="M493">
        <f t="shared" si="44"/>
        <v>70.056206000000003</v>
      </c>
      <c r="N493">
        <f t="shared" si="41"/>
        <v>-0.19418713596908171</v>
      </c>
      <c r="O493">
        <f t="shared" si="42"/>
        <v>-0.19418713596908171</v>
      </c>
      <c r="R493" s="6">
        <v>150</v>
      </c>
    </row>
    <row r="494" spans="1:18" x14ac:dyDescent="0.25">
      <c r="A494" s="6" t="s">
        <v>18</v>
      </c>
      <c r="B494" s="6">
        <v>2</v>
      </c>
      <c r="C494" s="6">
        <v>115</v>
      </c>
      <c r="D494" s="6">
        <v>1</v>
      </c>
      <c r="E494" s="6" t="s">
        <v>20</v>
      </c>
      <c r="F494" s="6" t="s">
        <v>22</v>
      </c>
      <c r="G494" s="6">
        <v>2</v>
      </c>
      <c r="H494">
        <v>26.768986999999999</v>
      </c>
      <c r="I494">
        <v>30.070266999999902</v>
      </c>
      <c r="J494">
        <v>26.768986999999999</v>
      </c>
      <c r="K494">
        <v>30.070266999999902</v>
      </c>
      <c r="L494">
        <f t="shared" si="43"/>
        <v>56.839253999999897</v>
      </c>
      <c r="M494">
        <f t="shared" si="44"/>
        <v>56.839253999999897</v>
      </c>
      <c r="N494">
        <f t="shared" si="41"/>
        <v>5.8080987480938935E-2</v>
      </c>
      <c r="O494">
        <f t="shared" si="42"/>
        <v>5.8080987480938935E-2</v>
      </c>
      <c r="R494" s="6">
        <v>151</v>
      </c>
    </row>
    <row r="495" spans="1:18" x14ac:dyDescent="0.25">
      <c r="A495" s="6" t="s">
        <v>18</v>
      </c>
      <c r="B495" s="6">
        <v>2</v>
      </c>
      <c r="C495" s="6">
        <v>116</v>
      </c>
      <c r="D495" s="6">
        <v>1</v>
      </c>
      <c r="E495" s="6" t="s">
        <v>22</v>
      </c>
      <c r="F495" s="6" t="s">
        <v>20</v>
      </c>
      <c r="G495" s="6">
        <v>2</v>
      </c>
      <c r="H495">
        <v>29.688696999999902</v>
      </c>
      <c r="I495">
        <v>43.276209999999999</v>
      </c>
      <c r="J495">
        <v>29.688696999999902</v>
      </c>
      <c r="K495">
        <v>42.833134000000001</v>
      </c>
      <c r="L495">
        <f t="shared" si="43"/>
        <v>72.964906999999897</v>
      </c>
      <c r="M495">
        <f t="shared" si="44"/>
        <v>72.521830999999906</v>
      </c>
      <c r="N495">
        <f t="shared" si="41"/>
        <v>0.18621983579037682</v>
      </c>
      <c r="O495">
        <f t="shared" si="42"/>
        <v>0.18124800241185465</v>
      </c>
      <c r="R495" s="6">
        <v>152</v>
      </c>
    </row>
    <row r="496" spans="1:18" x14ac:dyDescent="0.25">
      <c r="A496" s="6" t="s">
        <v>24</v>
      </c>
      <c r="B496" s="6">
        <v>2</v>
      </c>
      <c r="C496" s="6">
        <v>109</v>
      </c>
      <c r="D496" s="6">
        <v>2</v>
      </c>
      <c r="E496" s="6" t="s">
        <v>20</v>
      </c>
      <c r="F496" s="6" t="s">
        <v>19</v>
      </c>
      <c r="G496" s="6">
        <v>22</v>
      </c>
      <c r="H496">
        <v>55.319186000000002</v>
      </c>
      <c r="I496">
        <v>50.880606999999998</v>
      </c>
      <c r="J496">
        <v>55.319186000000002</v>
      </c>
      <c r="K496">
        <v>50.880606999999998</v>
      </c>
      <c r="L496">
        <f t="shared" si="43"/>
        <v>106.199793</v>
      </c>
      <c r="M496">
        <f t="shared" si="44"/>
        <v>106.199793</v>
      </c>
      <c r="N496">
        <f t="shared" si="41"/>
        <v>-4.1794610654278808E-2</v>
      </c>
      <c r="O496">
        <f t="shared" si="42"/>
        <v>-4.1794610654278808E-2</v>
      </c>
      <c r="R496" s="6">
        <v>153</v>
      </c>
    </row>
    <row r="497" spans="1:18" x14ac:dyDescent="0.25">
      <c r="A497" s="6" t="s">
        <v>18</v>
      </c>
      <c r="B497" s="6">
        <v>2</v>
      </c>
      <c r="C497" s="6">
        <v>110</v>
      </c>
      <c r="D497" s="6">
        <v>2</v>
      </c>
      <c r="E497" s="6" t="s">
        <v>21</v>
      </c>
      <c r="F497" s="6" t="s">
        <v>19</v>
      </c>
      <c r="G497" s="6">
        <v>22</v>
      </c>
      <c r="H497">
        <v>39.951580999999997</v>
      </c>
      <c r="I497">
        <v>24.944944</v>
      </c>
      <c r="J497">
        <v>39.951580999999997</v>
      </c>
      <c r="K497">
        <v>24.944944</v>
      </c>
      <c r="L497">
        <f t="shared" si="43"/>
        <v>64.896524999999997</v>
      </c>
      <c r="M497">
        <f t="shared" si="44"/>
        <v>64.896524999999997</v>
      </c>
      <c r="N497">
        <f t="shared" si="41"/>
        <v>-0.23123945388447223</v>
      </c>
      <c r="O497">
        <f t="shared" si="42"/>
        <v>-0.23123945388447223</v>
      </c>
      <c r="R497" s="6">
        <v>154</v>
      </c>
    </row>
    <row r="498" spans="1:18" x14ac:dyDescent="0.25">
      <c r="A498" s="6" t="s">
        <v>18</v>
      </c>
      <c r="B498" s="6">
        <v>2</v>
      </c>
      <c r="C498" s="6">
        <v>111</v>
      </c>
      <c r="D498" s="6">
        <v>2</v>
      </c>
      <c r="E498" s="6" t="s">
        <v>19</v>
      </c>
      <c r="F498" s="6" t="s">
        <v>21</v>
      </c>
      <c r="G498" s="6">
        <v>22</v>
      </c>
      <c r="H498">
        <v>62.385874000000001</v>
      </c>
      <c r="I498">
        <v>31.533526999999999</v>
      </c>
      <c r="J498">
        <v>62.385874000000001</v>
      </c>
      <c r="K498">
        <v>31.533526999999999</v>
      </c>
      <c r="L498">
        <f t="shared" si="43"/>
        <v>93.919400999999993</v>
      </c>
      <c r="M498">
        <f t="shared" si="44"/>
        <v>93.919400999999993</v>
      </c>
      <c r="N498">
        <f t="shared" si="41"/>
        <v>-0.32849812361984726</v>
      </c>
      <c r="O498">
        <f t="shared" si="42"/>
        <v>-0.32849812361984726</v>
      </c>
      <c r="R498" s="6">
        <v>155</v>
      </c>
    </row>
    <row r="499" spans="1:18" x14ac:dyDescent="0.25">
      <c r="A499" s="6" t="s">
        <v>18</v>
      </c>
      <c r="B499" s="6">
        <v>2</v>
      </c>
      <c r="C499" s="6">
        <v>112</v>
      </c>
      <c r="D499" s="6">
        <v>2</v>
      </c>
      <c r="E499" s="6" t="s">
        <v>22</v>
      </c>
      <c r="F499" s="6" t="s">
        <v>20</v>
      </c>
      <c r="G499" s="6">
        <v>22</v>
      </c>
      <c r="H499">
        <v>33.060248999999999</v>
      </c>
      <c r="I499">
        <v>54.464886999999997</v>
      </c>
      <c r="J499">
        <v>33.060248999999999</v>
      </c>
      <c r="K499">
        <v>54.464886999999997</v>
      </c>
      <c r="L499">
        <f t="shared" si="43"/>
        <v>87.525136000000003</v>
      </c>
      <c r="M499">
        <f t="shared" si="44"/>
        <v>87.525136000000003</v>
      </c>
      <c r="N499">
        <f t="shared" si="41"/>
        <v>0.24455418155534198</v>
      </c>
      <c r="O499">
        <f t="shared" si="42"/>
        <v>0.24455418155534198</v>
      </c>
      <c r="R499" s="6">
        <v>156</v>
      </c>
    </row>
    <row r="500" spans="1:18" x14ac:dyDescent="0.25">
      <c r="A500" s="6" t="s">
        <v>18</v>
      </c>
      <c r="B500" s="6">
        <v>2</v>
      </c>
      <c r="C500" s="6">
        <v>113</v>
      </c>
      <c r="D500" s="6">
        <v>2</v>
      </c>
      <c r="E500" s="6" t="s">
        <v>19</v>
      </c>
      <c r="F500" s="6" t="s">
        <v>21</v>
      </c>
      <c r="G500" s="6">
        <v>22</v>
      </c>
      <c r="H500">
        <v>36.712665000000001</v>
      </c>
      <c r="I500">
        <v>43.650179000000001</v>
      </c>
      <c r="J500">
        <v>36.712665000000001</v>
      </c>
      <c r="K500">
        <v>43.650179000000001</v>
      </c>
      <c r="L500">
        <f t="shared" si="43"/>
        <v>80.362843999999996</v>
      </c>
      <c r="M500">
        <f t="shared" si="44"/>
        <v>80.362843999999996</v>
      </c>
      <c r="N500">
        <f t="shared" si="41"/>
        <v>8.6327382838765648E-2</v>
      </c>
      <c r="O500">
        <f t="shared" si="42"/>
        <v>8.6327382838765648E-2</v>
      </c>
      <c r="R500" s="6">
        <v>157</v>
      </c>
    </row>
    <row r="501" spans="1:18" x14ac:dyDescent="0.25">
      <c r="A501" s="6" t="s">
        <v>25</v>
      </c>
      <c r="B501" s="6">
        <v>2</v>
      </c>
      <c r="C501" s="6">
        <v>114</v>
      </c>
      <c r="D501" s="6">
        <v>2</v>
      </c>
      <c r="E501" s="6" t="s">
        <v>22</v>
      </c>
      <c r="F501" s="6" t="s">
        <v>20</v>
      </c>
      <c r="G501" s="6">
        <v>22</v>
      </c>
      <c r="H501">
        <v>52.197659000000002</v>
      </c>
      <c r="I501">
        <v>56.155822000000001</v>
      </c>
      <c r="J501">
        <v>52.197659000000002</v>
      </c>
      <c r="K501">
        <v>55.711441999999998</v>
      </c>
      <c r="L501">
        <f t="shared" si="43"/>
        <v>108.353481</v>
      </c>
      <c r="M501">
        <f t="shared" si="44"/>
        <v>107.90910099999999</v>
      </c>
      <c r="N501">
        <f t="shared" si="41"/>
        <v>3.6530095419823189E-2</v>
      </c>
      <c r="O501">
        <f t="shared" si="42"/>
        <v>3.2562434191718427E-2</v>
      </c>
      <c r="R501" s="6">
        <v>158</v>
      </c>
    </row>
    <row r="502" spans="1:18" x14ac:dyDescent="0.25">
      <c r="A502" s="6" t="s">
        <v>18</v>
      </c>
      <c r="B502" s="6">
        <v>2</v>
      </c>
      <c r="C502" s="6">
        <v>115</v>
      </c>
      <c r="D502" s="6">
        <v>2</v>
      </c>
      <c r="E502" s="6" t="s">
        <v>21</v>
      </c>
      <c r="F502" s="6" t="s">
        <v>19</v>
      </c>
      <c r="G502" s="6">
        <v>22</v>
      </c>
      <c r="H502">
        <v>80.409814999999995</v>
      </c>
      <c r="I502">
        <v>43.366669000000002</v>
      </c>
      <c r="J502">
        <v>80.409814999999995</v>
      </c>
      <c r="K502">
        <v>42.558801000000003</v>
      </c>
      <c r="L502">
        <f t="shared" si="43"/>
        <v>123.776484</v>
      </c>
      <c r="M502">
        <f t="shared" si="44"/>
        <v>122.968616</v>
      </c>
      <c r="N502">
        <f t="shared" si="41"/>
        <v>-0.29927450516367871</v>
      </c>
      <c r="O502">
        <f t="shared" si="42"/>
        <v>-0.30781036032803683</v>
      </c>
      <c r="R502" s="6">
        <v>159</v>
      </c>
    </row>
    <row r="503" spans="1:18" x14ac:dyDescent="0.25">
      <c r="A503" s="6" t="s">
        <v>18</v>
      </c>
      <c r="B503" s="6">
        <v>2</v>
      </c>
      <c r="C503" s="6">
        <v>116</v>
      </c>
      <c r="D503" s="6">
        <v>2</v>
      </c>
      <c r="E503" s="6" t="s">
        <v>19</v>
      </c>
      <c r="F503" s="6" t="s">
        <v>21</v>
      </c>
      <c r="G503" s="6">
        <v>22</v>
      </c>
      <c r="H503">
        <v>45.745241999999998</v>
      </c>
      <c r="I503">
        <v>35.777066999999903</v>
      </c>
      <c r="J503">
        <v>45.745241999999998</v>
      </c>
      <c r="K503">
        <v>35.777066999999903</v>
      </c>
      <c r="L503">
        <f t="shared" si="43"/>
        <v>81.522308999999893</v>
      </c>
      <c r="M503">
        <f t="shared" si="44"/>
        <v>81.522308999999893</v>
      </c>
      <c r="N503">
        <f t="shared" si="41"/>
        <v>-0.12227542524586868</v>
      </c>
      <c r="O503">
        <f t="shared" si="42"/>
        <v>-0.12227542524586868</v>
      </c>
      <c r="R503" s="6">
        <v>160</v>
      </c>
    </row>
    <row r="504" spans="1:18" x14ac:dyDescent="0.25">
      <c r="A504" s="6" t="s">
        <v>24</v>
      </c>
      <c r="B504" s="6">
        <v>2</v>
      </c>
      <c r="C504" s="6">
        <v>109</v>
      </c>
      <c r="D504" s="6">
        <v>3</v>
      </c>
      <c r="E504" s="6" t="s">
        <v>20</v>
      </c>
      <c r="F504" s="6" t="s">
        <v>19</v>
      </c>
      <c r="G504" s="6">
        <v>12</v>
      </c>
      <c r="H504">
        <v>52.919696999999999</v>
      </c>
      <c r="I504">
        <v>57.721513999999999</v>
      </c>
      <c r="J504">
        <v>52.919696999999999</v>
      </c>
      <c r="K504">
        <v>57.721513999999999</v>
      </c>
      <c r="L504">
        <f t="shared" si="43"/>
        <v>110.641211</v>
      </c>
      <c r="M504">
        <f t="shared" si="44"/>
        <v>110.641211</v>
      </c>
      <c r="N504">
        <f t="shared" si="41"/>
        <v>4.3399895541635022E-2</v>
      </c>
      <c r="O504">
        <f t="shared" si="42"/>
        <v>4.3399895541635022E-2</v>
      </c>
      <c r="R504" s="6">
        <v>161</v>
      </c>
    </row>
    <row r="505" spans="1:18" x14ac:dyDescent="0.25">
      <c r="A505" s="6" t="s">
        <v>18</v>
      </c>
      <c r="B505" s="6">
        <v>2</v>
      </c>
      <c r="C505" s="6">
        <v>110</v>
      </c>
      <c r="D505" s="6">
        <v>3</v>
      </c>
      <c r="E505" s="6" t="s">
        <v>19</v>
      </c>
      <c r="F505" s="6" t="s">
        <v>20</v>
      </c>
      <c r="G505" s="6">
        <v>12</v>
      </c>
      <c r="H505">
        <v>30.296025</v>
      </c>
      <c r="I505">
        <v>51.962866999999903</v>
      </c>
      <c r="J505">
        <v>30.296025</v>
      </c>
      <c r="K505">
        <v>51.962866999999903</v>
      </c>
      <c r="L505">
        <f t="shared" si="43"/>
        <v>82.258891999999904</v>
      </c>
      <c r="M505">
        <f t="shared" si="44"/>
        <v>82.258891999999904</v>
      </c>
      <c r="N505">
        <f t="shared" si="41"/>
        <v>0.26339817463138121</v>
      </c>
      <c r="O505">
        <f t="shared" si="42"/>
        <v>0.26339817463138121</v>
      </c>
      <c r="R505" s="6">
        <v>162</v>
      </c>
    </row>
    <row r="506" spans="1:18" x14ac:dyDescent="0.25">
      <c r="A506" s="6" t="s">
        <v>18</v>
      </c>
      <c r="B506" s="6">
        <v>2</v>
      </c>
      <c r="C506" s="6">
        <v>111</v>
      </c>
      <c r="D506" s="6">
        <v>3</v>
      </c>
      <c r="E506" s="6" t="s">
        <v>21</v>
      </c>
      <c r="F506" s="6" t="s">
        <v>22</v>
      </c>
      <c r="G506" s="6">
        <v>12</v>
      </c>
      <c r="H506">
        <v>16.551846999999999</v>
      </c>
      <c r="I506">
        <v>61.429774999999999</v>
      </c>
      <c r="J506">
        <v>16.551846999999999</v>
      </c>
      <c r="K506">
        <v>61.429774999999999</v>
      </c>
      <c r="L506">
        <f t="shared" si="43"/>
        <v>77.981622000000002</v>
      </c>
      <c r="M506">
        <f t="shared" si="44"/>
        <v>77.981622000000002</v>
      </c>
      <c r="N506">
        <f t="shared" si="41"/>
        <v>0.57549364643890066</v>
      </c>
      <c r="O506">
        <f t="shared" si="42"/>
        <v>0.57549364643890066</v>
      </c>
      <c r="R506" s="6">
        <v>163</v>
      </c>
    </row>
    <row r="507" spans="1:18" x14ac:dyDescent="0.25">
      <c r="A507" s="6" t="s">
        <v>18</v>
      </c>
      <c r="B507" s="6">
        <v>2</v>
      </c>
      <c r="C507" s="6">
        <v>112</v>
      </c>
      <c r="D507" s="6">
        <v>3</v>
      </c>
      <c r="E507" s="6" t="s">
        <v>20</v>
      </c>
      <c r="F507" s="6" t="s">
        <v>21</v>
      </c>
      <c r="G507" s="6">
        <v>12</v>
      </c>
      <c r="H507">
        <v>66.835184999999996</v>
      </c>
      <c r="I507">
        <v>31.474108999999999</v>
      </c>
      <c r="J507">
        <v>66.835184999999996</v>
      </c>
      <c r="K507">
        <v>31.474108999999999</v>
      </c>
      <c r="L507">
        <f t="shared" si="43"/>
        <v>98.309293999999994</v>
      </c>
      <c r="M507">
        <f t="shared" si="44"/>
        <v>98.309293999999994</v>
      </c>
      <c r="N507">
        <f t="shared" si="41"/>
        <v>-0.35969209584599399</v>
      </c>
      <c r="O507">
        <f t="shared" si="42"/>
        <v>-0.35969209584599399</v>
      </c>
      <c r="R507" s="6">
        <v>164</v>
      </c>
    </row>
    <row r="508" spans="1:18" x14ac:dyDescent="0.25">
      <c r="A508" s="6" t="s">
        <v>18</v>
      </c>
      <c r="B508" s="6">
        <v>2</v>
      </c>
      <c r="C508" s="6">
        <v>113</v>
      </c>
      <c r="D508" s="6">
        <v>3</v>
      </c>
      <c r="E508" s="6" t="s">
        <v>21</v>
      </c>
      <c r="F508" s="6" t="s">
        <v>20</v>
      </c>
      <c r="G508" s="6">
        <v>12</v>
      </c>
      <c r="H508">
        <v>57.703871999999997</v>
      </c>
      <c r="I508">
        <v>34.443517</v>
      </c>
      <c r="J508">
        <v>57.703871999999997</v>
      </c>
      <c r="K508">
        <v>34.443517</v>
      </c>
      <c r="L508">
        <f t="shared" si="43"/>
        <v>92.147389000000004</v>
      </c>
      <c r="M508">
        <f t="shared" si="44"/>
        <v>92.147389000000004</v>
      </c>
      <c r="N508">
        <f t="shared" si="41"/>
        <v>-0.25242554620836838</v>
      </c>
      <c r="O508">
        <f t="shared" si="42"/>
        <v>-0.25242554620836838</v>
      </c>
      <c r="R508" s="6">
        <v>165</v>
      </c>
    </row>
    <row r="509" spans="1:18" x14ac:dyDescent="0.25">
      <c r="A509" s="6" t="s">
        <v>25</v>
      </c>
      <c r="B509" s="6">
        <v>2</v>
      </c>
      <c r="C509" s="6">
        <v>114</v>
      </c>
      <c r="D509" s="6">
        <v>3</v>
      </c>
      <c r="E509" s="6" t="s">
        <v>22</v>
      </c>
      <c r="F509" s="6" t="s">
        <v>20</v>
      </c>
      <c r="G509" s="6">
        <v>12</v>
      </c>
      <c r="H509">
        <v>38.772069999999999</v>
      </c>
      <c r="I509">
        <v>55.352483999999997</v>
      </c>
      <c r="J509">
        <v>38.772069999999999</v>
      </c>
      <c r="K509">
        <v>55.352483999999997</v>
      </c>
      <c r="L509">
        <f t="shared" si="43"/>
        <v>94.124553999999989</v>
      </c>
      <c r="M509">
        <f t="shared" si="44"/>
        <v>94.124553999999989</v>
      </c>
      <c r="N509">
        <f t="shared" si="41"/>
        <v>0.17615397147061115</v>
      </c>
      <c r="O509">
        <f t="shared" si="42"/>
        <v>0.17615397147061115</v>
      </c>
      <c r="R509" s="6">
        <v>166</v>
      </c>
    </row>
    <row r="510" spans="1:18" x14ac:dyDescent="0.25">
      <c r="A510" s="6" t="s">
        <v>18</v>
      </c>
      <c r="B510" s="6">
        <v>2</v>
      </c>
      <c r="C510" s="6">
        <v>115</v>
      </c>
      <c r="D510" s="6">
        <v>3</v>
      </c>
      <c r="E510" s="6" t="s">
        <v>19</v>
      </c>
      <c r="F510" s="6" t="s">
        <v>22</v>
      </c>
      <c r="G510" s="6">
        <v>12</v>
      </c>
      <c r="H510">
        <v>50.833311000000002</v>
      </c>
      <c r="I510">
        <v>29.524352</v>
      </c>
      <c r="J510">
        <v>50.833311000000002</v>
      </c>
      <c r="K510">
        <v>29.524352</v>
      </c>
      <c r="L510">
        <f t="shared" si="43"/>
        <v>80.357663000000002</v>
      </c>
      <c r="M510">
        <f t="shared" si="44"/>
        <v>80.357663000000002</v>
      </c>
      <c r="N510">
        <f t="shared" si="41"/>
        <v>-0.26517643998681245</v>
      </c>
      <c r="O510">
        <f t="shared" si="42"/>
        <v>-0.26517643998681245</v>
      </c>
      <c r="R510" s="6">
        <v>167</v>
      </c>
    </row>
    <row r="511" spans="1:18" x14ac:dyDescent="0.25">
      <c r="A511" s="6" t="s">
        <v>18</v>
      </c>
      <c r="B511" s="6">
        <v>2</v>
      </c>
      <c r="C511" s="6">
        <v>116</v>
      </c>
      <c r="D511" s="6">
        <v>3</v>
      </c>
      <c r="E511" s="6" t="s">
        <v>21</v>
      </c>
      <c r="F511" s="6" t="s">
        <v>20</v>
      </c>
      <c r="G511" s="6">
        <v>12</v>
      </c>
      <c r="H511">
        <v>18.619782999999899</v>
      </c>
      <c r="I511">
        <v>122.425952</v>
      </c>
      <c r="J511">
        <v>18.619782999999899</v>
      </c>
      <c r="K511">
        <v>122.425952</v>
      </c>
      <c r="L511">
        <f t="shared" si="43"/>
        <v>141.04573499999989</v>
      </c>
      <c r="M511">
        <f t="shared" si="44"/>
        <v>141.04573499999989</v>
      </c>
      <c r="N511">
        <f t="shared" si="41"/>
        <v>0.73597524235667366</v>
      </c>
      <c r="O511">
        <f t="shared" si="42"/>
        <v>0.73597524235667366</v>
      </c>
      <c r="R511" s="6">
        <v>168</v>
      </c>
    </row>
    <row r="512" spans="1:18" x14ac:dyDescent="0.25">
      <c r="A512" s="6" t="s">
        <v>24</v>
      </c>
      <c r="B512" s="6">
        <v>2</v>
      </c>
      <c r="C512" s="6">
        <v>109</v>
      </c>
      <c r="D512" s="6">
        <v>4</v>
      </c>
      <c r="E512" s="6" t="s">
        <v>20</v>
      </c>
      <c r="F512" s="6" t="s">
        <v>19</v>
      </c>
      <c r="G512" s="6">
        <v>55</v>
      </c>
      <c r="H512">
        <v>47.510249999999999</v>
      </c>
      <c r="I512">
        <v>49.707611999999997</v>
      </c>
      <c r="J512">
        <v>47.510249999999999</v>
      </c>
      <c r="K512">
        <v>49.707611999999997</v>
      </c>
      <c r="L512">
        <f t="shared" si="43"/>
        <v>97.217861999999997</v>
      </c>
      <c r="M512">
        <f t="shared" si="44"/>
        <v>97.217861999999997</v>
      </c>
      <c r="N512">
        <f t="shared" si="41"/>
        <v>2.2602451389025592E-2</v>
      </c>
      <c r="O512">
        <f t="shared" si="42"/>
        <v>2.2602451389025592E-2</v>
      </c>
      <c r="R512" s="6">
        <v>169</v>
      </c>
    </row>
    <row r="513" spans="1:18" ht="18.75" x14ac:dyDescent="0.3">
      <c r="A513" s="6" t="s">
        <v>18</v>
      </c>
      <c r="B513" s="6">
        <v>2</v>
      </c>
      <c r="C513" s="6">
        <v>110</v>
      </c>
      <c r="D513" s="6">
        <v>4</v>
      </c>
      <c r="E513" s="6" t="s">
        <v>21</v>
      </c>
      <c r="F513" s="6" t="s">
        <v>22</v>
      </c>
      <c r="G513" s="6">
        <v>55</v>
      </c>
      <c r="H513" s="2">
        <v>0</v>
      </c>
      <c r="I513" s="2">
        <v>0</v>
      </c>
      <c r="J513" s="9">
        <v>0</v>
      </c>
      <c r="K513" s="9">
        <v>0</v>
      </c>
      <c r="L513">
        <f t="shared" si="43"/>
        <v>0</v>
      </c>
      <c r="M513">
        <f t="shared" si="44"/>
        <v>0</v>
      </c>
      <c r="N513">
        <v>0</v>
      </c>
      <c r="O513">
        <v>0</v>
      </c>
      <c r="R513" s="6">
        <v>170</v>
      </c>
    </row>
    <row r="514" spans="1:18" x14ac:dyDescent="0.25">
      <c r="A514" s="6" t="s">
        <v>18</v>
      </c>
      <c r="B514" s="6">
        <v>2</v>
      </c>
      <c r="C514" s="6">
        <v>111</v>
      </c>
      <c r="D514" s="6">
        <v>4</v>
      </c>
      <c r="E514" s="6" t="s">
        <v>19</v>
      </c>
      <c r="F514" s="6" t="s">
        <v>20</v>
      </c>
      <c r="G514" s="6">
        <v>55</v>
      </c>
      <c r="H514">
        <v>85.211727999999994</v>
      </c>
      <c r="I514">
        <v>26.179257999999901</v>
      </c>
      <c r="J514">
        <v>85.211727999999994</v>
      </c>
      <c r="K514">
        <v>26.179257999999901</v>
      </c>
      <c r="L514">
        <f t="shared" si="43"/>
        <v>111.3909859999999</v>
      </c>
      <c r="M514">
        <f t="shared" si="44"/>
        <v>111.3909859999999</v>
      </c>
      <c r="N514">
        <f t="shared" si="41"/>
        <v>-0.52995733424965052</v>
      </c>
      <c r="O514">
        <f t="shared" si="42"/>
        <v>-0.52995733424965052</v>
      </c>
      <c r="R514" s="6">
        <v>171</v>
      </c>
    </row>
    <row r="515" spans="1:18" ht="18.75" x14ac:dyDescent="0.3">
      <c r="A515" s="6" t="s">
        <v>18</v>
      </c>
      <c r="B515" s="6">
        <v>2</v>
      </c>
      <c r="C515" s="6">
        <v>112</v>
      </c>
      <c r="D515" s="6">
        <v>4</v>
      </c>
      <c r="E515" s="6" t="s">
        <v>22</v>
      </c>
      <c r="F515" s="6" t="s">
        <v>19</v>
      </c>
      <c r="G515" s="6">
        <v>55</v>
      </c>
      <c r="H515" s="2">
        <v>0</v>
      </c>
      <c r="I515" s="2">
        <v>0</v>
      </c>
      <c r="J515" s="9">
        <v>0</v>
      </c>
      <c r="K515" s="9">
        <v>0</v>
      </c>
      <c r="L515">
        <f t="shared" si="43"/>
        <v>0</v>
      </c>
      <c r="M515">
        <f t="shared" si="44"/>
        <v>0</v>
      </c>
      <c r="N515">
        <v>0</v>
      </c>
      <c r="O515">
        <v>0</v>
      </c>
      <c r="R515" s="6">
        <v>172</v>
      </c>
    </row>
    <row r="516" spans="1:18" x14ac:dyDescent="0.25">
      <c r="A516" s="6" t="s">
        <v>18</v>
      </c>
      <c r="B516" s="6">
        <v>2</v>
      </c>
      <c r="C516" s="6">
        <v>113</v>
      </c>
      <c r="D516" s="6">
        <v>4</v>
      </c>
      <c r="E516" s="6" t="s">
        <v>19</v>
      </c>
      <c r="F516" s="6" t="s">
        <v>22</v>
      </c>
      <c r="G516" s="6">
        <v>55</v>
      </c>
      <c r="H516">
        <v>46.860602999999998</v>
      </c>
      <c r="I516">
        <v>47.115278000000004</v>
      </c>
      <c r="J516">
        <v>46.860602999999998</v>
      </c>
      <c r="K516">
        <v>47.115278000000004</v>
      </c>
      <c r="L516">
        <f t="shared" si="43"/>
        <v>93.975881000000001</v>
      </c>
      <c r="M516">
        <f t="shared" si="44"/>
        <v>93.975881000000001</v>
      </c>
      <c r="N516">
        <f t="shared" si="41"/>
        <v>2.7100038572663763E-3</v>
      </c>
      <c r="O516">
        <f t="shared" si="42"/>
        <v>2.7100038572663763E-3</v>
      </c>
      <c r="R516" s="6">
        <v>173</v>
      </c>
    </row>
    <row r="517" spans="1:18" x14ac:dyDescent="0.25">
      <c r="A517" s="6" t="s">
        <v>25</v>
      </c>
      <c r="B517" s="6">
        <v>2</v>
      </c>
      <c r="C517" s="6">
        <v>114</v>
      </c>
      <c r="D517" s="6">
        <v>4</v>
      </c>
      <c r="E517" s="6" t="s">
        <v>22</v>
      </c>
      <c r="F517" s="6" t="s">
        <v>19</v>
      </c>
      <c r="G517" s="6">
        <v>55</v>
      </c>
      <c r="H517">
        <v>28.26709</v>
      </c>
      <c r="I517">
        <v>16.482037999999999</v>
      </c>
      <c r="J517">
        <v>28.26709</v>
      </c>
      <c r="K517">
        <v>16.482037999999999</v>
      </c>
      <c r="L517">
        <f t="shared" si="43"/>
        <v>44.749127999999999</v>
      </c>
      <c r="M517">
        <f t="shared" si="44"/>
        <v>44.749127999999999</v>
      </c>
      <c r="N517">
        <f t="shared" si="41"/>
        <v>-0.26335824912610589</v>
      </c>
      <c r="O517">
        <f t="shared" si="42"/>
        <v>-0.26335824912610589</v>
      </c>
      <c r="R517" s="6">
        <v>174</v>
      </c>
    </row>
    <row r="518" spans="1:18" x14ac:dyDescent="0.25">
      <c r="A518" s="6" t="s">
        <v>18</v>
      </c>
      <c r="B518" s="6">
        <v>2</v>
      </c>
      <c r="C518" s="6">
        <v>115</v>
      </c>
      <c r="D518" s="6">
        <v>4</v>
      </c>
      <c r="E518" s="6" t="s">
        <v>21</v>
      </c>
      <c r="F518" s="6" t="s">
        <v>20</v>
      </c>
      <c r="G518" s="6">
        <v>55</v>
      </c>
      <c r="H518">
        <v>123.836134</v>
      </c>
      <c r="I518">
        <v>40.786164999999997</v>
      </c>
      <c r="J518">
        <v>123.836134</v>
      </c>
      <c r="K518">
        <v>40.786164999999997</v>
      </c>
      <c r="L518">
        <f t="shared" si="43"/>
        <v>164.622299</v>
      </c>
      <c r="M518">
        <f t="shared" si="44"/>
        <v>164.622299</v>
      </c>
      <c r="N518">
        <f t="shared" si="41"/>
        <v>-0.50448796733181334</v>
      </c>
      <c r="O518">
        <f t="shared" si="42"/>
        <v>-0.50448796733181334</v>
      </c>
      <c r="R518" s="6">
        <v>175</v>
      </c>
    </row>
    <row r="519" spans="1:18" x14ac:dyDescent="0.25">
      <c r="A519" s="6" t="s">
        <v>18</v>
      </c>
      <c r="B519" s="6">
        <v>2</v>
      </c>
      <c r="C519" s="6">
        <v>116</v>
      </c>
      <c r="D519" s="6">
        <v>4</v>
      </c>
      <c r="E519" s="6" t="s">
        <v>19</v>
      </c>
      <c r="F519" s="6" t="s">
        <v>22</v>
      </c>
      <c r="G519" s="6">
        <v>55</v>
      </c>
      <c r="H519">
        <v>18.267688</v>
      </c>
      <c r="I519">
        <v>42.033051</v>
      </c>
      <c r="J519">
        <v>18.267688</v>
      </c>
      <c r="K519">
        <v>42.033051</v>
      </c>
      <c r="L519">
        <f t="shared" si="43"/>
        <v>60.300739</v>
      </c>
      <c r="M519">
        <f t="shared" si="44"/>
        <v>60.300739</v>
      </c>
      <c r="N519">
        <f t="shared" si="41"/>
        <v>0.39411395936623594</v>
      </c>
      <c r="O519">
        <f t="shared" si="42"/>
        <v>0.39411395936623594</v>
      </c>
      <c r="R519" s="6">
        <v>176</v>
      </c>
    </row>
    <row r="520" spans="1:18" x14ac:dyDescent="0.25">
      <c r="A520" s="6" t="s">
        <v>24</v>
      </c>
      <c r="B520" s="6">
        <v>2</v>
      </c>
      <c r="C520" s="6">
        <v>109</v>
      </c>
      <c r="D520" s="6">
        <v>5</v>
      </c>
      <c r="E520" s="6" t="s">
        <v>20</v>
      </c>
      <c r="F520" s="6" t="s">
        <v>19</v>
      </c>
      <c r="G520" s="6">
        <v>61</v>
      </c>
      <c r="H520">
        <v>106.18136399999899</v>
      </c>
      <c r="I520">
        <v>15.068207999999901</v>
      </c>
      <c r="J520">
        <v>105.872686</v>
      </c>
      <c r="K520">
        <v>15.068207999999901</v>
      </c>
      <c r="L520">
        <f t="shared" si="43"/>
        <v>121.24957199999889</v>
      </c>
      <c r="M520">
        <f t="shared" si="44"/>
        <v>120.9408939999999</v>
      </c>
      <c r="N520">
        <f t="shared" ref="N520:N583" si="45">(I520-H520)/L520</f>
        <v>-0.75145136182418792</v>
      </c>
      <c r="O520">
        <f t="shared" ref="O520:O583" si="46">(K520-J520)/M520</f>
        <v>-0.75081698999182345</v>
      </c>
      <c r="R520" s="6">
        <v>177</v>
      </c>
    </row>
    <row r="521" spans="1:18" x14ac:dyDescent="0.25">
      <c r="A521" s="6" t="s">
        <v>18</v>
      </c>
      <c r="B521" s="6">
        <v>2</v>
      </c>
      <c r="C521" s="6">
        <v>110</v>
      </c>
      <c r="D521" s="6">
        <v>5</v>
      </c>
      <c r="E521" s="6" t="s">
        <v>19</v>
      </c>
      <c r="F521" s="6" t="s">
        <v>22</v>
      </c>
      <c r="G521" s="6">
        <v>61</v>
      </c>
      <c r="H521">
        <v>14.955842000000001</v>
      </c>
      <c r="I521">
        <v>44.296135</v>
      </c>
      <c r="J521">
        <v>14.955842000000001</v>
      </c>
      <c r="K521">
        <v>44.296135</v>
      </c>
      <c r="L521">
        <f t="shared" si="43"/>
        <v>59.251976999999997</v>
      </c>
      <c r="M521">
        <f t="shared" si="44"/>
        <v>59.251976999999997</v>
      </c>
      <c r="N521">
        <f t="shared" si="45"/>
        <v>0.49517829590732476</v>
      </c>
      <c r="O521">
        <f t="shared" si="46"/>
        <v>0.49517829590732476</v>
      </c>
      <c r="R521" s="6">
        <v>178</v>
      </c>
    </row>
    <row r="522" spans="1:18" x14ac:dyDescent="0.25">
      <c r="A522" s="6" t="s">
        <v>18</v>
      </c>
      <c r="B522" s="6">
        <v>2</v>
      </c>
      <c r="C522" s="6">
        <v>111</v>
      </c>
      <c r="D522" s="6">
        <v>5</v>
      </c>
      <c r="E522" s="6" t="s">
        <v>21</v>
      </c>
      <c r="F522" s="6" t="s">
        <v>20</v>
      </c>
      <c r="G522" s="6">
        <v>61</v>
      </c>
      <c r="H522">
        <v>17.491250999999998</v>
      </c>
      <c r="I522">
        <v>82.589879999999994</v>
      </c>
      <c r="J522">
        <v>17.491250999999998</v>
      </c>
      <c r="K522">
        <v>82.589879999999994</v>
      </c>
      <c r="L522">
        <f t="shared" si="43"/>
        <v>100.081131</v>
      </c>
      <c r="M522">
        <f t="shared" si="44"/>
        <v>100.081131</v>
      </c>
      <c r="N522">
        <f t="shared" si="45"/>
        <v>0.65045856646044486</v>
      </c>
      <c r="O522">
        <f t="shared" si="46"/>
        <v>0.65045856646044486</v>
      </c>
      <c r="R522" s="6">
        <v>179</v>
      </c>
    </row>
    <row r="523" spans="1:18" x14ac:dyDescent="0.25">
      <c r="A523" s="6" t="s">
        <v>18</v>
      </c>
      <c r="B523" s="6">
        <v>2</v>
      </c>
      <c r="C523" s="6">
        <v>112</v>
      </c>
      <c r="D523" s="6">
        <v>5</v>
      </c>
      <c r="E523" s="6" t="s">
        <v>20</v>
      </c>
      <c r="F523" s="6" t="s">
        <v>19</v>
      </c>
      <c r="G523" s="6">
        <v>61</v>
      </c>
      <c r="H523">
        <v>46.452005999999997</v>
      </c>
      <c r="I523">
        <v>76.304492999999994</v>
      </c>
      <c r="J523">
        <v>46.452005999999997</v>
      </c>
      <c r="K523">
        <v>76.304492999999994</v>
      </c>
      <c r="L523">
        <f t="shared" si="43"/>
        <v>122.75649899999999</v>
      </c>
      <c r="M523">
        <f t="shared" si="44"/>
        <v>122.75649899999999</v>
      </c>
      <c r="N523">
        <f t="shared" si="45"/>
        <v>0.24318457469204949</v>
      </c>
      <c r="O523">
        <f t="shared" si="46"/>
        <v>0.24318457469204949</v>
      </c>
      <c r="R523" s="6">
        <v>180</v>
      </c>
    </row>
    <row r="524" spans="1:18" x14ac:dyDescent="0.25">
      <c r="A524" s="6" t="s">
        <v>18</v>
      </c>
      <c r="B524" s="6">
        <v>2</v>
      </c>
      <c r="C524" s="6">
        <v>113</v>
      </c>
      <c r="D524" s="6">
        <v>5</v>
      </c>
      <c r="E524" s="6" t="s">
        <v>21</v>
      </c>
      <c r="F524" s="6" t="s">
        <v>22</v>
      </c>
      <c r="G524" s="6">
        <v>61</v>
      </c>
      <c r="H524">
        <v>38.828783999999999</v>
      </c>
      <c r="I524">
        <v>54.921055000000003</v>
      </c>
      <c r="J524">
        <v>38.160998999999997</v>
      </c>
      <c r="K524">
        <v>54.921055000000003</v>
      </c>
      <c r="L524">
        <f t="shared" si="43"/>
        <v>93.749839000000009</v>
      </c>
      <c r="M524">
        <f t="shared" si="44"/>
        <v>93.082053999999999</v>
      </c>
      <c r="N524">
        <f t="shared" si="45"/>
        <v>0.17165118544896918</v>
      </c>
      <c r="O524">
        <f t="shared" si="46"/>
        <v>0.18005679161312885</v>
      </c>
      <c r="R524" s="6">
        <v>181</v>
      </c>
    </row>
    <row r="525" spans="1:18" x14ac:dyDescent="0.25">
      <c r="A525" s="6" t="s">
        <v>25</v>
      </c>
      <c r="B525" s="6">
        <v>2</v>
      </c>
      <c r="C525" s="6">
        <v>114</v>
      </c>
      <c r="D525" s="6">
        <v>5</v>
      </c>
      <c r="E525" s="6" t="s">
        <v>22</v>
      </c>
      <c r="F525" s="6" t="s">
        <v>21</v>
      </c>
      <c r="G525" s="6">
        <v>61</v>
      </c>
      <c r="H525">
        <v>25.726101999999901</v>
      </c>
      <c r="I525">
        <v>50.314233999999999</v>
      </c>
      <c r="J525">
        <v>25.726101999999901</v>
      </c>
      <c r="K525">
        <v>50.314233999999999</v>
      </c>
      <c r="L525">
        <f t="shared" ref="L525:L588" si="47">SUM(H525:I525)</f>
        <v>76.040335999999897</v>
      </c>
      <c r="M525">
        <f t="shared" ref="M525:M588" si="48">SUM(J525:K525)</f>
        <v>76.040335999999897</v>
      </c>
      <c r="N525">
        <f t="shared" si="45"/>
        <v>0.32335643545815118</v>
      </c>
      <c r="O525">
        <f t="shared" si="46"/>
        <v>0.32335643545815118</v>
      </c>
      <c r="R525" s="6">
        <v>182</v>
      </c>
    </row>
    <row r="526" spans="1:18" x14ac:dyDescent="0.25">
      <c r="A526" s="6" t="s">
        <v>18</v>
      </c>
      <c r="B526" s="6">
        <v>2</v>
      </c>
      <c r="C526" s="6">
        <v>115</v>
      </c>
      <c r="D526" s="6">
        <v>5</v>
      </c>
      <c r="E526" s="6" t="s">
        <v>19</v>
      </c>
      <c r="F526" s="6" t="s">
        <v>20</v>
      </c>
      <c r="G526" s="6">
        <v>61</v>
      </c>
      <c r="H526">
        <v>46.683613999999999</v>
      </c>
      <c r="I526">
        <v>106.561998</v>
      </c>
      <c r="J526">
        <v>46.683613999999999</v>
      </c>
      <c r="K526">
        <v>106.516392</v>
      </c>
      <c r="L526">
        <f t="shared" si="47"/>
        <v>153.24561199999999</v>
      </c>
      <c r="M526">
        <f t="shared" si="48"/>
        <v>153.200006</v>
      </c>
      <c r="N526">
        <f t="shared" si="45"/>
        <v>0.39073473764455979</v>
      </c>
      <c r="O526">
        <f t="shared" si="46"/>
        <v>0.39055336590522066</v>
      </c>
      <c r="R526" s="6">
        <v>183</v>
      </c>
    </row>
    <row r="527" spans="1:18" x14ac:dyDescent="0.25">
      <c r="A527" s="6" t="s">
        <v>18</v>
      </c>
      <c r="B527" s="6">
        <v>2</v>
      </c>
      <c r="C527" s="6">
        <v>116</v>
      </c>
      <c r="D527" s="6">
        <v>5</v>
      </c>
      <c r="E527" s="6" t="s">
        <v>21</v>
      </c>
      <c r="F527" s="6" t="s">
        <v>22</v>
      </c>
      <c r="G527" s="6">
        <v>61</v>
      </c>
      <c r="H527">
        <v>51.843192999999999</v>
      </c>
      <c r="I527">
        <v>56.05104</v>
      </c>
      <c r="J527">
        <v>51.528585</v>
      </c>
      <c r="K527">
        <v>56.05104</v>
      </c>
      <c r="L527">
        <f t="shared" si="47"/>
        <v>107.894233</v>
      </c>
      <c r="M527">
        <f t="shared" si="48"/>
        <v>107.57962499999999</v>
      </c>
      <c r="N527">
        <f t="shared" si="45"/>
        <v>3.8999739680247794E-2</v>
      </c>
      <c r="O527">
        <f t="shared" si="46"/>
        <v>4.203821123191312E-2</v>
      </c>
      <c r="R527" s="6">
        <v>184</v>
      </c>
    </row>
    <row r="528" spans="1:18" x14ac:dyDescent="0.25">
      <c r="A528" s="6" t="s">
        <v>24</v>
      </c>
      <c r="B528" s="6">
        <v>2</v>
      </c>
      <c r="C528" s="6">
        <v>109</v>
      </c>
      <c r="D528" s="6">
        <v>6</v>
      </c>
      <c r="E528" s="6" t="s">
        <v>20</v>
      </c>
      <c r="F528" s="6" t="s">
        <v>21</v>
      </c>
      <c r="G528" s="6">
        <v>49</v>
      </c>
      <c r="H528">
        <v>214.94546099999999</v>
      </c>
      <c r="I528">
        <v>87.221304000000003</v>
      </c>
      <c r="J528">
        <v>118.642709</v>
      </c>
      <c r="K528">
        <v>68.791910999999999</v>
      </c>
      <c r="L528">
        <f t="shared" si="47"/>
        <v>302.166765</v>
      </c>
      <c r="M528">
        <f t="shared" si="48"/>
        <v>187.43462</v>
      </c>
      <c r="N528">
        <f t="shared" si="45"/>
        <v>-0.42269425957550294</v>
      </c>
      <c r="O528">
        <f t="shared" si="46"/>
        <v>-0.26596366242266234</v>
      </c>
      <c r="R528" s="6">
        <v>185</v>
      </c>
    </row>
    <row r="529" spans="1:18" x14ac:dyDescent="0.25">
      <c r="A529" s="6" t="s">
        <v>18</v>
      </c>
      <c r="B529" s="6">
        <v>2</v>
      </c>
      <c r="C529" s="6">
        <v>110</v>
      </c>
      <c r="D529" s="6">
        <v>6</v>
      </c>
      <c r="E529" s="6" t="s">
        <v>21</v>
      </c>
      <c r="F529" s="6" t="s">
        <v>20</v>
      </c>
      <c r="G529" s="6">
        <v>49</v>
      </c>
      <c r="H529">
        <v>66.794376999999997</v>
      </c>
      <c r="I529">
        <v>59.937183999999903</v>
      </c>
      <c r="J529">
        <v>44.831764999999997</v>
      </c>
      <c r="K529">
        <v>26.5357219999999</v>
      </c>
      <c r="L529">
        <f t="shared" si="47"/>
        <v>126.7315609999999</v>
      </c>
      <c r="M529">
        <f t="shared" si="48"/>
        <v>71.367486999999898</v>
      </c>
      <c r="N529">
        <f t="shared" si="45"/>
        <v>-5.4108013393759903E-2</v>
      </c>
      <c r="O529">
        <f t="shared" si="46"/>
        <v>-0.25636383974119931</v>
      </c>
      <c r="R529" s="6">
        <v>186</v>
      </c>
    </row>
    <row r="530" spans="1:18" x14ac:dyDescent="0.25">
      <c r="A530" s="6" t="s">
        <v>18</v>
      </c>
      <c r="B530" s="6">
        <v>2</v>
      </c>
      <c r="C530" s="6">
        <v>111</v>
      </c>
      <c r="D530" s="6">
        <v>6</v>
      </c>
      <c r="E530" s="6" t="s">
        <v>19</v>
      </c>
      <c r="F530" s="6" t="s">
        <v>22</v>
      </c>
      <c r="G530" s="6">
        <v>49</v>
      </c>
      <c r="H530">
        <v>137.63663199999999</v>
      </c>
      <c r="I530">
        <v>75.965191000000004</v>
      </c>
      <c r="J530">
        <v>99.277551000000003</v>
      </c>
      <c r="K530">
        <v>54.089519999999901</v>
      </c>
      <c r="L530">
        <f t="shared" si="47"/>
        <v>213.601823</v>
      </c>
      <c r="M530">
        <f t="shared" si="48"/>
        <v>153.3670709999999</v>
      </c>
      <c r="N530">
        <f t="shared" si="45"/>
        <v>-0.28872151058373685</v>
      </c>
      <c r="O530">
        <f t="shared" si="46"/>
        <v>-0.29463972093462054</v>
      </c>
      <c r="R530" s="6">
        <v>187</v>
      </c>
    </row>
    <row r="531" spans="1:18" x14ac:dyDescent="0.25">
      <c r="A531" s="6" t="s">
        <v>18</v>
      </c>
      <c r="B531" s="6">
        <v>2</v>
      </c>
      <c r="C531" s="6">
        <v>112</v>
      </c>
      <c r="D531" s="6">
        <v>6</v>
      </c>
      <c r="E531" s="6" t="s">
        <v>22</v>
      </c>
      <c r="F531" s="6" t="s">
        <v>21</v>
      </c>
      <c r="G531" s="6">
        <v>49</v>
      </c>
      <c r="H531">
        <v>149.56763899999899</v>
      </c>
      <c r="I531">
        <v>84.610431000000005</v>
      </c>
      <c r="J531">
        <v>121.40942699999999</v>
      </c>
      <c r="K531">
        <v>66.476495</v>
      </c>
      <c r="L531">
        <f t="shared" si="47"/>
        <v>234.178069999999</v>
      </c>
      <c r="M531">
        <f t="shared" si="48"/>
        <v>187.88592199999999</v>
      </c>
      <c r="N531">
        <f t="shared" si="45"/>
        <v>-0.27738382163624142</v>
      </c>
      <c r="O531">
        <f t="shared" si="46"/>
        <v>-0.29237385864386367</v>
      </c>
      <c r="R531" s="6">
        <v>188</v>
      </c>
    </row>
    <row r="532" spans="1:18" x14ac:dyDescent="0.25">
      <c r="A532" s="6" t="s">
        <v>18</v>
      </c>
      <c r="B532" s="6">
        <v>2</v>
      </c>
      <c r="C532" s="6">
        <v>113</v>
      </c>
      <c r="D532" s="6">
        <v>6</v>
      </c>
      <c r="E532" s="6" t="s">
        <v>19</v>
      </c>
      <c r="F532" s="6" t="s">
        <v>20</v>
      </c>
      <c r="G532" s="6">
        <v>49</v>
      </c>
      <c r="H532">
        <v>127.794917</v>
      </c>
      <c r="I532">
        <v>91.392925000000005</v>
      </c>
      <c r="J532">
        <v>61.077731</v>
      </c>
      <c r="K532">
        <v>47.289916999999903</v>
      </c>
      <c r="L532">
        <f t="shared" si="47"/>
        <v>219.18784199999999</v>
      </c>
      <c r="M532">
        <f t="shared" si="48"/>
        <v>108.3676479999999</v>
      </c>
      <c r="N532">
        <f t="shared" si="45"/>
        <v>-0.16607669325016666</v>
      </c>
      <c r="O532">
        <f t="shared" si="46"/>
        <v>-0.12723182845123768</v>
      </c>
      <c r="R532" s="6">
        <v>189</v>
      </c>
    </row>
    <row r="533" spans="1:18" x14ac:dyDescent="0.25">
      <c r="A533" s="6" t="s">
        <v>25</v>
      </c>
      <c r="B533" s="6">
        <v>2</v>
      </c>
      <c r="C533" s="6">
        <v>114</v>
      </c>
      <c r="D533" s="6">
        <v>6</v>
      </c>
      <c r="E533" s="6" t="s">
        <v>22</v>
      </c>
      <c r="F533" s="6" t="s">
        <v>21</v>
      </c>
      <c r="G533" s="6">
        <v>49</v>
      </c>
      <c r="H533">
        <v>46.00027</v>
      </c>
      <c r="I533">
        <v>70.041709999999995</v>
      </c>
      <c r="J533">
        <v>33.210574000000001</v>
      </c>
      <c r="K533">
        <v>53.295067000000003</v>
      </c>
      <c r="L533">
        <f t="shared" si="47"/>
        <v>116.04198</v>
      </c>
      <c r="M533">
        <f t="shared" si="48"/>
        <v>86.505640999999997</v>
      </c>
      <c r="N533">
        <f t="shared" si="45"/>
        <v>0.20717881580441833</v>
      </c>
      <c r="O533">
        <f t="shared" si="46"/>
        <v>0.2321755294547786</v>
      </c>
      <c r="R533" s="6">
        <v>190</v>
      </c>
    </row>
    <row r="534" spans="1:18" x14ac:dyDescent="0.25">
      <c r="A534" s="6" t="s">
        <v>18</v>
      </c>
      <c r="B534" s="6">
        <v>2</v>
      </c>
      <c r="C534" s="6">
        <v>115</v>
      </c>
      <c r="D534" s="6">
        <v>6</v>
      </c>
      <c r="E534" s="6" t="s">
        <v>21</v>
      </c>
      <c r="F534" s="6" t="s">
        <v>22</v>
      </c>
      <c r="G534" s="6">
        <v>49</v>
      </c>
      <c r="H534">
        <v>130.886121</v>
      </c>
      <c r="I534">
        <v>139.21901</v>
      </c>
      <c r="J534">
        <v>101.535196</v>
      </c>
      <c r="K534">
        <v>107.256953</v>
      </c>
      <c r="L534">
        <f t="shared" si="47"/>
        <v>270.10513100000003</v>
      </c>
      <c r="M534">
        <f t="shared" si="48"/>
        <v>208.79214899999999</v>
      </c>
      <c r="N534">
        <f t="shared" si="45"/>
        <v>3.085053945161817E-2</v>
      </c>
      <c r="O534">
        <f t="shared" si="46"/>
        <v>2.7404081175485179E-2</v>
      </c>
      <c r="R534" s="6">
        <v>191</v>
      </c>
    </row>
    <row r="535" spans="1:18" x14ac:dyDescent="0.25">
      <c r="A535" s="6" t="s">
        <v>18</v>
      </c>
      <c r="B535" s="6">
        <v>2</v>
      </c>
      <c r="C535" s="6">
        <v>116</v>
      </c>
      <c r="D535" s="6">
        <v>6</v>
      </c>
      <c r="E535" s="6" t="s">
        <v>19</v>
      </c>
      <c r="F535" s="6" t="s">
        <v>20</v>
      </c>
      <c r="G535" s="6">
        <v>49</v>
      </c>
      <c r="H535">
        <v>26.921965</v>
      </c>
      <c r="I535">
        <v>248.99947</v>
      </c>
      <c r="J535">
        <v>20.315507999999902</v>
      </c>
      <c r="K535">
        <v>161.325951</v>
      </c>
      <c r="L535">
        <f t="shared" si="47"/>
        <v>275.92143499999997</v>
      </c>
      <c r="M535">
        <f t="shared" si="48"/>
        <v>181.64145899999991</v>
      </c>
      <c r="N535">
        <f t="shared" si="45"/>
        <v>0.80485774872836546</v>
      </c>
      <c r="O535">
        <f t="shared" si="46"/>
        <v>0.77631199273729767</v>
      </c>
      <c r="R535" s="6">
        <v>192</v>
      </c>
    </row>
    <row r="536" spans="1:18" x14ac:dyDescent="0.25">
      <c r="A536" s="6" t="s">
        <v>25</v>
      </c>
      <c r="B536" s="6">
        <v>3</v>
      </c>
      <c r="C536" s="6">
        <v>101</v>
      </c>
      <c r="D536" s="6">
        <v>1</v>
      </c>
      <c r="E536" s="6" t="s">
        <v>22</v>
      </c>
      <c r="F536" s="6" t="s">
        <v>20</v>
      </c>
      <c r="G536" s="6">
        <v>3</v>
      </c>
      <c r="H536">
        <v>58.112910999999997</v>
      </c>
      <c r="I536">
        <v>28.101634000000001</v>
      </c>
      <c r="J536">
        <v>58.112910999999997</v>
      </c>
      <c r="K536">
        <v>28.101634000000001</v>
      </c>
      <c r="L536">
        <f t="shared" si="47"/>
        <v>86.214545000000001</v>
      </c>
      <c r="M536">
        <f t="shared" si="48"/>
        <v>86.214545000000001</v>
      </c>
      <c r="N536">
        <f t="shared" si="45"/>
        <v>-0.34809992907809229</v>
      </c>
      <c r="O536">
        <f t="shared" si="46"/>
        <v>-0.34809992907809229</v>
      </c>
      <c r="R536" s="6">
        <v>193</v>
      </c>
    </row>
    <row r="537" spans="1:18" x14ac:dyDescent="0.25">
      <c r="A537" s="6" t="s">
        <v>18</v>
      </c>
      <c r="B537" s="6">
        <v>3</v>
      </c>
      <c r="C537" s="6">
        <v>102</v>
      </c>
      <c r="D537" s="6">
        <v>1</v>
      </c>
      <c r="E537" s="6" t="s">
        <v>21</v>
      </c>
      <c r="F537" s="6" t="s">
        <v>19</v>
      </c>
      <c r="G537" s="6">
        <v>3</v>
      </c>
      <c r="H537">
        <v>41.923667999999999</v>
      </c>
      <c r="I537">
        <v>67.171988999999996</v>
      </c>
      <c r="J537">
        <v>41.923667999999999</v>
      </c>
      <c r="K537">
        <v>67.171988999999996</v>
      </c>
      <c r="L537">
        <f t="shared" si="47"/>
        <v>109.09565699999999</v>
      </c>
      <c r="M537">
        <f t="shared" si="48"/>
        <v>109.09565699999999</v>
      </c>
      <c r="N537">
        <f t="shared" si="45"/>
        <v>0.23143286996291704</v>
      </c>
      <c r="O537">
        <f t="shared" si="46"/>
        <v>0.23143286996291704</v>
      </c>
      <c r="R537" s="6">
        <v>194</v>
      </c>
    </row>
    <row r="538" spans="1:18" x14ac:dyDescent="0.25">
      <c r="A538" s="6" t="s">
        <v>24</v>
      </c>
      <c r="B538" s="6">
        <v>3</v>
      </c>
      <c r="C538" s="6">
        <v>103</v>
      </c>
      <c r="D538" s="6">
        <v>1</v>
      </c>
      <c r="E538" s="6" t="s">
        <v>21</v>
      </c>
      <c r="F538" s="6" t="s">
        <v>20</v>
      </c>
      <c r="G538" s="6">
        <v>3</v>
      </c>
      <c r="H538">
        <v>63.931780000000003</v>
      </c>
      <c r="I538">
        <v>61.106402000000003</v>
      </c>
      <c r="J538">
        <v>63.931780000000003</v>
      </c>
      <c r="K538">
        <v>61.106402000000003</v>
      </c>
      <c r="L538">
        <f t="shared" si="47"/>
        <v>125.03818200000001</v>
      </c>
      <c r="M538">
        <f t="shared" si="48"/>
        <v>125.03818200000001</v>
      </c>
      <c r="N538">
        <f t="shared" si="45"/>
        <v>-2.2596121878995332E-2</v>
      </c>
      <c r="O538">
        <f t="shared" si="46"/>
        <v>-2.2596121878995332E-2</v>
      </c>
      <c r="R538" s="6">
        <v>195</v>
      </c>
    </row>
    <row r="539" spans="1:18" x14ac:dyDescent="0.25">
      <c r="A539" s="6" t="s">
        <v>25</v>
      </c>
      <c r="B539" s="6">
        <v>3</v>
      </c>
      <c r="C539" s="6">
        <v>104</v>
      </c>
      <c r="D539" s="6">
        <v>1</v>
      </c>
      <c r="E539" s="6" t="s">
        <v>19</v>
      </c>
      <c r="F539" s="6" t="s">
        <v>22</v>
      </c>
      <c r="G539" s="6">
        <v>3</v>
      </c>
      <c r="H539">
        <v>46.366947000000003</v>
      </c>
      <c r="I539">
        <v>72.087186000000003</v>
      </c>
      <c r="J539">
        <v>46.366947000000003</v>
      </c>
      <c r="K539">
        <v>72.087186000000003</v>
      </c>
      <c r="L539">
        <f t="shared" si="47"/>
        <v>118.45413300000001</v>
      </c>
      <c r="M539">
        <f t="shared" si="48"/>
        <v>118.45413300000001</v>
      </c>
      <c r="N539">
        <f t="shared" si="45"/>
        <v>0.21713247438989736</v>
      </c>
      <c r="O539">
        <f t="shared" si="46"/>
        <v>0.21713247438989736</v>
      </c>
      <c r="R539" s="6">
        <v>196</v>
      </c>
    </row>
    <row r="540" spans="1:18" x14ac:dyDescent="0.25">
      <c r="A540" s="6" t="s">
        <v>18</v>
      </c>
      <c r="B540" s="6">
        <v>3</v>
      </c>
      <c r="C540" s="6">
        <v>105</v>
      </c>
      <c r="D540" s="6">
        <v>1</v>
      </c>
      <c r="E540" s="6" t="s">
        <v>19</v>
      </c>
      <c r="F540" s="6" t="s">
        <v>21</v>
      </c>
      <c r="G540" s="6">
        <v>3</v>
      </c>
      <c r="H540">
        <v>41.687967999999998</v>
      </c>
      <c r="I540">
        <v>80.297717000000006</v>
      </c>
      <c r="J540">
        <v>41.687967999999998</v>
      </c>
      <c r="K540">
        <v>80.297717000000006</v>
      </c>
      <c r="L540">
        <f t="shared" si="47"/>
        <v>121.985685</v>
      </c>
      <c r="M540">
        <f t="shared" si="48"/>
        <v>121.985685</v>
      </c>
      <c r="N540">
        <f t="shared" si="45"/>
        <v>0.31651049055469094</v>
      </c>
      <c r="O540">
        <f t="shared" si="46"/>
        <v>0.31651049055469094</v>
      </c>
      <c r="R540" s="6">
        <v>197</v>
      </c>
    </row>
    <row r="541" spans="1:18" x14ac:dyDescent="0.25">
      <c r="A541" s="6" t="s">
        <v>24</v>
      </c>
      <c r="B541" s="6">
        <v>3</v>
      </c>
      <c r="C541" s="6">
        <v>106</v>
      </c>
      <c r="D541" s="6">
        <v>1</v>
      </c>
      <c r="E541" s="6" t="s">
        <v>22</v>
      </c>
      <c r="F541" s="6" t="s">
        <v>19</v>
      </c>
      <c r="G541" s="6">
        <v>3</v>
      </c>
      <c r="H541">
        <v>63.944226999999998</v>
      </c>
      <c r="I541">
        <v>54.070450000000001</v>
      </c>
      <c r="J541">
        <v>63.944226999999998</v>
      </c>
      <c r="K541">
        <v>53.760269999999998</v>
      </c>
      <c r="L541">
        <f t="shared" si="47"/>
        <v>118.01467700000001</v>
      </c>
      <c r="M541">
        <f t="shared" si="48"/>
        <v>117.704497</v>
      </c>
      <c r="N541">
        <f t="shared" si="45"/>
        <v>-8.3665669821729002E-2</v>
      </c>
      <c r="O541">
        <f t="shared" si="46"/>
        <v>-8.6521392636340816E-2</v>
      </c>
      <c r="R541" s="6">
        <v>198</v>
      </c>
    </row>
    <row r="542" spans="1:18" x14ac:dyDescent="0.25">
      <c r="A542" s="6" t="s">
        <v>25</v>
      </c>
      <c r="B542" s="6">
        <v>3</v>
      </c>
      <c r="C542" s="6">
        <v>107</v>
      </c>
      <c r="D542" s="6">
        <v>1</v>
      </c>
      <c r="E542" s="6" t="s">
        <v>20</v>
      </c>
      <c r="F542" s="6" t="s">
        <v>22</v>
      </c>
      <c r="G542" s="6">
        <v>3</v>
      </c>
      <c r="H542">
        <v>85.413520000000005</v>
      </c>
      <c r="I542">
        <v>49.931037000000003</v>
      </c>
      <c r="J542">
        <v>85.413520000000005</v>
      </c>
      <c r="K542">
        <v>49.931037000000003</v>
      </c>
      <c r="L542">
        <f t="shared" si="47"/>
        <v>135.34455700000001</v>
      </c>
      <c r="M542">
        <f t="shared" si="48"/>
        <v>135.34455700000001</v>
      </c>
      <c r="N542">
        <f t="shared" si="45"/>
        <v>-0.26216409279022579</v>
      </c>
      <c r="O542">
        <f t="shared" si="46"/>
        <v>-0.26216409279022579</v>
      </c>
      <c r="R542" s="6">
        <v>199</v>
      </c>
    </row>
    <row r="543" spans="1:18" x14ac:dyDescent="0.25">
      <c r="A543" s="6" t="s">
        <v>25</v>
      </c>
      <c r="B543" s="6">
        <v>3</v>
      </c>
      <c r="C543" s="6">
        <v>108</v>
      </c>
      <c r="D543" s="6">
        <v>1</v>
      </c>
      <c r="E543" s="6" t="s">
        <v>19</v>
      </c>
      <c r="F543" s="6" t="s">
        <v>21</v>
      </c>
      <c r="G543" s="6">
        <v>3</v>
      </c>
      <c r="H543">
        <v>53.957281999999999</v>
      </c>
      <c r="I543">
        <v>86.007585000000006</v>
      </c>
      <c r="J543">
        <v>53.714857000000002</v>
      </c>
      <c r="K543">
        <v>86.007585000000006</v>
      </c>
      <c r="L543">
        <f t="shared" si="47"/>
        <v>139.964867</v>
      </c>
      <c r="M543">
        <f t="shared" si="48"/>
        <v>139.722442</v>
      </c>
      <c r="N543">
        <f t="shared" si="45"/>
        <v>0.22898820030315184</v>
      </c>
      <c r="O543">
        <f t="shared" si="46"/>
        <v>0.23112055255948077</v>
      </c>
      <c r="R543" s="6">
        <v>200</v>
      </c>
    </row>
    <row r="544" spans="1:18" x14ac:dyDescent="0.25">
      <c r="A544" s="6" t="s">
        <v>25</v>
      </c>
      <c r="B544" s="6">
        <v>3</v>
      </c>
      <c r="C544" s="6">
        <v>101</v>
      </c>
      <c r="D544" s="6">
        <v>2</v>
      </c>
      <c r="E544" s="6" t="s">
        <v>22</v>
      </c>
      <c r="F544" s="6" t="s">
        <v>21</v>
      </c>
      <c r="G544" s="6">
        <v>23</v>
      </c>
      <c r="H544">
        <v>65.220583000000005</v>
      </c>
      <c r="I544">
        <v>58.517285000000001</v>
      </c>
      <c r="J544">
        <v>64.912760000000006</v>
      </c>
      <c r="K544">
        <v>58.517285000000001</v>
      </c>
      <c r="L544">
        <f t="shared" si="47"/>
        <v>123.73786800000001</v>
      </c>
      <c r="M544">
        <f t="shared" si="48"/>
        <v>123.43004500000001</v>
      </c>
      <c r="N544">
        <f t="shared" si="45"/>
        <v>-5.4173375607215114E-2</v>
      </c>
      <c r="O544">
        <f t="shared" si="46"/>
        <v>-5.1814572375793955E-2</v>
      </c>
      <c r="R544" s="6">
        <v>201</v>
      </c>
    </row>
    <row r="545" spans="1:18" x14ac:dyDescent="0.25">
      <c r="A545" s="6" t="s">
        <v>18</v>
      </c>
      <c r="B545" s="6">
        <v>3</v>
      </c>
      <c r="C545" s="6">
        <v>102</v>
      </c>
      <c r="D545" s="6">
        <v>2</v>
      </c>
      <c r="E545" s="6" t="s">
        <v>20</v>
      </c>
      <c r="F545" s="6" t="s">
        <v>22</v>
      </c>
      <c r="G545" s="6">
        <v>23</v>
      </c>
      <c r="H545">
        <v>53.359147999999998</v>
      </c>
      <c r="I545">
        <v>23.499110000000002</v>
      </c>
      <c r="J545">
        <v>52.845362000000002</v>
      </c>
      <c r="K545">
        <v>23.499110000000002</v>
      </c>
      <c r="L545">
        <f t="shared" si="47"/>
        <v>76.858258000000006</v>
      </c>
      <c r="M545">
        <f t="shared" si="48"/>
        <v>76.344471999999996</v>
      </c>
      <c r="N545">
        <f t="shared" si="45"/>
        <v>-0.38850786860144543</v>
      </c>
      <c r="O545">
        <f t="shared" si="46"/>
        <v>-0.3843926250482157</v>
      </c>
      <c r="R545" s="6">
        <v>202</v>
      </c>
    </row>
    <row r="546" spans="1:18" x14ac:dyDescent="0.25">
      <c r="A546" s="6" t="s">
        <v>24</v>
      </c>
      <c r="B546" s="6">
        <v>3</v>
      </c>
      <c r="C546" s="6">
        <v>103</v>
      </c>
      <c r="D546" s="6">
        <v>2</v>
      </c>
      <c r="E546" s="6" t="s">
        <v>21</v>
      </c>
      <c r="F546" s="6" t="s">
        <v>20</v>
      </c>
      <c r="G546" s="6">
        <v>23</v>
      </c>
      <c r="H546">
        <v>27.378993000000001</v>
      </c>
      <c r="I546">
        <v>79.337757999999994</v>
      </c>
      <c r="J546">
        <v>27.378993000000001</v>
      </c>
      <c r="K546">
        <v>79.337757999999994</v>
      </c>
      <c r="L546">
        <f t="shared" si="47"/>
        <v>106.71675099999999</v>
      </c>
      <c r="M546">
        <f t="shared" si="48"/>
        <v>106.71675099999999</v>
      </c>
      <c r="N546">
        <f t="shared" si="45"/>
        <v>0.48688480967716119</v>
      </c>
      <c r="O546">
        <f t="shared" si="46"/>
        <v>0.48688480967716119</v>
      </c>
      <c r="R546" s="6">
        <v>203</v>
      </c>
    </row>
    <row r="547" spans="1:18" x14ac:dyDescent="0.25">
      <c r="A547" s="6" t="s">
        <v>25</v>
      </c>
      <c r="B547" s="6">
        <v>3</v>
      </c>
      <c r="C547" s="6">
        <v>104</v>
      </c>
      <c r="D547" s="6">
        <v>2</v>
      </c>
      <c r="E547" s="6" t="s">
        <v>19</v>
      </c>
      <c r="F547" s="6" t="s">
        <v>21</v>
      </c>
      <c r="G547" s="6">
        <v>23</v>
      </c>
      <c r="H547">
        <v>19.458400999999999</v>
      </c>
      <c r="I547">
        <v>40.397508999999999</v>
      </c>
      <c r="J547">
        <v>19.458400999999999</v>
      </c>
      <c r="K547">
        <v>40.397508999999999</v>
      </c>
      <c r="L547">
        <f t="shared" si="47"/>
        <v>59.855909999999994</v>
      </c>
      <c r="M547">
        <f t="shared" si="48"/>
        <v>59.855909999999994</v>
      </c>
      <c r="N547">
        <f t="shared" si="45"/>
        <v>0.34982523864393678</v>
      </c>
      <c r="O547">
        <f t="shared" si="46"/>
        <v>0.34982523864393678</v>
      </c>
      <c r="R547" s="6">
        <v>204</v>
      </c>
    </row>
    <row r="548" spans="1:18" x14ac:dyDescent="0.25">
      <c r="A548" s="6" t="s">
        <v>18</v>
      </c>
      <c r="B548" s="6">
        <v>3</v>
      </c>
      <c r="C548" s="6">
        <v>105</v>
      </c>
      <c r="D548" s="6">
        <v>2</v>
      </c>
      <c r="E548" s="6" t="s">
        <v>21</v>
      </c>
      <c r="F548" s="6" t="s">
        <v>22</v>
      </c>
      <c r="G548" s="6">
        <v>23</v>
      </c>
      <c r="H548">
        <v>74.621477999999996</v>
      </c>
      <c r="I548">
        <v>47.488123999999999</v>
      </c>
      <c r="J548">
        <v>74.621477999999996</v>
      </c>
      <c r="K548">
        <v>46.957642999999997</v>
      </c>
      <c r="L548">
        <f t="shared" si="47"/>
        <v>122.109602</v>
      </c>
      <c r="M548">
        <f t="shared" si="48"/>
        <v>121.57912099999999</v>
      </c>
      <c r="N548">
        <f t="shared" si="45"/>
        <v>-0.2222049171857918</v>
      </c>
      <c r="O548">
        <f t="shared" si="46"/>
        <v>-0.22753771184116392</v>
      </c>
      <c r="R548" s="6">
        <v>205</v>
      </c>
    </row>
    <row r="549" spans="1:18" x14ac:dyDescent="0.25">
      <c r="A549" s="6" t="s">
        <v>24</v>
      </c>
      <c r="B549" s="6">
        <v>3</v>
      </c>
      <c r="C549" s="6">
        <v>106</v>
      </c>
      <c r="D549" s="6">
        <v>2</v>
      </c>
      <c r="E549" s="6" t="s">
        <v>22</v>
      </c>
      <c r="F549" s="6" t="s">
        <v>19</v>
      </c>
      <c r="G549" s="6">
        <v>23</v>
      </c>
      <c r="H549">
        <v>64.947225000000003</v>
      </c>
      <c r="I549">
        <v>39.718989999999998</v>
      </c>
      <c r="J549">
        <v>63.867486</v>
      </c>
      <c r="K549">
        <v>39.718989999999998</v>
      </c>
      <c r="L549">
        <f t="shared" si="47"/>
        <v>104.66621499999999</v>
      </c>
      <c r="M549">
        <f t="shared" si="48"/>
        <v>103.586476</v>
      </c>
      <c r="N549">
        <f t="shared" si="45"/>
        <v>-0.24103513249237116</v>
      </c>
      <c r="O549">
        <f t="shared" si="46"/>
        <v>-0.23312402286954911</v>
      </c>
      <c r="R549" s="6">
        <v>206</v>
      </c>
    </row>
    <row r="550" spans="1:18" x14ac:dyDescent="0.25">
      <c r="A550" s="6" t="s">
        <v>25</v>
      </c>
      <c r="B550" s="6">
        <v>3</v>
      </c>
      <c r="C550" s="6">
        <v>107</v>
      </c>
      <c r="D550" s="6">
        <v>2</v>
      </c>
      <c r="E550" s="6" t="s">
        <v>20</v>
      </c>
      <c r="F550" s="6" t="s">
        <v>21</v>
      </c>
      <c r="G550" s="6">
        <v>23</v>
      </c>
      <c r="H550">
        <v>128.94197700000001</v>
      </c>
      <c r="I550">
        <v>16.609373999999999</v>
      </c>
      <c r="J550">
        <v>128.94197700000001</v>
      </c>
      <c r="K550">
        <v>15.960178000000001</v>
      </c>
      <c r="L550">
        <f t="shared" si="47"/>
        <v>145.55135100000001</v>
      </c>
      <c r="M550">
        <f t="shared" si="48"/>
        <v>144.90215500000002</v>
      </c>
      <c r="N550">
        <f t="shared" si="45"/>
        <v>-0.77177300126880988</v>
      </c>
      <c r="O550">
        <f t="shared" si="46"/>
        <v>-0.77971096427102826</v>
      </c>
      <c r="R550" s="6">
        <v>207</v>
      </c>
    </row>
    <row r="551" spans="1:18" x14ac:dyDescent="0.25">
      <c r="A551" s="6" t="s">
        <v>25</v>
      </c>
      <c r="B551" s="6">
        <v>3</v>
      </c>
      <c r="C551" s="6">
        <v>108</v>
      </c>
      <c r="D551" s="6">
        <v>2</v>
      </c>
      <c r="E551" s="6" t="s">
        <v>19</v>
      </c>
      <c r="F551" s="6" t="s">
        <v>20</v>
      </c>
      <c r="G551" s="6">
        <v>23</v>
      </c>
      <c r="H551">
        <v>33.192141999999997</v>
      </c>
      <c r="I551">
        <v>42.703532000000003</v>
      </c>
      <c r="J551">
        <v>33.192141999999997</v>
      </c>
      <c r="K551">
        <v>42.703532000000003</v>
      </c>
      <c r="L551">
        <f t="shared" si="47"/>
        <v>75.895674</v>
      </c>
      <c r="M551">
        <f t="shared" si="48"/>
        <v>75.895674</v>
      </c>
      <c r="N551">
        <f t="shared" si="45"/>
        <v>0.12532189911114044</v>
      </c>
      <c r="O551">
        <f t="shared" si="46"/>
        <v>0.12532189911114044</v>
      </c>
      <c r="R551" s="6">
        <v>208</v>
      </c>
    </row>
    <row r="552" spans="1:18" x14ac:dyDescent="0.25">
      <c r="A552" s="6" t="s">
        <v>25</v>
      </c>
      <c r="B552" s="6">
        <v>3</v>
      </c>
      <c r="C552" s="6">
        <v>101</v>
      </c>
      <c r="D552" s="6">
        <v>3</v>
      </c>
      <c r="E552" s="6" t="s">
        <v>22</v>
      </c>
      <c r="F552" s="6" t="s">
        <v>20</v>
      </c>
      <c r="G552" s="6">
        <v>57</v>
      </c>
      <c r="H552">
        <v>19.441648000000001</v>
      </c>
      <c r="I552">
        <v>42.663854999999998</v>
      </c>
      <c r="J552">
        <v>19.441648000000001</v>
      </c>
      <c r="K552">
        <v>42.663854999999998</v>
      </c>
      <c r="L552">
        <f t="shared" si="47"/>
        <v>62.105502999999999</v>
      </c>
      <c r="M552">
        <f t="shared" si="48"/>
        <v>62.105502999999999</v>
      </c>
      <c r="N552">
        <f t="shared" si="45"/>
        <v>0.37391544836212015</v>
      </c>
      <c r="O552">
        <f t="shared" si="46"/>
        <v>0.37391544836212015</v>
      </c>
      <c r="R552" s="6">
        <v>209</v>
      </c>
    </row>
    <row r="553" spans="1:18" x14ac:dyDescent="0.25">
      <c r="A553" s="6" t="s">
        <v>18</v>
      </c>
      <c r="B553" s="6">
        <v>3</v>
      </c>
      <c r="C553" s="6">
        <v>102</v>
      </c>
      <c r="D553" s="6">
        <v>3</v>
      </c>
      <c r="E553" s="6" t="s">
        <v>21</v>
      </c>
      <c r="F553" s="6" t="s">
        <v>20</v>
      </c>
      <c r="G553" s="6">
        <v>57</v>
      </c>
      <c r="H553">
        <v>40.701239000000001</v>
      </c>
      <c r="I553">
        <v>53.374535999999999</v>
      </c>
      <c r="J553">
        <v>40.701239000000001</v>
      </c>
      <c r="K553">
        <v>53.374535999999999</v>
      </c>
      <c r="L553">
        <f t="shared" si="47"/>
        <v>94.075774999999993</v>
      </c>
      <c r="M553">
        <f t="shared" si="48"/>
        <v>94.075774999999993</v>
      </c>
      <c r="N553">
        <f t="shared" si="45"/>
        <v>0.13471371349319206</v>
      </c>
      <c r="O553">
        <f t="shared" si="46"/>
        <v>0.13471371349319206</v>
      </c>
      <c r="R553" s="6">
        <v>210</v>
      </c>
    </row>
    <row r="554" spans="1:18" x14ac:dyDescent="0.25">
      <c r="A554" s="6" t="s">
        <v>24</v>
      </c>
      <c r="B554" s="6">
        <v>3</v>
      </c>
      <c r="C554" s="6">
        <v>103</v>
      </c>
      <c r="D554" s="6">
        <v>3</v>
      </c>
      <c r="E554" s="6" t="s">
        <v>21</v>
      </c>
      <c r="F554" s="6" t="s">
        <v>20</v>
      </c>
      <c r="G554" s="6">
        <v>57</v>
      </c>
      <c r="H554">
        <v>64.128277999999995</v>
      </c>
      <c r="I554">
        <v>59.306462000000003</v>
      </c>
      <c r="J554">
        <v>64.128277999999995</v>
      </c>
      <c r="K554">
        <v>58.695858000000001</v>
      </c>
      <c r="L554">
        <f t="shared" si="47"/>
        <v>123.43474000000001</v>
      </c>
      <c r="M554">
        <f t="shared" si="48"/>
        <v>122.824136</v>
      </c>
      <c r="N554">
        <f t="shared" si="45"/>
        <v>-3.9063686608810377E-2</v>
      </c>
      <c r="O554">
        <f t="shared" si="46"/>
        <v>-4.4229254745174786E-2</v>
      </c>
      <c r="R554" s="6">
        <v>211</v>
      </c>
    </row>
    <row r="555" spans="1:18" x14ac:dyDescent="0.25">
      <c r="A555" s="6" t="s">
        <v>25</v>
      </c>
      <c r="B555" s="6">
        <v>3</v>
      </c>
      <c r="C555" s="6">
        <v>104</v>
      </c>
      <c r="D555" s="6">
        <v>3</v>
      </c>
      <c r="E555" s="6" t="s">
        <v>19</v>
      </c>
      <c r="F555" s="6" t="s">
        <v>21</v>
      </c>
      <c r="G555" s="6">
        <v>57</v>
      </c>
      <c r="H555">
        <v>24.288796999999999</v>
      </c>
      <c r="I555">
        <v>39.242068000000003</v>
      </c>
      <c r="J555">
        <v>24.288796999999999</v>
      </c>
      <c r="K555">
        <v>39.242068000000003</v>
      </c>
      <c r="L555">
        <f t="shared" si="47"/>
        <v>63.530865000000006</v>
      </c>
      <c r="M555">
        <f t="shared" si="48"/>
        <v>63.530865000000006</v>
      </c>
      <c r="N555">
        <f t="shared" si="45"/>
        <v>0.23537017794421661</v>
      </c>
      <c r="O555">
        <f t="shared" si="46"/>
        <v>0.23537017794421661</v>
      </c>
      <c r="R555" s="6">
        <v>212</v>
      </c>
    </row>
    <row r="556" spans="1:18" x14ac:dyDescent="0.25">
      <c r="A556" s="6" t="s">
        <v>18</v>
      </c>
      <c r="B556" s="6">
        <v>3</v>
      </c>
      <c r="C556" s="6">
        <v>105</v>
      </c>
      <c r="D556" s="6">
        <v>3</v>
      </c>
      <c r="E556" s="6" t="s">
        <v>19</v>
      </c>
      <c r="F556" s="6" t="s">
        <v>20</v>
      </c>
      <c r="G556" s="6">
        <v>57</v>
      </c>
      <c r="H556">
        <v>25.834039000000001</v>
      </c>
      <c r="I556">
        <v>54.720851000000003</v>
      </c>
      <c r="J556">
        <v>25.834039000000001</v>
      </c>
      <c r="K556">
        <v>54.720851000000003</v>
      </c>
      <c r="L556">
        <f t="shared" si="47"/>
        <v>80.55489</v>
      </c>
      <c r="M556">
        <f t="shared" si="48"/>
        <v>80.55489</v>
      </c>
      <c r="N556">
        <f t="shared" si="45"/>
        <v>0.35859787034654261</v>
      </c>
      <c r="O556">
        <f t="shared" si="46"/>
        <v>0.35859787034654261</v>
      </c>
      <c r="R556" s="6">
        <v>213</v>
      </c>
    </row>
    <row r="557" spans="1:18" x14ac:dyDescent="0.25">
      <c r="A557" s="6" t="s">
        <v>24</v>
      </c>
      <c r="B557" s="6">
        <v>3</v>
      </c>
      <c r="C557" s="6">
        <v>106</v>
      </c>
      <c r="D557" s="6">
        <v>3</v>
      </c>
      <c r="E557" s="6" t="s">
        <v>22</v>
      </c>
      <c r="F557" s="6" t="s">
        <v>19</v>
      </c>
      <c r="G557" s="6">
        <v>57</v>
      </c>
      <c r="H557">
        <v>64.231319999999997</v>
      </c>
      <c r="I557">
        <v>45.694737000000003</v>
      </c>
      <c r="J557">
        <v>64.231319999999997</v>
      </c>
      <c r="K557">
        <v>45.694737000000003</v>
      </c>
      <c r="L557">
        <f t="shared" si="47"/>
        <v>109.926057</v>
      </c>
      <c r="M557">
        <f t="shared" si="48"/>
        <v>109.926057</v>
      </c>
      <c r="N557">
        <f t="shared" si="45"/>
        <v>-0.16862774401159494</v>
      </c>
      <c r="O557">
        <f t="shared" si="46"/>
        <v>-0.16862774401159494</v>
      </c>
      <c r="R557" s="6">
        <v>214</v>
      </c>
    </row>
    <row r="558" spans="1:18" x14ac:dyDescent="0.25">
      <c r="A558" s="6" t="s">
        <v>25</v>
      </c>
      <c r="B558" s="6">
        <v>3</v>
      </c>
      <c r="C558" s="6">
        <v>107</v>
      </c>
      <c r="D558" s="6">
        <v>3</v>
      </c>
      <c r="E558" s="6" t="s">
        <v>20</v>
      </c>
      <c r="F558" s="6" t="s">
        <v>22</v>
      </c>
      <c r="G558" s="6">
        <v>57</v>
      </c>
      <c r="H558">
        <v>97.730165999999997</v>
      </c>
      <c r="I558">
        <v>45.067915999999997</v>
      </c>
      <c r="J558">
        <v>97.730165999999997</v>
      </c>
      <c r="K558">
        <v>45.067915999999997</v>
      </c>
      <c r="L558">
        <f t="shared" si="47"/>
        <v>142.79808199999999</v>
      </c>
      <c r="M558">
        <f t="shared" si="48"/>
        <v>142.79808199999999</v>
      </c>
      <c r="N558">
        <f t="shared" si="45"/>
        <v>-0.36878821663725148</v>
      </c>
      <c r="O558">
        <f t="shared" si="46"/>
        <v>-0.36878821663725148</v>
      </c>
      <c r="R558" s="6">
        <v>215</v>
      </c>
    </row>
    <row r="559" spans="1:18" x14ac:dyDescent="0.25">
      <c r="A559" s="6" t="s">
        <v>25</v>
      </c>
      <c r="B559" s="6">
        <v>3</v>
      </c>
      <c r="C559" s="6">
        <v>108</v>
      </c>
      <c r="D559" s="6">
        <v>3</v>
      </c>
      <c r="E559" s="6" t="s">
        <v>19</v>
      </c>
      <c r="F559" s="6" t="s">
        <v>21</v>
      </c>
      <c r="G559" s="6">
        <v>57</v>
      </c>
      <c r="H559">
        <v>39.945360999999998</v>
      </c>
      <c r="I559">
        <v>56.005783999999998</v>
      </c>
      <c r="J559">
        <v>39.945360999999998</v>
      </c>
      <c r="K559">
        <v>56.005783999999998</v>
      </c>
      <c r="L559">
        <f t="shared" si="47"/>
        <v>95.951144999999997</v>
      </c>
      <c r="M559">
        <f t="shared" si="48"/>
        <v>95.951144999999997</v>
      </c>
      <c r="N559">
        <f t="shared" si="45"/>
        <v>0.16738125428310419</v>
      </c>
      <c r="O559">
        <f t="shared" si="46"/>
        <v>0.16738125428310419</v>
      </c>
      <c r="R559" s="6">
        <v>216</v>
      </c>
    </row>
    <row r="560" spans="1:18" x14ac:dyDescent="0.25">
      <c r="A560" s="6" t="s">
        <v>25</v>
      </c>
      <c r="B560" s="6">
        <v>3</v>
      </c>
      <c r="C560" s="6">
        <v>101</v>
      </c>
      <c r="D560" s="6">
        <v>4</v>
      </c>
      <c r="E560" s="6" t="s">
        <v>22</v>
      </c>
      <c r="F560" s="6" t="s">
        <v>21</v>
      </c>
      <c r="G560" s="6">
        <v>18</v>
      </c>
      <c r="H560">
        <v>23.25206</v>
      </c>
      <c r="I560">
        <v>56.793686999999998</v>
      </c>
      <c r="J560">
        <v>23.25206</v>
      </c>
      <c r="K560">
        <v>56.793686999999998</v>
      </c>
      <c r="L560">
        <f t="shared" si="47"/>
        <v>80.045747000000006</v>
      </c>
      <c r="M560">
        <f t="shared" si="48"/>
        <v>80.045747000000006</v>
      </c>
      <c r="N560">
        <f t="shared" si="45"/>
        <v>0.41903072002064012</v>
      </c>
      <c r="O560">
        <f t="shared" si="46"/>
        <v>0.41903072002064012</v>
      </c>
      <c r="R560" s="6">
        <v>217</v>
      </c>
    </row>
    <row r="561" spans="1:18" x14ac:dyDescent="0.25">
      <c r="A561" s="6" t="s">
        <v>18</v>
      </c>
      <c r="B561" s="6">
        <v>3</v>
      </c>
      <c r="C561" s="6">
        <v>102</v>
      </c>
      <c r="D561" s="6">
        <v>4</v>
      </c>
      <c r="E561" s="6" t="s">
        <v>19</v>
      </c>
      <c r="F561" s="6" t="s">
        <v>22</v>
      </c>
      <c r="G561" s="6">
        <v>18</v>
      </c>
      <c r="H561">
        <v>62.291631000000002</v>
      </c>
      <c r="I561">
        <v>64.519867000000005</v>
      </c>
      <c r="J561">
        <v>62.291631000000002</v>
      </c>
      <c r="K561">
        <v>64.519867000000005</v>
      </c>
      <c r="L561">
        <f t="shared" si="47"/>
        <v>126.811498</v>
      </c>
      <c r="M561">
        <f t="shared" si="48"/>
        <v>126.811498</v>
      </c>
      <c r="N561">
        <f t="shared" si="45"/>
        <v>1.7571245787191967E-2</v>
      </c>
      <c r="O561">
        <f t="shared" si="46"/>
        <v>1.7571245787191967E-2</v>
      </c>
      <c r="R561" s="6">
        <v>218</v>
      </c>
    </row>
    <row r="562" spans="1:18" x14ac:dyDescent="0.25">
      <c r="A562" s="6" t="s">
        <v>24</v>
      </c>
      <c r="B562" s="6">
        <v>3</v>
      </c>
      <c r="C562" s="6">
        <v>103</v>
      </c>
      <c r="D562" s="6">
        <v>4</v>
      </c>
      <c r="E562" s="6" t="s">
        <v>21</v>
      </c>
      <c r="F562" s="6" t="s">
        <v>20</v>
      </c>
      <c r="G562" s="6">
        <v>18</v>
      </c>
      <c r="H562">
        <v>43.125087999999998</v>
      </c>
      <c r="I562">
        <v>120.088353</v>
      </c>
      <c r="J562">
        <v>43.125087999999998</v>
      </c>
      <c r="K562">
        <v>120.088353</v>
      </c>
      <c r="L562">
        <f t="shared" si="47"/>
        <v>163.21344099999999</v>
      </c>
      <c r="M562">
        <f t="shared" si="48"/>
        <v>163.21344099999999</v>
      </c>
      <c r="N562">
        <f t="shared" si="45"/>
        <v>0.47154979717632456</v>
      </c>
      <c r="O562">
        <f t="shared" si="46"/>
        <v>0.47154979717632456</v>
      </c>
      <c r="R562" s="6">
        <v>219</v>
      </c>
    </row>
    <row r="563" spans="1:18" x14ac:dyDescent="0.25">
      <c r="A563" s="6" t="s">
        <v>25</v>
      </c>
      <c r="B563" s="6">
        <v>3</v>
      </c>
      <c r="C563" s="6">
        <v>104</v>
      </c>
      <c r="D563" s="6">
        <v>4</v>
      </c>
      <c r="E563" s="6" t="s">
        <v>19</v>
      </c>
      <c r="F563" s="6" t="s">
        <v>22</v>
      </c>
      <c r="G563" s="6">
        <v>18</v>
      </c>
      <c r="H563">
        <v>32.413876999999999</v>
      </c>
      <c r="I563">
        <v>67.373986000000002</v>
      </c>
      <c r="J563">
        <v>32.413876999999999</v>
      </c>
      <c r="K563">
        <v>67.373986000000002</v>
      </c>
      <c r="L563">
        <f t="shared" si="47"/>
        <v>99.787863000000002</v>
      </c>
      <c r="M563">
        <f t="shared" si="48"/>
        <v>99.787863000000002</v>
      </c>
      <c r="N563">
        <f t="shared" si="45"/>
        <v>0.35034429988745225</v>
      </c>
      <c r="O563">
        <f t="shared" si="46"/>
        <v>0.35034429988745225</v>
      </c>
      <c r="R563" s="6">
        <v>220</v>
      </c>
    </row>
    <row r="564" spans="1:18" x14ac:dyDescent="0.25">
      <c r="A564" s="6" t="s">
        <v>18</v>
      </c>
      <c r="B564" s="6">
        <v>3</v>
      </c>
      <c r="C564" s="6">
        <v>105</v>
      </c>
      <c r="D564" s="6">
        <v>4</v>
      </c>
      <c r="E564" s="6" t="s">
        <v>20</v>
      </c>
      <c r="F564" s="6" t="s">
        <v>22</v>
      </c>
      <c r="G564" s="6">
        <v>18</v>
      </c>
      <c r="H564">
        <v>14.141823</v>
      </c>
      <c r="I564">
        <v>19.901384</v>
      </c>
      <c r="J564">
        <v>14.141823</v>
      </c>
      <c r="K564">
        <v>19.901384</v>
      </c>
      <c r="L564">
        <f t="shared" si="47"/>
        <v>34.043207000000002</v>
      </c>
      <c r="M564">
        <f t="shared" si="48"/>
        <v>34.043207000000002</v>
      </c>
      <c r="N564">
        <f t="shared" si="45"/>
        <v>0.16918385509332301</v>
      </c>
      <c r="O564">
        <f t="shared" si="46"/>
        <v>0.16918385509332301</v>
      </c>
      <c r="R564" s="6">
        <v>221</v>
      </c>
    </row>
    <row r="565" spans="1:18" x14ac:dyDescent="0.25">
      <c r="A565" s="6" t="s">
        <v>24</v>
      </c>
      <c r="B565" s="6">
        <v>3</v>
      </c>
      <c r="C565" s="6">
        <v>106</v>
      </c>
      <c r="D565" s="6">
        <v>4</v>
      </c>
      <c r="E565" s="6" t="s">
        <v>22</v>
      </c>
      <c r="F565" s="6" t="s">
        <v>19</v>
      </c>
      <c r="G565" s="6">
        <v>18</v>
      </c>
      <c r="H565">
        <v>90.860792000000004</v>
      </c>
      <c r="I565">
        <v>67.131797000000006</v>
      </c>
      <c r="J565">
        <v>90.860792000000004</v>
      </c>
      <c r="K565">
        <v>67.131797000000006</v>
      </c>
      <c r="L565">
        <f t="shared" si="47"/>
        <v>157.99258900000001</v>
      </c>
      <c r="M565">
        <f t="shared" si="48"/>
        <v>157.99258900000001</v>
      </c>
      <c r="N565">
        <f t="shared" si="45"/>
        <v>-0.15019055735582634</v>
      </c>
      <c r="O565">
        <f t="shared" si="46"/>
        <v>-0.15019055735582634</v>
      </c>
      <c r="R565" s="6">
        <v>222</v>
      </c>
    </row>
    <row r="566" spans="1:18" x14ac:dyDescent="0.25">
      <c r="A566" s="6" t="s">
        <v>25</v>
      </c>
      <c r="B566" s="6">
        <v>3</v>
      </c>
      <c r="C566" s="6">
        <v>107</v>
      </c>
      <c r="D566" s="6">
        <v>4</v>
      </c>
      <c r="E566" s="6" t="s">
        <v>20</v>
      </c>
      <c r="F566" s="6" t="s">
        <v>21</v>
      </c>
      <c r="G566" s="6">
        <v>18</v>
      </c>
      <c r="H566">
        <v>121.64946500000001</v>
      </c>
      <c r="I566">
        <v>55.582652000000003</v>
      </c>
      <c r="J566">
        <v>121.64946500000001</v>
      </c>
      <c r="K566">
        <v>55.582652000000003</v>
      </c>
      <c r="L566">
        <f t="shared" si="47"/>
        <v>177.23211700000002</v>
      </c>
      <c r="M566">
        <f t="shared" si="48"/>
        <v>177.23211700000002</v>
      </c>
      <c r="N566">
        <f t="shared" si="45"/>
        <v>-0.37276998163938868</v>
      </c>
      <c r="O566">
        <f t="shared" si="46"/>
        <v>-0.37276998163938868</v>
      </c>
      <c r="R566" s="6">
        <v>223</v>
      </c>
    </row>
    <row r="567" spans="1:18" x14ac:dyDescent="0.25">
      <c r="A567" s="6" t="s">
        <v>25</v>
      </c>
      <c r="B567" s="6">
        <v>3</v>
      </c>
      <c r="C567" s="6">
        <v>108</v>
      </c>
      <c r="D567" s="6">
        <v>4</v>
      </c>
      <c r="E567" s="6" t="s">
        <v>19</v>
      </c>
      <c r="F567" s="6" t="s">
        <v>20</v>
      </c>
      <c r="G567" s="6">
        <v>18</v>
      </c>
      <c r="H567">
        <v>18.460878999999998</v>
      </c>
      <c r="I567">
        <v>89.572205999999994</v>
      </c>
      <c r="J567">
        <v>18.460878999999998</v>
      </c>
      <c r="K567">
        <v>89.291768000000005</v>
      </c>
      <c r="L567">
        <f t="shared" si="47"/>
        <v>108.033085</v>
      </c>
      <c r="M567">
        <f t="shared" si="48"/>
        <v>107.752647</v>
      </c>
      <c r="N567">
        <f t="shared" si="45"/>
        <v>0.65823656706646849</v>
      </c>
      <c r="O567">
        <f t="shared" si="46"/>
        <v>0.657347090508134</v>
      </c>
      <c r="R567" s="6">
        <v>224</v>
      </c>
    </row>
    <row r="568" spans="1:18" x14ac:dyDescent="0.25">
      <c r="A568" s="6" t="s">
        <v>25</v>
      </c>
      <c r="B568" s="6">
        <v>3</v>
      </c>
      <c r="C568" s="6">
        <v>101</v>
      </c>
      <c r="D568" s="6">
        <v>5</v>
      </c>
      <c r="E568" s="6" t="s">
        <v>22</v>
      </c>
      <c r="F568" s="6" t="s">
        <v>19</v>
      </c>
      <c r="G568" s="6">
        <v>8</v>
      </c>
      <c r="H568">
        <v>59.567692000000001</v>
      </c>
      <c r="I568">
        <v>57.088017999999998</v>
      </c>
      <c r="J568">
        <v>59.567692000000001</v>
      </c>
      <c r="K568">
        <v>57.088017999999998</v>
      </c>
      <c r="L568">
        <f t="shared" si="47"/>
        <v>116.65571</v>
      </c>
      <c r="M568">
        <f t="shared" si="48"/>
        <v>116.65571</v>
      </c>
      <c r="N568">
        <f t="shared" si="45"/>
        <v>-2.1256344845871692E-2</v>
      </c>
      <c r="O568">
        <f t="shared" si="46"/>
        <v>-2.1256344845871692E-2</v>
      </c>
      <c r="R568" s="6">
        <v>225</v>
      </c>
    </row>
    <row r="569" spans="1:18" x14ac:dyDescent="0.25">
      <c r="A569" s="6" t="s">
        <v>18</v>
      </c>
      <c r="B569" s="6">
        <v>3</v>
      </c>
      <c r="C569" s="6">
        <v>102</v>
      </c>
      <c r="D569" s="6">
        <v>5</v>
      </c>
      <c r="E569" s="6" t="s">
        <v>20</v>
      </c>
      <c r="F569" s="6" t="s">
        <v>19</v>
      </c>
      <c r="G569" s="6">
        <v>8</v>
      </c>
      <c r="H569">
        <v>96.917383999999998</v>
      </c>
      <c r="I569">
        <v>40.543244000000001</v>
      </c>
      <c r="J569">
        <v>96.917383999999998</v>
      </c>
      <c r="K569">
        <v>40.041801999999997</v>
      </c>
      <c r="L569">
        <f t="shared" si="47"/>
        <v>137.46062799999999</v>
      </c>
      <c r="M569">
        <f t="shared" si="48"/>
        <v>136.95918599999999</v>
      </c>
      <c r="N569">
        <f t="shared" si="45"/>
        <v>-0.41011117743474884</v>
      </c>
      <c r="O569">
        <f t="shared" si="46"/>
        <v>-0.41527394883903596</v>
      </c>
      <c r="R569" s="6">
        <v>226</v>
      </c>
    </row>
    <row r="570" spans="1:18" x14ac:dyDescent="0.25">
      <c r="A570" s="6" t="s">
        <v>24</v>
      </c>
      <c r="B570" s="6">
        <v>3</v>
      </c>
      <c r="C570" s="6">
        <v>103</v>
      </c>
      <c r="D570" s="6">
        <v>5</v>
      </c>
      <c r="E570" s="6" t="s">
        <v>21</v>
      </c>
      <c r="F570" s="6" t="s">
        <v>20</v>
      </c>
      <c r="G570" s="6">
        <v>8</v>
      </c>
      <c r="H570">
        <v>55.812615000000001</v>
      </c>
      <c r="I570">
        <v>102.53149500000001</v>
      </c>
      <c r="J570">
        <v>55.489499000000002</v>
      </c>
      <c r="K570">
        <v>102.53149500000001</v>
      </c>
      <c r="L570">
        <f t="shared" si="47"/>
        <v>158.34411</v>
      </c>
      <c r="M570">
        <f t="shared" si="48"/>
        <v>158.020994</v>
      </c>
      <c r="N570">
        <f t="shared" si="45"/>
        <v>0.2950465287278447</v>
      </c>
      <c r="O570">
        <f t="shared" si="46"/>
        <v>0.29769459620029987</v>
      </c>
      <c r="R570" s="6">
        <v>227</v>
      </c>
    </row>
    <row r="571" spans="1:18" x14ac:dyDescent="0.25">
      <c r="A571" s="6" t="s">
        <v>25</v>
      </c>
      <c r="B571" s="6">
        <v>3</v>
      </c>
      <c r="C571" s="6">
        <v>104</v>
      </c>
      <c r="D571" s="6">
        <v>5</v>
      </c>
      <c r="E571" s="6" t="s">
        <v>19</v>
      </c>
      <c r="F571" s="6" t="s">
        <v>20</v>
      </c>
      <c r="G571" s="6">
        <v>8</v>
      </c>
      <c r="H571">
        <v>18.414280000000002</v>
      </c>
      <c r="I571">
        <v>59.610878</v>
      </c>
      <c r="J571">
        <v>18.414280000000002</v>
      </c>
      <c r="K571">
        <v>59.610878</v>
      </c>
      <c r="L571">
        <f t="shared" si="47"/>
        <v>78.025158000000005</v>
      </c>
      <c r="M571">
        <f t="shared" si="48"/>
        <v>78.025158000000005</v>
      </c>
      <c r="N571">
        <f t="shared" si="45"/>
        <v>0.52799121534620908</v>
      </c>
      <c r="O571">
        <f t="shared" si="46"/>
        <v>0.52799121534620908</v>
      </c>
      <c r="R571" s="6">
        <v>228</v>
      </c>
    </row>
    <row r="572" spans="1:18" x14ac:dyDescent="0.25">
      <c r="A572" s="6" t="s">
        <v>18</v>
      </c>
      <c r="B572" s="6">
        <v>3</v>
      </c>
      <c r="C572" s="6">
        <v>105</v>
      </c>
      <c r="D572" s="6">
        <v>5</v>
      </c>
      <c r="E572" s="6" t="s">
        <v>21</v>
      </c>
      <c r="F572" s="6" t="s">
        <v>20</v>
      </c>
      <c r="G572" s="6">
        <v>8</v>
      </c>
      <c r="H572">
        <v>58.307814999999998</v>
      </c>
      <c r="I572">
        <v>65.426975999999996</v>
      </c>
      <c r="J572">
        <v>58.307814999999998</v>
      </c>
      <c r="K572">
        <v>65.426975999999996</v>
      </c>
      <c r="L572">
        <f t="shared" si="47"/>
        <v>123.734791</v>
      </c>
      <c r="M572">
        <f t="shared" si="48"/>
        <v>123.734791</v>
      </c>
      <c r="N572">
        <f t="shared" si="45"/>
        <v>5.7535644926251975E-2</v>
      </c>
      <c r="O572">
        <f t="shared" si="46"/>
        <v>5.7535644926251975E-2</v>
      </c>
      <c r="R572" s="6">
        <v>229</v>
      </c>
    </row>
    <row r="573" spans="1:18" x14ac:dyDescent="0.25">
      <c r="A573" s="6" t="s">
        <v>24</v>
      </c>
      <c r="B573" s="6">
        <v>3</v>
      </c>
      <c r="C573" s="6">
        <v>106</v>
      </c>
      <c r="D573" s="6">
        <v>5</v>
      </c>
      <c r="E573" s="6" t="s">
        <v>22</v>
      </c>
      <c r="F573" s="6" t="s">
        <v>19</v>
      </c>
      <c r="G573" s="6">
        <v>8</v>
      </c>
      <c r="H573">
        <v>106.17883399999999</v>
      </c>
      <c r="I573">
        <v>67.396804000000003</v>
      </c>
      <c r="J573">
        <v>105.601952</v>
      </c>
      <c r="K573">
        <v>67.396804000000003</v>
      </c>
      <c r="L573">
        <f t="shared" si="47"/>
        <v>173.575638</v>
      </c>
      <c r="M573">
        <f t="shared" si="48"/>
        <v>172.99875600000001</v>
      </c>
      <c r="N573">
        <f t="shared" si="45"/>
        <v>-0.22343014519122778</v>
      </c>
      <c r="O573">
        <f t="shared" si="46"/>
        <v>-0.22084059379016571</v>
      </c>
      <c r="R573" s="6">
        <v>230</v>
      </c>
    </row>
    <row r="574" spans="1:18" x14ac:dyDescent="0.25">
      <c r="A574" s="6" t="s">
        <v>25</v>
      </c>
      <c r="B574" s="6">
        <v>3</v>
      </c>
      <c r="C574" s="6">
        <v>107</v>
      </c>
      <c r="D574" s="6">
        <v>5</v>
      </c>
      <c r="E574" s="6" t="s">
        <v>20</v>
      </c>
      <c r="F574" s="6" t="s">
        <v>19</v>
      </c>
      <c r="G574" s="6">
        <v>8</v>
      </c>
      <c r="H574">
        <v>60.614787</v>
      </c>
      <c r="I574">
        <v>81.379071999999994</v>
      </c>
      <c r="J574">
        <v>60.614787</v>
      </c>
      <c r="K574">
        <v>81.379071999999994</v>
      </c>
      <c r="L574">
        <f t="shared" si="47"/>
        <v>141.99385899999999</v>
      </c>
      <c r="M574">
        <f t="shared" si="48"/>
        <v>141.99385899999999</v>
      </c>
      <c r="N574">
        <f t="shared" si="45"/>
        <v>0.14623368324682265</v>
      </c>
      <c r="O574">
        <f t="shared" si="46"/>
        <v>0.14623368324682265</v>
      </c>
      <c r="R574" s="6">
        <v>231</v>
      </c>
    </row>
    <row r="575" spans="1:18" x14ac:dyDescent="0.25">
      <c r="A575" s="6" t="s">
        <v>25</v>
      </c>
      <c r="B575" s="6">
        <v>3</v>
      </c>
      <c r="C575" s="6">
        <v>108</v>
      </c>
      <c r="D575" s="6">
        <v>5</v>
      </c>
      <c r="E575" s="6" t="s">
        <v>19</v>
      </c>
      <c r="F575" s="6" t="s">
        <v>22</v>
      </c>
      <c r="G575" s="6">
        <v>8</v>
      </c>
      <c r="H575">
        <v>62.273918000000002</v>
      </c>
      <c r="I575">
        <v>61.981945000000003</v>
      </c>
      <c r="J575">
        <v>62.273918000000002</v>
      </c>
      <c r="K575">
        <v>61.981945000000003</v>
      </c>
      <c r="L575">
        <f t="shared" si="47"/>
        <v>124.25586300000001</v>
      </c>
      <c r="M575">
        <f t="shared" si="48"/>
        <v>124.25586300000001</v>
      </c>
      <c r="N575">
        <f t="shared" si="45"/>
        <v>-2.3497724207991594E-3</v>
      </c>
      <c r="O575">
        <f t="shared" si="46"/>
        <v>-2.3497724207991594E-3</v>
      </c>
      <c r="R575" s="6">
        <v>232</v>
      </c>
    </row>
    <row r="576" spans="1:18" x14ac:dyDescent="0.25">
      <c r="A576" s="6" t="s">
        <v>25</v>
      </c>
      <c r="B576" s="6">
        <v>3</v>
      </c>
      <c r="C576" s="6">
        <v>101</v>
      </c>
      <c r="D576" s="6">
        <v>6</v>
      </c>
      <c r="E576" s="6" t="s">
        <v>22</v>
      </c>
      <c r="F576" s="6" t="s">
        <v>19</v>
      </c>
      <c r="G576" s="6">
        <v>60</v>
      </c>
      <c r="H576">
        <v>59.563664000000003</v>
      </c>
      <c r="I576">
        <v>76.205933000000002</v>
      </c>
      <c r="J576">
        <v>42.010675999999997</v>
      </c>
      <c r="K576">
        <v>44.670884999999998</v>
      </c>
      <c r="L576">
        <f t="shared" si="47"/>
        <v>135.769597</v>
      </c>
      <c r="M576">
        <f t="shared" si="48"/>
        <v>86.681560999999988</v>
      </c>
      <c r="N576">
        <f t="shared" si="45"/>
        <v>0.1225772880507261</v>
      </c>
      <c r="O576">
        <f t="shared" si="46"/>
        <v>3.0689445013571019E-2</v>
      </c>
      <c r="R576" s="6">
        <v>233</v>
      </c>
    </row>
    <row r="577" spans="1:18" x14ac:dyDescent="0.25">
      <c r="A577" s="6" t="s">
        <v>18</v>
      </c>
      <c r="B577" s="6">
        <v>3</v>
      </c>
      <c r="C577" s="6">
        <v>102</v>
      </c>
      <c r="D577" s="6">
        <v>6</v>
      </c>
      <c r="E577" s="6" t="s">
        <v>21</v>
      </c>
      <c r="F577" s="6" t="s">
        <v>22</v>
      </c>
      <c r="G577" s="6">
        <v>60</v>
      </c>
      <c r="H577">
        <v>53.574368</v>
      </c>
      <c r="I577">
        <v>84.066759000000005</v>
      </c>
      <c r="J577">
        <v>41.204453000000001</v>
      </c>
      <c r="K577">
        <v>58.914050000000003</v>
      </c>
      <c r="L577">
        <f t="shared" si="47"/>
        <v>137.64112700000001</v>
      </c>
      <c r="M577">
        <f t="shared" si="48"/>
        <v>100.118503</v>
      </c>
      <c r="N577">
        <f t="shared" si="45"/>
        <v>0.22153546446913358</v>
      </c>
      <c r="O577">
        <f t="shared" si="46"/>
        <v>0.17688635436348865</v>
      </c>
      <c r="R577" s="6">
        <v>234</v>
      </c>
    </row>
    <row r="578" spans="1:18" x14ac:dyDescent="0.25">
      <c r="A578" s="6" t="s">
        <v>24</v>
      </c>
      <c r="B578" s="6">
        <v>3</v>
      </c>
      <c r="C578" s="6">
        <v>103</v>
      </c>
      <c r="D578" s="6">
        <v>6</v>
      </c>
      <c r="E578" s="6" t="s">
        <v>21</v>
      </c>
      <c r="F578" s="6" t="s">
        <v>22</v>
      </c>
      <c r="G578" s="6">
        <v>60</v>
      </c>
      <c r="H578">
        <v>95.587408999999994</v>
      </c>
      <c r="I578">
        <v>40.754089</v>
      </c>
      <c r="J578">
        <v>58.251221999999999</v>
      </c>
      <c r="K578">
        <v>25.12161</v>
      </c>
      <c r="L578">
        <f t="shared" si="47"/>
        <v>136.341498</v>
      </c>
      <c r="M578">
        <f t="shared" si="48"/>
        <v>83.372832000000002</v>
      </c>
      <c r="N578">
        <f t="shared" si="45"/>
        <v>-0.40217630585223579</v>
      </c>
      <c r="O578">
        <f t="shared" si="46"/>
        <v>-0.39736699840063</v>
      </c>
      <c r="R578" s="6">
        <v>235</v>
      </c>
    </row>
    <row r="579" spans="1:18" x14ac:dyDescent="0.25">
      <c r="A579" s="6" t="s">
        <v>25</v>
      </c>
      <c r="B579" s="6">
        <v>3</v>
      </c>
      <c r="C579" s="6">
        <v>104</v>
      </c>
      <c r="D579" s="6">
        <v>6</v>
      </c>
      <c r="E579" s="6" t="s">
        <v>19</v>
      </c>
      <c r="F579" s="6" t="s">
        <v>20</v>
      </c>
      <c r="G579" s="6">
        <v>60</v>
      </c>
      <c r="H579">
        <v>49.804155000000002</v>
      </c>
      <c r="I579">
        <v>58.786943999999998</v>
      </c>
      <c r="J579">
        <v>36.100535999999998</v>
      </c>
      <c r="K579">
        <v>41.455331000000001</v>
      </c>
      <c r="L579">
        <f t="shared" si="47"/>
        <v>108.591099</v>
      </c>
      <c r="M579">
        <f t="shared" si="48"/>
        <v>77.555867000000006</v>
      </c>
      <c r="N579">
        <f t="shared" si="45"/>
        <v>8.2721227455299973E-2</v>
      </c>
      <c r="O579">
        <f t="shared" si="46"/>
        <v>6.9044357404965923E-2</v>
      </c>
      <c r="R579" s="6">
        <v>236</v>
      </c>
    </row>
    <row r="580" spans="1:18" x14ac:dyDescent="0.25">
      <c r="A580" s="6" t="s">
        <v>18</v>
      </c>
      <c r="B580" s="6">
        <v>3</v>
      </c>
      <c r="C580" s="6">
        <v>105</v>
      </c>
      <c r="D580" s="6">
        <v>6</v>
      </c>
      <c r="E580" s="6" t="s">
        <v>19</v>
      </c>
      <c r="F580" s="6" t="s">
        <v>22</v>
      </c>
      <c r="G580" s="6">
        <v>60</v>
      </c>
      <c r="H580">
        <v>69.522191000000007</v>
      </c>
      <c r="I580">
        <v>79.159782000000007</v>
      </c>
      <c r="J580">
        <v>41.624428000000002</v>
      </c>
      <c r="K580">
        <v>68.064111999999994</v>
      </c>
      <c r="L580">
        <f t="shared" si="47"/>
        <v>148.68197300000003</v>
      </c>
      <c r="M580">
        <f t="shared" si="48"/>
        <v>109.68853999999999</v>
      </c>
      <c r="N580">
        <f t="shared" si="45"/>
        <v>6.4820171575205004E-2</v>
      </c>
      <c r="O580">
        <f t="shared" si="46"/>
        <v>0.24104326668948275</v>
      </c>
      <c r="R580" s="6">
        <v>237</v>
      </c>
    </row>
    <row r="581" spans="1:18" x14ac:dyDescent="0.25">
      <c r="A581" s="6" t="s">
        <v>24</v>
      </c>
      <c r="B581" s="6">
        <v>3</v>
      </c>
      <c r="C581" s="6">
        <v>106</v>
      </c>
      <c r="D581" s="6">
        <v>6</v>
      </c>
      <c r="E581" s="6" t="s">
        <v>22</v>
      </c>
      <c r="F581" s="6" t="s">
        <v>21</v>
      </c>
      <c r="G581" s="6">
        <v>60</v>
      </c>
      <c r="H581">
        <v>126.546971</v>
      </c>
      <c r="I581">
        <v>81.516088999999994</v>
      </c>
      <c r="J581">
        <v>87.168901000000005</v>
      </c>
      <c r="K581">
        <v>45.532255999999997</v>
      </c>
      <c r="L581">
        <f t="shared" si="47"/>
        <v>208.06306000000001</v>
      </c>
      <c r="M581">
        <f t="shared" si="48"/>
        <v>132.70115699999999</v>
      </c>
      <c r="N581">
        <f t="shared" si="45"/>
        <v>-0.21642900955123895</v>
      </c>
      <c r="O581">
        <f t="shared" si="46"/>
        <v>-0.31376248663755063</v>
      </c>
      <c r="R581" s="6">
        <v>238</v>
      </c>
    </row>
    <row r="582" spans="1:18" x14ac:dyDescent="0.25">
      <c r="A582" s="6" t="s">
        <v>25</v>
      </c>
      <c r="B582" s="6">
        <v>3</v>
      </c>
      <c r="C582" s="6">
        <v>107</v>
      </c>
      <c r="D582" s="6">
        <v>6</v>
      </c>
      <c r="E582" s="6" t="s">
        <v>20</v>
      </c>
      <c r="F582" s="6" t="s">
        <v>19</v>
      </c>
      <c r="G582" s="6">
        <v>60</v>
      </c>
      <c r="H582">
        <v>46.742941999999999</v>
      </c>
      <c r="I582">
        <v>94.326617999999996</v>
      </c>
      <c r="J582">
        <v>39.527495999999999</v>
      </c>
      <c r="K582">
        <v>81.113772999999995</v>
      </c>
      <c r="L582">
        <f t="shared" si="47"/>
        <v>141.06956</v>
      </c>
      <c r="M582">
        <f t="shared" si="48"/>
        <v>120.64126899999999</v>
      </c>
      <c r="N582">
        <f t="shared" si="45"/>
        <v>0.33730647490500432</v>
      </c>
      <c r="O582">
        <f t="shared" si="46"/>
        <v>0.34471020857713291</v>
      </c>
      <c r="R582" s="6">
        <v>239</v>
      </c>
    </row>
    <row r="583" spans="1:18" x14ac:dyDescent="0.25">
      <c r="A583" s="6" t="s">
        <v>25</v>
      </c>
      <c r="B583" s="6">
        <v>3</v>
      </c>
      <c r="C583" s="6">
        <v>108</v>
      </c>
      <c r="D583" s="6">
        <v>6</v>
      </c>
      <c r="E583" s="6" t="s">
        <v>19</v>
      </c>
      <c r="F583" s="6" t="s">
        <v>22</v>
      </c>
      <c r="G583" s="6">
        <v>60</v>
      </c>
      <c r="H583">
        <v>68.768060000000006</v>
      </c>
      <c r="I583">
        <v>74.658927000000006</v>
      </c>
      <c r="J583">
        <v>33.818676000000004</v>
      </c>
      <c r="K583">
        <v>50.909348999999999</v>
      </c>
      <c r="L583">
        <f t="shared" si="47"/>
        <v>143.426987</v>
      </c>
      <c r="M583">
        <f t="shared" si="48"/>
        <v>84.728025000000002</v>
      </c>
      <c r="N583">
        <f t="shared" si="45"/>
        <v>4.1072235589805703E-2</v>
      </c>
      <c r="O583">
        <f t="shared" si="46"/>
        <v>0.2017121607638086</v>
      </c>
      <c r="R583" s="6">
        <v>240</v>
      </c>
    </row>
    <row r="584" spans="1:18" x14ac:dyDescent="0.25">
      <c r="A584" s="6" t="s">
        <v>18</v>
      </c>
      <c r="B584" s="6">
        <v>3</v>
      </c>
      <c r="C584" s="6">
        <v>109</v>
      </c>
      <c r="D584" s="6">
        <v>1</v>
      </c>
      <c r="E584" s="6" t="s">
        <v>19</v>
      </c>
      <c r="F584" s="6" t="s">
        <v>21</v>
      </c>
      <c r="G584" s="6">
        <v>3</v>
      </c>
      <c r="H584">
        <v>67.611954999999995</v>
      </c>
      <c r="I584">
        <v>52.517887000000002</v>
      </c>
      <c r="J584">
        <v>67.611954999999995</v>
      </c>
      <c r="K584">
        <v>52.517887000000002</v>
      </c>
      <c r="L584">
        <f t="shared" si="47"/>
        <v>120.129842</v>
      </c>
      <c r="M584">
        <f t="shared" si="48"/>
        <v>120.129842</v>
      </c>
      <c r="N584">
        <f t="shared" ref="N584:N631" si="49">(I584-H584)/L584</f>
        <v>-0.12564794682740024</v>
      </c>
      <c r="O584">
        <f t="shared" ref="O584:O631" si="50">(K584-J584)/M584</f>
        <v>-0.12564794682740024</v>
      </c>
      <c r="R584" s="6">
        <v>241</v>
      </c>
    </row>
    <row r="585" spans="1:18" x14ac:dyDescent="0.25">
      <c r="A585" s="6" t="s">
        <v>24</v>
      </c>
      <c r="B585" s="6">
        <v>3</v>
      </c>
      <c r="C585" s="6">
        <v>110</v>
      </c>
      <c r="D585" s="6">
        <v>1</v>
      </c>
      <c r="E585" s="6" t="s">
        <v>21</v>
      </c>
      <c r="F585" s="6" t="s">
        <v>20</v>
      </c>
      <c r="G585" s="6">
        <v>3</v>
      </c>
      <c r="H585">
        <v>51.180666000000002</v>
      </c>
      <c r="I585">
        <v>50.239089</v>
      </c>
      <c r="J585">
        <v>51.180666000000002</v>
      </c>
      <c r="K585">
        <v>50.239089</v>
      </c>
      <c r="L585">
        <f t="shared" si="47"/>
        <v>101.41975500000001</v>
      </c>
      <c r="M585">
        <f t="shared" si="48"/>
        <v>101.41975500000001</v>
      </c>
      <c r="N585">
        <f t="shared" si="49"/>
        <v>-9.2839605065108098E-3</v>
      </c>
      <c r="O585">
        <f t="shared" si="50"/>
        <v>-9.2839605065108098E-3</v>
      </c>
      <c r="R585" s="6">
        <v>242</v>
      </c>
    </row>
    <row r="586" spans="1:18" x14ac:dyDescent="0.25">
      <c r="A586" s="6" t="s">
        <v>24</v>
      </c>
      <c r="B586" s="6">
        <v>3</v>
      </c>
      <c r="C586" s="6">
        <v>111</v>
      </c>
      <c r="D586" s="6">
        <v>1</v>
      </c>
      <c r="E586" s="6" t="s">
        <v>22</v>
      </c>
      <c r="F586" s="6" t="s">
        <v>19</v>
      </c>
      <c r="G586" s="6">
        <v>3</v>
      </c>
      <c r="H586">
        <v>85.547213999999997</v>
      </c>
      <c r="I586">
        <v>45.875393000000003</v>
      </c>
      <c r="J586">
        <v>85.547213999999997</v>
      </c>
      <c r="K586">
        <v>45.875393000000003</v>
      </c>
      <c r="L586">
        <f t="shared" si="47"/>
        <v>131.422607</v>
      </c>
      <c r="M586">
        <f t="shared" si="48"/>
        <v>131.422607</v>
      </c>
      <c r="N586">
        <f t="shared" si="49"/>
        <v>-0.30186451102739115</v>
      </c>
      <c r="O586">
        <f t="shared" si="50"/>
        <v>-0.30186451102739115</v>
      </c>
      <c r="R586" s="6">
        <v>243</v>
      </c>
    </row>
    <row r="587" spans="1:18" x14ac:dyDescent="0.25">
      <c r="A587" s="6" t="s">
        <v>25</v>
      </c>
      <c r="B587" s="6">
        <v>3</v>
      </c>
      <c r="C587" s="6">
        <v>112</v>
      </c>
      <c r="D587" s="6">
        <v>1</v>
      </c>
      <c r="E587" s="6" t="s">
        <v>20</v>
      </c>
      <c r="F587" s="6" t="s">
        <v>21</v>
      </c>
      <c r="G587" s="6">
        <v>3</v>
      </c>
      <c r="H587">
        <v>103.96666</v>
      </c>
      <c r="I587">
        <v>56.555810999999999</v>
      </c>
      <c r="J587">
        <v>103.96666</v>
      </c>
      <c r="K587">
        <v>56.248061999999997</v>
      </c>
      <c r="L587">
        <f t="shared" si="47"/>
        <v>160.522471</v>
      </c>
      <c r="M587">
        <f t="shared" si="48"/>
        <v>160.21472199999999</v>
      </c>
      <c r="N587">
        <f t="shared" si="49"/>
        <v>-0.29535334651059542</v>
      </c>
      <c r="O587">
        <f t="shared" si="50"/>
        <v>-0.29784153044312622</v>
      </c>
      <c r="R587" s="6">
        <v>244</v>
      </c>
    </row>
    <row r="588" spans="1:18" x14ac:dyDescent="0.25">
      <c r="A588" s="6" t="s">
        <v>24</v>
      </c>
      <c r="B588" s="6">
        <v>3</v>
      </c>
      <c r="C588" s="6">
        <v>113</v>
      </c>
      <c r="D588" s="6">
        <v>1</v>
      </c>
      <c r="E588" s="6" t="s">
        <v>20</v>
      </c>
      <c r="F588" s="6" t="s">
        <v>21</v>
      </c>
      <c r="G588" s="6">
        <v>3</v>
      </c>
      <c r="H588">
        <v>74.788081000000005</v>
      </c>
      <c r="I588">
        <v>58.938268999999998</v>
      </c>
      <c r="J588">
        <v>74.788081000000005</v>
      </c>
      <c r="K588">
        <v>58.631827999999999</v>
      </c>
      <c r="L588">
        <f t="shared" si="47"/>
        <v>133.72635</v>
      </c>
      <c r="M588">
        <f t="shared" si="48"/>
        <v>133.41990900000002</v>
      </c>
      <c r="N588">
        <f t="shared" si="49"/>
        <v>-0.11852422503119249</v>
      </c>
      <c r="O588">
        <f t="shared" si="50"/>
        <v>-0.12109326952096786</v>
      </c>
      <c r="R588" s="6">
        <v>245</v>
      </c>
    </row>
    <row r="589" spans="1:18" x14ac:dyDescent="0.25">
      <c r="A589" s="6" t="s">
        <v>24</v>
      </c>
      <c r="B589" s="6">
        <v>3</v>
      </c>
      <c r="C589" s="6">
        <v>114</v>
      </c>
      <c r="D589" s="6">
        <v>1</v>
      </c>
      <c r="E589" s="6" t="s">
        <v>21</v>
      </c>
      <c r="F589" s="6" t="s">
        <v>22</v>
      </c>
      <c r="G589" s="6">
        <v>3</v>
      </c>
      <c r="H589">
        <v>71.826013000000003</v>
      </c>
      <c r="I589">
        <v>22.883154999999999</v>
      </c>
      <c r="J589">
        <v>71.826013000000003</v>
      </c>
      <c r="K589">
        <v>22.883154999999999</v>
      </c>
      <c r="L589">
        <f t="shared" ref="L589:L631" si="51">SUM(H589:I589)</f>
        <v>94.709168000000005</v>
      </c>
      <c r="M589">
        <f t="shared" ref="M589:M631" si="52">SUM(J589:K589)</f>
        <v>94.709168000000005</v>
      </c>
      <c r="N589">
        <f t="shared" si="49"/>
        <v>-0.51677001322617466</v>
      </c>
      <c r="O589">
        <f t="shared" si="50"/>
        <v>-0.51677001322617466</v>
      </c>
      <c r="R589" s="6">
        <v>246</v>
      </c>
    </row>
    <row r="590" spans="1:18" x14ac:dyDescent="0.25">
      <c r="A590" s="6" t="s">
        <v>24</v>
      </c>
      <c r="B590" s="6">
        <v>3</v>
      </c>
      <c r="C590" s="6">
        <v>115</v>
      </c>
      <c r="D590" s="6">
        <v>1</v>
      </c>
      <c r="E590" s="6" t="s">
        <v>22</v>
      </c>
      <c r="F590" s="6" t="s">
        <v>21</v>
      </c>
      <c r="G590" s="6">
        <v>3</v>
      </c>
      <c r="H590">
        <v>128.581761</v>
      </c>
      <c r="I590">
        <v>48.680968999999997</v>
      </c>
      <c r="J590">
        <v>128.581761</v>
      </c>
      <c r="K590">
        <v>48.680968999999997</v>
      </c>
      <c r="L590">
        <f t="shared" si="51"/>
        <v>177.26273</v>
      </c>
      <c r="M590">
        <f t="shared" si="52"/>
        <v>177.26273</v>
      </c>
      <c r="N590">
        <f t="shared" si="49"/>
        <v>-0.45074783627669501</v>
      </c>
      <c r="O590">
        <f t="shared" si="50"/>
        <v>-0.45074783627669501</v>
      </c>
      <c r="R590" s="6">
        <v>247</v>
      </c>
    </row>
    <row r="591" spans="1:18" x14ac:dyDescent="0.25">
      <c r="A591" s="6" t="s">
        <v>25</v>
      </c>
      <c r="B591" s="6">
        <v>3</v>
      </c>
      <c r="C591" s="6">
        <v>116</v>
      </c>
      <c r="D591" s="6">
        <v>1</v>
      </c>
      <c r="E591" s="6" t="s">
        <v>20</v>
      </c>
      <c r="F591" s="6" t="s">
        <v>22</v>
      </c>
      <c r="G591" s="6">
        <v>3</v>
      </c>
      <c r="H591">
        <v>86.989841999999996</v>
      </c>
      <c r="I591">
        <v>68.132600999999994</v>
      </c>
      <c r="J591">
        <v>86.249533</v>
      </c>
      <c r="K591">
        <v>68.132600999999994</v>
      </c>
      <c r="L591">
        <f t="shared" si="51"/>
        <v>155.12244299999998</v>
      </c>
      <c r="M591">
        <f t="shared" si="52"/>
        <v>154.38213400000001</v>
      </c>
      <c r="N591">
        <f t="shared" si="49"/>
        <v>-0.12156358960901618</v>
      </c>
      <c r="O591">
        <f t="shared" si="50"/>
        <v>-0.11735122148266201</v>
      </c>
      <c r="R591" s="6">
        <v>248</v>
      </c>
    </row>
    <row r="592" spans="1:18" x14ac:dyDescent="0.25">
      <c r="A592" s="6" t="s">
        <v>18</v>
      </c>
      <c r="B592" s="6">
        <v>3</v>
      </c>
      <c r="C592" s="6">
        <v>109</v>
      </c>
      <c r="D592" s="6">
        <v>2</v>
      </c>
      <c r="E592" s="6" t="s">
        <v>20</v>
      </c>
      <c r="F592" s="6" t="s">
        <v>22</v>
      </c>
      <c r="G592" s="6">
        <v>23</v>
      </c>
      <c r="H592">
        <v>41.841540999999999</v>
      </c>
      <c r="I592">
        <v>34.071188999999997</v>
      </c>
      <c r="J592">
        <v>41.841540999999999</v>
      </c>
      <c r="K592">
        <v>34.071188999999997</v>
      </c>
      <c r="L592">
        <f t="shared" si="51"/>
        <v>75.912729999999996</v>
      </c>
      <c r="M592">
        <f t="shared" si="52"/>
        <v>75.912729999999996</v>
      </c>
      <c r="N592">
        <f t="shared" si="49"/>
        <v>-0.10235901145960635</v>
      </c>
      <c r="O592">
        <f t="shared" si="50"/>
        <v>-0.10235901145960635</v>
      </c>
      <c r="R592" s="6">
        <v>249</v>
      </c>
    </row>
    <row r="593" spans="1:18" x14ac:dyDescent="0.25">
      <c r="A593" s="6" t="s">
        <v>24</v>
      </c>
      <c r="B593" s="6">
        <v>3</v>
      </c>
      <c r="C593" s="6">
        <v>110</v>
      </c>
      <c r="D593" s="6">
        <v>2</v>
      </c>
      <c r="E593" s="6" t="s">
        <v>21</v>
      </c>
      <c r="F593" s="6" t="s">
        <v>20</v>
      </c>
      <c r="G593" s="6">
        <v>23</v>
      </c>
      <c r="H593">
        <v>34.302183999999997</v>
      </c>
      <c r="I593">
        <v>56.860615000000003</v>
      </c>
      <c r="J593">
        <v>34.302183999999997</v>
      </c>
      <c r="K593">
        <v>56.860615000000003</v>
      </c>
      <c r="L593">
        <f t="shared" si="51"/>
        <v>91.162799000000007</v>
      </c>
      <c r="M593">
        <f t="shared" si="52"/>
        <v>91.162799000000007</v>
      </c>
      <c r="N593">
        <f t="shared" si="49"/>
        <v>0.24745215424989314</v>
      </c>
      <c r="O593">
        <f t="shared" si="50"/>
        <v>0.24745215424989314</v>
      </c>
      <c r="R593" s="6">
        <v>250</v>
      </c>
    </row>
    <row r="594" spans="1:18" x14ac:dyDescent="0.25">
      <c r="A594" s="6" t="s">
        <v>24</v>
      </c>
      <c r="B594" s="6">
        <v>3</v>
      </c>
      <c r="C594" s="6">
        <v>111</v>
      </c>
      <c r="D594" s="6">
        <v>2</v>
      </c>
      <c r="E594" s="6" t="s">
        <v>22</v>
      </c>
      <c r="F594" s="6" t="s">
        <v>19</v>
      </c>
      <c r="G594" s="6">
        <v>23</v>
      </c>
      <c r="H594">
        <v>29.847528000000001</v>
      </c>
      <c r="I594">
        <v>65.273053000000004</v>
      </c>
      <c r="J594">
        <v>29.847528000000001</v>
      </c>
      <c r="K594">
        <v>65.273053000000004</v>
      </c>
      <c r="L594">
        <f t="shared" si="51"/>
        <v>95.120581000000001</v>
      </c>
      <c r="M594">
        <f t="shared" si="52"/>
        <v>95.120581000000001</v>
      </c>
      <c r="N594">
        <f t="shared" si="49"/>
        <v>0.37242755066855621</v>
      </c>
      <c r="O594">
        <f t="shared" si="50"/>
        <v>0.37242755066855621</v>
      </c>
      <c r="R594" s="6">
        <v>251</v>
      </c>
    </row>
    <row r="595" spans="1:18" x14ac:dyDescent="0.25">
      <c r="A595" s="6" t="s">
        <v>25</v>
      </c>
      <c r="B595" s="6">
        <v>3</v>
      </c>
      <c r="C595" s="6">
        <v>112</v>
      </c>
      <c r="D595" s="6">
        <v>2</v>
      </c>
      <c r="E595" s="6" t="s">
        <v>20</v>
      </c>
      <c r="F595" s="6" t="s">
        <v>22</v>
      </c>
      <c r="G595" s="6">
        <v>23</v>
      </c>
      <c r="H595">
        <v>50.089370000000002</v>
      </c>
      <c r="I595">
        <v>47.777611</v>
      </c>
      <c r="J595">
        <v>50.089370000000002</v>
      </c>
      <c r="K595">
        <v>47.777611</v>
      </c>
      <c r="L595">
        <f t="shared" si="51"/>
        <v>97.86698100000001</v>
      </c>
      <c r="M595">
        <f t="shared" si="52"/>
        <v>97.86698100000001</v>
      </c>
      <c r="N595">
        <f t="shared" si="49"/>
        <v>-2.3621439798985951E-2</v>
      </c>
      <c r="O595">
        <f t="shared" si="50"/>
        <v>-2.3621439798985951E-2</v>
      </c>
      <c r="R595" s="6">
        <v>252</v>
      </c>
    </row>
    <row r="596" spans="1:18" x14ac:dyDescent="0.25">
      <c r="A596" s="6" t="s">
        <v>24</v>
      </c>
      <c r="B596" s="6">
        <v>3</v>
      </c>
      <c r="C596" s="6">
        <v>113</v>
      </c>
      <c r="D596" s="6">
        <v>2</v>
      </c>
      <c r="E596" s="6" t="s">
        <v>20</v>
      </c>
      <c r="F596" s="6" t="s">
        <v>21</v>
      </c>
      <c r="G596" s="6">
        <v>23</v>
      </c>
      <c r="H596">
        <v>36.229970000000002</v>
      </c>
      <c r="I596">
        <v>42.152045000000001</v>
      </c>
      <c r="J596">
        <v>36.229970000000002</v>
      </c>
      <c r="K596">
        <v>42.152045000000001</v>
      </c>
      <c r="L596">
        <f t="shared" si="51"/>
        <v>78.382014999999996</v>
      </c>
      <c r="M596">
        <f t="shared" si="52"/>
        <v>78.382014999999996</v>
      </c>
      <c r="N596">
        <f t="shared" si="49"/>
        <v>7.5554003045213883E-2</v>
      </c>
      <c r="O596">
        <f t="shared" si="50"/>
        <v>7.5554003045213883E-2</v>
      </c>
      <c r="R596" s="6">
        <v>253</v>
      </c>
    </row>
    <row r="597" spans="1:18" x14ac:dyDescent="0.25">
      <c r="A597" s="6" t="s">
        <v>24</v>
      </c>
      <c r="B597" s="6">
        <v>3</v>
      </c>
      <c r="C597" s="6">
        <v>114</v>
      </c>
      <c r="D597" s="6">
        <v>2</v>
      </c>
      <c r="E597" s="6" t="s">
        <v>21</v>
      </c>
      <c r="F597" s="6" t="s">
        <v>22</v>
      </c>
      <c r="G597" s="6">
        <v>23</v>
      </c>
      <c r="H597">
        <v>35.382392000000003</v>
      </c>
      <c r="I597">
        <v>26.278127999999999</v>
      </c>
      <c r="J597">
        <v>35.382392000000003</v>
      </c>
      <c r="K597">
        <v>26.278127999999999</v>
      </c>
      <c r="L597">
        <f t="shared" si="51"/>
        <v>61.660520000000005</v>
      </c>
      <c r="M597">
        <f t="shared" si="52"/>
        <v>61.660520000000005</v>
      </c>
      <c r="N597">
        <f t="shared" si="49"/>
        <v>-0.14765143076964002</v>
      </c>
      <c r="O597">
        <f t="shared" si="50"/>
        <v>-0.14765143076964002</v>
      </c>
      <c r="R597" s="6">
        <v>254</v>
      </c>
    </row>
    <row r="598" spans="1:18" x14ac:dyDescent="0.25">
      <c r="A598" s="6" t="s">
        <v>24</v>
      </c>
      <c r="B598" s="6">
        <v>3</v>
      </c>
      <c r="C598" s="6">
        <v>115</v>
      </c>
      <c r="D598" s="6">
        <v>2</v>
      </c>
      <c r="E598" s="6" t="s">
        <v>22</v>
      </c>
      <c r="F598" s="6" t="s">
        <v>21</v>
      </c>
      <c r="G598" s="6">
        <v>23</v>
      </c>
      <c r="H598">
        <v>74.090641000000005</v>
      </c>
      <c r="I598">
        <v>36.537551000000001</v>
      </c>
      <c r="J598">
        <v>74.090641000000005</v>
      </c>
      <c r="K598">
        <v>36.537551000000001</v>
      </c>
      <c r="L598">
        <f t="shared" si="51"/>
        <v>110.62819200000001</v>
      </c>
      <c r="M598">
        <f t="shared" si="52"/>
        <v>110.62819200000001</v>
      </c>
      <c r="N598">
        <f t="shared" si="49"/>
        <v>-0.33945316578978352</v>
      </c>
      <c r="O598">
        <f t="shared" si="50"/>
        <v>-0.33945316578978352</v>
      </c>
      <c r="R598" s="6">
        <v>255</v>
      </c>
    </row>
    <row r="599" spans="1:18" x14ac:dyDescent="0.25">
      <c r="A599" s="6" t="s">
        <v>25</v>
      </c>
      <c r="B599" s="6">
        <v>3</v>
      </c>
      <c r="C599" s="6">
        <v>116</v>
      </c>
      <c r="D599" s="6">
        <v>2</v>
      </c>
      <c r="E599" s="6" t="s">
        <v>20</v>
      </c>
      <c r="F599" s="6" t="s">
        <v>19</v>
      </c>
      <c r="G599" s="6">
        <v>23</v>
      </c>
      <c r="H599">
        <v>74.487431000000001</v>
      </c>
      <c r="I599">
        <v>39.279477999999997</v>
      </c>
      <c r="J599">
        <v>74.111733000000001</v>
      </c>
      <c r="K599">
        <v>39.279477999999997</v>
      </c>
      <c r="L599">
        <f t="shared" si="51"/>
        <v>113.766909</v>
      </c>
      <c r="M599">
        <f t="shared" si="52"/>
        <v>113.391211</v>
      </c>
      <c r="N599">
        <f t="shared" si="49"/>
        <v>-0.3094744623851915</v>
      </c>
      <c r="O599">
        <f t="shared" si="50"/>
        <v>-0.30718655081653556</v>
      </c>
      <c r="R599" s="6">
        <v>256</v>
      </c>
    </row>
    <row r="600" spans="1:18" x14ac:dyDescent="0.25">
      <c r="A600" s="6" t="s">
        <v>18</v>
      </c>
      <c r="B600" s="6">
        <v>3</v>
      </c>
      <c r="C600" s="6">
        <v>109</v>
      </c>
      <c r="D600" s="6">
        <v>3</v>
      </c>
      <c r="E600" s="6" t="s">
        <v>22</v>
      </c>
      <c r="F600" s="6" t="s">
        <v>21</v>
      </c>
      <c r="G600" s="6">
        <v>57</v>
      </c>
      <c r="H600">
        <v>46.480818999999997</v>
      </c>
      <c r="I600">
        <v>98.749232000000006</v>
      </c>
      <c r="J600">
        <v>46.480818999999997</v>
      </c>
      <c r="K600">
        <v>98.749232000000006</v>
      </c>
      <c r="L600">
        <f t="shared" si="51"/>
        <v>145.230051</v>
      </c>
      <c r="M600">
        <f t="shared" si="52"/>
        <v>145.230051</v>
      </c>
      <c r="N600">
        <f t="shared" si="49"/>
        <v>0.35990081006030911</v>
      </c>
      <c r="O600">
        <f t="shared" si="50"/>
        <v>0.35990081006030911</v>
      </c>
      <c r="R600" s="6">
        <v>257</v>
      </c>
    </row>
    <row r="601" spans="1:18" x14ac:dyDescent="0.25">
      <c r="A601" s="6" t="s">
        <v>24</v>
      </c>
      <c r="B601" s="6">
        <v>3</v>
      </c>
      <c r="C601" s="6">
        <v>110</v>
      </c>
      <c r="D601" s="6">
        <v>3</v>
      </c>
      <c r="E601" s="6" t="s">
        <v>21</v>
      </c>
      <c r="F601" s="6" t="s">
        <v>20</v>
      </c>
      <c r="G601" s="6">
        <v>57</v>
      </c>
      <c r="H601">
        <v>75.368032999999997</v>
      </c>
      <c r="I601">
        <v>69.872872999999998</v>
      </c>
      <c r="J601">
        <v>75.368032999999997</v>
      </c>
      <c r="K601">
        <v>69.872872999999998</v>
      </c>
      <c r="L601">
        <f t="shared" si="51"/>
        <v>145.240906</v>
      </c>
      <c r="M601">
        <f t="shared" si="52"/>
        <v>145.240906</v>
      </c>
      <c r="N601">
        <f t="shared" si="49"/>
        <v>-3.7834795660115196E-2</v>
      </c>
      <c r="O601">
        <f t="shared" si="50"/>
        <v>-3.7834795660115196E-2</v>
      </c>
      <c r="R601" s="6">
        <v>258</v>
      </c>
    </row>
    <row r="602" spans="1:18" x14ac:dyDescent="0.25">
      <c r="A602" s="6" t="s">
        <v>24</v>
      </c>
      <c r="B602" s="6">
        <v>3</v>
      </c>
      <c r="C602" s="6">
        <v>111</v>
      </c>
      <c r="D602" s="6">
        <v>3</v>
      </c>
      <c r="E602" s="6" t="s">
        <v>22</v>
      </c>
      <c r="F602" s="6" t="s">
        <v>19</v>
      </c>
      <c r="G602" s="6">
        <v>57</v>
      </c>
      <c r="H602">
        <v>78.989666999999997</v>
      </c>
      <c r="I602">
        <v>47.368122999999997</v>
      </c>
      <c r="J602">
        <v>78.989666999999997</v>
      </c>
      <c r="K602">
        <v>47.368122999999997</v>
      </c>
      <c r="L602">
        <f t="shared" si="51"/>
        <v>126.35778999999999</v>
      </c>
      <c r="M602">
        <f t="shared" si="52"/>
        <v>126.35778999999999</v>
      </c>
      <c r="N602">
        <f t="shared" si="49"/>
        <v>-0.25025401283134185</v>
      </c>
      <c r="O602">
        <f t="shared" si="50"/>
        <v>-0.25025401283134185</v>
      </c>
      <c r="R602" s="6">
        <v>259</v>
      </c>
    </row>
    <row r="603" spans="1:18" x14ac:dyDescent="0.25">
      <c r="A603" s="6" t="s">
        <v>25</v>
      </c>
      <c r="B603" s="6">
        <v>3</v>
      </c>
      <c r="C603" s="6">
        <v>112</v>
      </c>
      <c r="D603" s="6">
        <v>3</v>
      </c>
      <c r="E603" s="6" t="s">
        <v>20</v>
      </c>
      <c r="F603" s="6" t="s">
        <v>22</v>
      </c>
      <c r="G603" s="6">
        <v>57</v>
      </c>
      <c r="H603">
        <v>83.038027999999997</v>
      </c>
      <c r="I603">
        <v>60.878253999999998</v>
      </c>
      <c r="J603">
        <v>83.038027999999997</v>
      </c>
      <c r="K603">
        <v>60.878253999999998</v>
      </c>
      <c r="L603">
        <f t="shared" si="51"/>
        <v>143.916282</v>
      </c>
      <c r="M603">
        <f t="shared" si="52"/>
        <v>143.916282</v>
      </c>
      <c r="N603">
        <f t="shared" si="49"/>
        <v>-0.15397683772847884</v>
      </c>
      <c r="O603">
        <f t="shared" si="50"/>
        <v>-0.15397683772847884</v>
      </c>
      <c r="R603" s="6">
        <v>260</v>
      </c>
    </row>
    <row r="604" spans="1:18" x14ac:dyDescent="0.25">
      <c r="A604" s="6" t="s">
        <v>24</v>
      </c>
      <c r="B604" s="6">
        <v>3</v>
      </c>
      <c r="C604" s="6">
        <v>113</v>
      </c>
      <c r="D604" s="6">
        <v>3</v>
      </c>
      <c r="E604" s="6" t="s">
        <v>20</v>
      </c>
      <c r="F604" s="6" t="s">
        <v>21</v>
      </c>
      <c r="G604" s="6">
        <v>57</v>
      </c>
      <c r="H604">
        <v>50.538998999999997</v>
      </c>
      <c r="I604">
        <v>91.056253999999996</v>
      </c>
      <c r="J604">
        <v>50.538998999999997</v>
      </c>
      <c r="K604">
        <v>91.056253999999996</v>
      </c>
      <c r="L604">
        <f t="shared" si="51"/>
        <v>141.59525299999999</v>
      </c>
      <c r="M604">
        <f t="shared" si="52"/>
        <v>141.59525299999999</v>
      </c>
      <c r="N604">
        <f t="shared" si="49"/>
        <v>0.28614839933934794</v>
      </c>
      <c r="O604">
        <f t="shared" si="50"/>
        <v>0.28614839933934794</v>
      </c>
      <c r="R604" s="6">
        <v>261</v>
      </c>
    </row>
    <row r="605" spans="1:18" x14ac:dyDescent="0.25">
      <c r="A605" s="6" t="s">
        <v>24</v>
      </c>
      <c r="B605" s="6">
        <v>3</v>
      </c>
      <c r="C605" s="6">
        <v>114</v>
      </c>
      <c r="D605" s="6">
        <v>3</v>
      </c>
      <c r="E605" s="6" t="s">
        <v>21</v>
      </c>
      <c r="F605" s="6" t="s">
        <v>22</v>
      </c>
      <c r="G605" s="6">
        <v>57</v>
      </c>
      <c r="H605">
        <v>66.597489999999993</v>
      </c>
      <c r="I605">
        <v>57.241301999999997</v>
      </c>
      <c r="J605">
        <v>66.597489999999993</v>
      </c>
      <c r="K605">
        <v>57.241301999999997</v>
      </c>
      <c r="L605">
        <f t="shared" si="51"/>
        <v>123.83879199999998</v>
      </c>
      <c r="M605">
        <f t="shared" si="52"/>
        <v>123.83879199999998</v>
      </c>
      <c r="N605">
        <f t="shared" si="49"/>
        <v>-7.5551350662399847E-2</v>
      </c>
      <c r="O605">
        <f t="shared" si="50"/>
        <v>-7.5551350662399847E-2</v>
      </c>
      <c r="R605" s="6">
        <v>262</v>
      </c>
    </row>
    <row r="606" spans="1:18" x14ac:dyDescent="0.25">
      <c r="A606" s="6" t="s">
        <v>24</v>
      </c>
      <c r="B606" s="6">
        <v>3</v>
      </c>
      <c r="C606" s="6">
        <v>115</v>
      </c>
      <c r="D606" s="6">
        <v>3</v>
      </c>
      <c r="E606" s="6" t="s">
        <v>22</v>
      </c>
      <c r="F606" s="6" t="s">
        <v>21</v>
      </c>
      <c r="G606" s="6">
        <v>57</v>
      </c>
      <c r="H606">
        <v>74.290898999999996</v>
      </c>
      <c r="I606">
        <v>68.295608999999999</v>
      </c>
      <c r="J606">
        <v>74.290898999999996</v>
      </c>
      <c r="K606">
        <v>68.295608999999999</v>
      </c>
      <c r="L606">
        <f t="shared" si="51"/>
        <v>142.58650799999998</v>
      </c>
      <c r="M606">
        <f t="shared" si="52"/>
        <v>142.58650799999998</v>
      </c>
      <c r="N606">
        <f t="shared" si="49"/>
        <v>-4.2046685090289172E-2</v>
      </c>
      <c r="O606">
        <f t="shared" si="50"/>
        <v>-4.2046685090289172E-2</v>
      </c>
      <c r="R606" s="6">
        <v>263</v>
      </c>
    </row>
    <row r="607" spans="1:18" x14ac:dyDescent="0.25">
      <c r="A607" s="6" t="s">
        <v>25</v>
      </c>
      <c r="B607" s="6">
        <v>3</v>
      </c>
      <c r="C607" s="6">
        <v>116</v>
      </c>
      <c r="D607" s="6">
        <v>3</v>
      </c>
      <c r="E607" s="6" t="s">
        <v>20</v>
      </c>
      <c r="F607" s="6" t="s">
        <v>22</v>
      </c>
      <c r="G607" s="6">
        <v>57</v>
      </c>
      <c r="H607">
        <v>61.268388999999999</v>
      </c>
      <c r="I607">
        <v>41.727685999999999</v>
      </c>
      <c r="J607">
        <v>60.791639000000004</v>
      </c>
      <c r="K607">
        <v>41.727685999999999</v>
      </c>
      <c r="L607">
        <f t="shared" si="51"/>
        <v>102.99607499999999</v>
      </c>
      <c r="M607">
        <f t="shared" si="52"/>
        <v>102.51932500000001</v>
      </c>
      <c r="N607">
        <f t="shared" si="49"/>
        <v>-0.18972279283458135</v>
      </c>
      <c r="O607">
        <f t="shared" si="50"/>
        <v>-0.18595472609676275</v>
      </c>
      <c r="R607" s="6">
        <v>264</v>
      </c>
    </row>
    <row r="608" spans="1:18" x14ac:dyDescent="0.25">
      <c r="A608" s="6" t="s">
        <v>18</v>
      </c>
      <c r="B608" s="6">
        <v>3</v>
      </c>
      <c r="C608" s="6">
        <v>109</v>
      </c>
      <c r="D608" s="6">
        <v>4</v>
      </c>
      <c r="E608" s="6" t="s">
        <v>20</v>
      </c>
      <c r="F608" s="6" t="s">
        <v>19</v>
      </c>
      <c r="G608" s="6">
        <v>18</v>
      </c>
      <c r="H608">
        <v>87.478553000000005</v>
      </c>
      <c r="I608">
        <v>34.270406999999999</v>
      </c>
      <c r="J608">
        <v>87.478553000000005</v>
      </c>
      <c r="K608">
        <v>33.957901</v>
      </c>
      <c r="L608">
        <f t="shared" si="51"/>
        <v>121.74896000000001</v>
      </c>
      <c r="M608">
        <f t="shared" si="52"/>
        <v>121.436454</v>
      </c>
      <c r="N608">
        <f t="shared" si="49"/>
        <v>-0.43703162638925214</v>
      </c>
      <c r="O608">
        <f t="shared" si="50"/>
        <v>-0.44072970049010163</v>
      </c>
      <c r="R608" s="6">
        <v>265</v>
      </c>
    </row>
    <row r="609" spans="1:18" x14ac:dyDescent="0.25">
      <c r="A609" s="6" t="s">
        <v>24</v>
      </c>
      <c r="B609" s="6">
        <v>3</v>
      </c>
      <c r="C609" s="6">
        <v>110</v>
      </c>
      <c r="D609" s="6">
        <v>4</v>
      </c>
      <c r="E609" s="6" t="s">
        <v>21</v>
      </c>
      <c r="F609" s="6" t="s">
        <v>20</v>
      </c>
      <c r="G609" s="6">
        <v>18</v>
      </c>
      <c r="H609">
        <v>18.473479999999999</v>
      </c>
      <c r="I609">
        <v>68.791426999999999</v>
      </c>
      <c r="J609">
        <v>18.473479999999999</v>
      </c>
      <c r="K609">
        <v>68.791426999999999</v>
      </c>
      <c r="L609">
        <f t="shared" si="51"/>
        <v>87.264906999999994</v>
      </c>
      <c r="M609">
        <f t="shared" si="52"/>
        <v>87.264906999999994</v>
      </c>
      <c r="N609">
        <f t="shared" si="49"/>
        <v>0.5766114779678847</v>
      </c>
      <c r="O609">
        <f t="shared" si="50"/>
        <v>0.5766114779678847</v>
      </c>
      <c r="R609" s="6">
        <v>266</v>
      </c>
    </row>
    <row r="610" spans="1:18" x14ac:dyDescent="0.25">
      <c r="A610" s="6" t="s">
        <v>24</v>
      </c>
      <c r="B610" s="6">
        <v>3</v>
      </c>
      <c r="C610" s="6">
        <v>111</v>
      </c>
      <c r="D610" s="6">
        <v>4</v>
      </c>
      <c r="E610" s="6" t="s">
        <v>22</v>
      </c>
      <c r="F610" s="6" t="s">
        <v>19</v>
      </c>
      <c r="G610" s="6">
        <v>18</v>
      </c>
      <c r="H610">
        <v>11.148901</v>
      </c>
      <c r="I610">
        <v>23.839986</v>
      </c>
      <c r="J610">
        <v>11.148901</v>
      </c>
      <c r="K610">
        <v>23.839986</v>
      </c>
      <c r="L610">
        <f t="shared" si="51"/>
        <v>34.988886999999998</v>
      </c>
      <c r="M610">
        <f t="shared" si="52"/>
        <v>34.988886999999998</v>
      </c>
      <c r="N610">
        <f t="shared" si="49"/>
        <v>0.36271759659002584</v>
      </c>
      <c r="O610">
        <f t="shared" si="50"/>
        <v>0.36271759659002584</v>
      </c>
      <c r="R610" s="6">
        <v>267</v>
      </c>
    </row>
    <row r="611" spans="1:18" x14ac:dyDescent="0.25">
      <c r="A611" s="6" t="s">
        <v>25</v>
      </c>
      <c r="B611" s="6">
        <v>3</v>
      </c>
      <c r="C611" s="6">
        <v>112</v>
      </c>
      <c r="D611" s="6">
        <v>4</v>
      </c>
      <c r="E611" s="6" t="s">
        <v>20</v>
      </c>
      <c r="F611" s="6" t="s">
        <v>21</v>
      </c>
      <c r="G611" s="6">
        <v>18</v>
      </c>
      <c r="H611">
        <v>59.265256999999998</v>
      </c>
      <c r="I611">
        <v>101.23894900000001</v>
      </c>
      <c r="J611">
        <v>59.187845000000003</v>
      </c>
      <c r="K611">
        <v>101.23894900000001</v>
      </c>
      <c r="L611">
        <f t="shared" si="51"/>
        <v>160.50420600000001</v>
      </c>
      <c r="M611">
        <f t="shared" si="52"/>
        <v>160.426794</v>
      </c>
      <c r="N611">
        <f t="shared" si="49"/>
        <v>0.26151147715094769</v>
      </c>
      <c r="O611">
        <f t="shared" si="50"/>
        <v>0.26212020418484461</v>
      </c>
      <c r="R611" s="6">
        <v>268</v>
      </c>
    </row>
    <row r="612" spans="1:18" x14ac:dyDescent="0.25">
      <c r="A612" s="6" t="s">
        <v>24</v>
      </c>
      <c r="B612" s="6">
        <v>3</v>
      </c>
      <c r="C612" s="6">
        <v>113</v>
      </c>
      <c r="D612" s="6">
        <v>4</v>
      </c>
      <c r="E612" s="6" t="s">
        <v>20</v>
      </c>
      <c r="F612" s="6" t="s">
        <v>21</v>
      </c>
      <c r="G612" s="6">
        <v>18</v>
      </c>
      <c r="H612">
        <v>32.121091999999997</v>
      </c>
      <c r="I612">
        <v>31.367108999999999</v>
      </c>
      <c r="J612">
        <v>32.121091999999997</v>
      </c>
      <c r="K612">
        <v>31.367108999999999</v>
      </c>
      <c r="L612">
        <f t="shared" si="51"/>
        <v>63.488200999999997</v>
      </c>
      <c r="M612">
        <f t="shared" si="52"/>
        <v>63.488200999999997</v>
      </c>
      <c r="N612">
        <f t="shared" si="49"/>
        <v>-1.1875954714798079E-2</v>
      </c>
      <c r="O612">
        <f t="shared" si="50"/>
        <v>-1.1875954714798079E-2</v>
      </c>
      <c r="R612" s="6">
        <v>269</v>
      </c>
    </row>
    <row r="613" spans="1:18" x14ac:dyDescent="0.25">
      <c r="A613" s="6" t="s">
        <v>24</v>
      </c>
      <c r="B613" s="6">
        <v>3</v>
      </c>
      <c r="C613" s="6">
        <v>114</v>
      </c>
      <c r="D613" s="6">
        <v>4</v>
      </c>
      <c r="E613" s="6" t="s">
        <v>21</v>
      </c>
      <c r="F613" s="6" t="s">
        <v>22</v>
      </c>
      <c r="G613" s="6">
        <v>18</v>
      </c>
      <c r="H613">
        <v>30.556228000000001</v>
      </c>
      <c r="I613">
        <v>20.675294000000001</v>
      </c>
      <c r="J613">
        <v>30.556228000000001</v>
      </c>
      <c r="K613">
        <v>20.675294000000001</v>
      </c>
      <c r="L613">
        <f t="shared" si="51"/>
        <v>51.231521999999998</v>
      </c>
      <c r="M613">
        <f t="shared" si="52"/>
        <v>51.231521999999998</v>
      </c>
      <c r="N613">
        <f t="shared" si="49"/>
        <v>-0.19286825013709333</v>
      </c>
      <c r="O613">
        <f t="shared" si="50"/>
        <v>-0.19286825013709333</v>
      </c>
      <c r="R613" s="6">
        <v>270</v>
      </c>
    </row>
    <row r="614" spans="1:18" x14ac:dyDescent="0.25">
      <c r="A614" s="6" t="s">
        <v>24</v>
      </c>
      <c r="B614" s="6">
        <v>3</v>
      </c>
      <c r="C614" s="6">
        <v>115</v>
      </c>
      <c r="D614" s="6">
        <v>4</v>
      </c>
      <c r="E614" s="6" t="s">
        <v>22</v>
      </c>
      <c r="F614" s="6" t="s">
        <v>21</v>
      </c>
      <c r="G614" s="6">
        <v>18</v>
      </c>
      <c r="H614" s="6">
        <v>22</v>
      </c>
      <c r="I614" s="6">
        <v>46</v>
      </c>
      <c r="J614" s="6">
        <v>22</v>
      </c>
      <c r="K614" s="6">
        <v>46</v>
      </c>
      <c r="L614">
        <f t="shared" si="51"/>
        <v>68</v>
      </c>
      <c r="M614">
        <f t="shared" si="52"/>
        <v>68</v>
      </c>
      <c r="N614">
        <f t="shared" si="49"/>
        <v>0.35294117647058826</v>
      </c>
      <c r="O614">
        <f t="shared" si="50"/>
        <v>0.35294117647058826</v>
      </c>
      <c r="R614" s="6">
        <v>271</v>
      </c>
    </row>
    <row r="615" spans="1:18" x14ac:dyDescent="0.25">
      <c r="A615" s="6" t="s">
        <v>25</v>
      </c>
      <c r="B615" s="6">
        <v>3</v>
      </c>
      <c r="C615" s="6">
        <v>116</v>
      </c>
      <c r="D615" s="6">
        <v>4</v>
      </c>
      <c r="E615" s="6" t="s">
        <v>20</v>
      </c>
      <c r="F615" s="6" t="s">
        <v>19</v>
      </c>
      <c r="G615" s="6">
        <v>18</v>
      </c>
      <c r="H615" s="6">
        <v>78</v>
      </c>
      <c r="I615" s="6">
        <v>4</v>
      </c>
      <c r="J615" s="6">
        <v>78</v>
      </c>
      <c r="K615" s="6">
        <v>4</v>
      </c>
      <c r="L615">
        <f t="shared" si="51"/>
        <v>82</v>
      </c>
      <c r="M615">
        <f t="shared" si="52"/>
        <v>82</v>
      </c>
      <c r="N615">
        <f t="shared" si="49"/>
        <v>-0.90243902439024393</v>
      </c>
      <c r="O615">
        <f t="shared" si="50"/>
        <v>-0.90243902439024393</v>
      </c>
      <c r="R615" s="6">
        <v>272</v>
      </c>
    </row>
    <row r="616" spans="1:18" x14ac:dyDescent="0.25">
      <c r="A616" s="6" t="s">
        <v>18</v>
      </c>
      <c r="B616" s="6">
        <v>3</v>
      </c>
      <c r="C616" s="6">
        <v>109</v>
      </c>
      <c r="D616" s="6">
        <v>5</v>
      </c>
      <c r="E616" s="6" t="s">
        <v>22</v>
      </c>
      <c r="F616" s="6" t="s">
        <v>19</v>
      </c>
      <c r="G616" s="6">
        <v>8</v>
      </c>
      <c r="H616" s="6">
        <v>67</v>
      </c>
      <c r="I616" s="6">
        <v>38</v>
      </c>
      <c r="J616" s="6">
        <v>67</v>
      </c>
      <c r="K616" s="6">
        <v>38</v>
      </c>
      <c r="L616">
        <f t="shared" si="51"/>
        <v>105</v>
      </c>
      <c r="M616">
        <f t="shared" si="52"/>
        <v>105</v>
      </c>
      <c r="N616">
        <f t="shared" si="49"/>
        <v>-0.27619047619047621</v>
      </c>
      <c r="O616">
        <f t="shared" si="50"/>
        <v>-0.27619047619047621</v>
      </c>
      <c r="R616" s="6">
        <v>273</v>
      </c>
    </row>
    <row r="617" spans="1:18" x14ac:dyDescent="0.25">
      <c r="A617" s="6" t="s">
        <v>24</v>
      </c>
      <c r="B617" s="6">
        <v>3</v>
      </c>
      <c r="C617" s="6">
        <v>110</v>
      </c>
      <c r="D617" s="6">
        <v>5</v>
      </c>
      <c r="E617" s="6" t="s">
        <v>21</v>
      </c>
      <c r="F617" s="6" t="s">
        <v>20</v>
      </c>
      <c r="G617" s="6">
        <v>8</v>
      </c>
      <c r="H617" s="6">
        <v>21</v>
      </c>
      <c r="I617" s="6">
        <v>72</v>
      </c>
      <c r="J617" s="6">
        <v>21</v>
      </c>
      <c r="K617" s="6">
        <v>72</v>
      </c>
      <c r="L617">
        <f t="shared" si="51"/>
        <v>93</v>
      </c>
      <c r="M617">
        <f t="shared" si="52"/>
        <v>93</v>
      </c>
      <c r="N617">
        <f t="shared" si="49"/>
        <v>0.54838709677419351</v>
      </c>
      <c r="O617">
        <f t="shared" si="50"/>
        <v>0.54838709677419351</v>
      </c>
      <c r="R617" s="6">
        <v>274</v>
      </c>
    </row>
    <row r="618" spans="1:18" x14ac:dyDescent="0.25">
      <c r="A618" s="6" t="s">
        <v>24</v>
      </c>
      <c r="B618" s="6">
        <v>3</v>
      </c>
      <c r="C618" s="6">
        <v>111</v>
      </c>
      <c r="D618" s="6">
        <v>5</v>
      </c>
      <c r="E618" s="6" t="s">
        <v>22</v>
      </c>
      <c r="F618" s="6" t="s">
        <v>19</v>
      </c>
      <c r="G618" s="6">
        <v>8</v>
      </c>
      <c r="H618" s="6">
        <v>37</v>
      </c>
      <c r="I618" s="6">
        <v>85</v>
      </c>
      <c r="J618" s="6">
        <v>37</v>
      </c>
      <c r="K618" s="6">
        <v>85</v>
      </c>
      <c r="L618">
        <f t="shared" si="51"/>
        <v>122</v>
      </c>
      <c r="M618">
        <f t="shared" si="52"/>
        <v>122</v>
      </c>
      <c r="N618">
        <f t="shared" si="49"/>
        <v>0.39344262295081966</v>
      </c>
      <c r="O618">
        <f t="shared" si="50"/>
        <v>0.39344262295081966</v>
      </c>
      <c r="R618" s="6">
        <v>275</v>
      </c>
    </row>
    <row r="619" spans="1:18" x14ac:dyDescent="0.25">
      <c r="A619" s="6" t="s">
        <v>25</v>
      </c>
      <c r="B619" s="6">
        <v>3</v>
      </c>
      <c r="C619" s="6">
        <v>112</v>
      </c>
      <c r="D619" s="6">
        <v>5</v>
      </c>
      <c r="E619" s="6" t="s">
        <v>20</v>
      </c>
      <c r="F619" s="6" t="s">
        <v>19</v>
      </c>
      <c r="G619" s="6">
        <v>8</v>
      </c>
      <c r="H619" s="6">
        <v>70</v>
      </c>
      <c r="I619" s="6">
        <v>133</v>
      </c>
      <c r="J619" s="6">
        <v>70</v>
      </c>
      <c r="K619" s="6">
        <v>133</v>
      </c>
      <c r="L619">
        <f t="shared" si="51"/>
        <v>203</v>
      </c>
      <c r="M619">
        <f t="shared" si="52"/>
        <v>203</v>
      </c>
      <c r="N619">
        <f t="shared" si="49"/>
        <v>0.31034482758620691</v>
      </c>
      <c r="O619">
        <f t="shared" si="50"/>
        <v>0.31034482758620691</v>
      </c>
      <c r="R619" s="6">
        <v>276</v>
      </c>
    </row>
    <row r="620" spans="1:18" x14ac:dyDescent="0.25">
      <c r="A620" s="6" t="s">
        <v>24</v>
      </c>
      <c r="B620" s="6">
        <v>3</v>
      </c>
      <c r="C620" s="6">
        <v>113</v>
      </c>
      <c r="D620" s="6">
        <v>5</v>
      </c>
      <c r="E620" s="6" t="s">
        <v>20</v>
      </c>
      <c r="F620" s="6" t="s">
        <v>21</v>
      </c>
      <c r="G620" s="6">
        <v>8</v>
      </c>
      <c r="H620" s="6">
        <v>62</v>
      </c>
      <c r="I620" s="6">
        <v>82</v>
      </c>
      <c r="J620" s="6">
        <v>62</v>
      </c>
      <c r="K620" s="6">
        <v>82</v>
      </c>
      <c r="L620">
        <f t="shared" si="51"/>
        <v>144</v>
      </c>
      <c r="M620">
        <f t="shared" si="52"/>
        <v>144</v>
      </c>
      <c r="N620">
        <f t="shared" si="49"/>
        <v>0.1388888888888889</v>
      </c>
      <c r="O620">
        <f t="shared" si="50"/>
        <v>0.1388888888888889</v>
      </c>
      <c r="R620" s="6">
        <v>277</v>
      </c>
    </row>
    <row r="621" spans="1:18" x14ac:dyDescent="0.25">
      <c r="A621" s="6" t="s">
        <v>24</v>
      </c>
      <c r="B621" s="6">
        <v>3</v>
      </c>
      <c r="C621" s="6">
        <v>114</v>
      </c>
      <c r="D621" s="6">
        <v>5</v>
      </c>
      <c r="E621" s="6" t="s">
        <v>21</v>
      </c>
      <c r="F621" s="6" t="s">
        <v>22</v>
      </c>
      <c r="G621" s="6">
        <v>8</v>
      </c>
      <c r="H621" s="6">
        <v>65</v>
      </c>
      <c r="I621" s="6">
        <v>23</v>
      </c>
      <c r="J621" s="6">
        <v>65</v>
      </c>
      <c r="K621" s="6">
        <v>23</v>
      </c>
      <c r="L621">
        <f t="shared" si="51"/>
        <v>88</v>
      </c>
      <c r="M621">
        <f t="shared" si="52"/>
        <v>88</v>
      </c>
      <c r="N621">
        <f t="shared" si="49"/>
        <v>-0.47727272727272729</v>
      </c>
      <c r="O621">
        <f t="shared" si="50"/>
        <v>-0.47727272727272729</v>
      </c>
      <c r="R621" s="6">
        <v>278</v>
      </c>
    </row>
    <row r="622" spans="1:18" x14ac:dyDescent="0.25">
      <c r="A622" s="6" t="s">
        <v>24</v>
      </c>
      <c r="B622" s="6">
        <v>3</v>
      </c>
      <c r="C622" s="6">
        <v>115</v>
      </c>
      <c r="D622" s="6">
        <v>5</v>
      </c>
      <c r="E622" s="6" t="s">
        <v>22</v>
      </c>
      <c r="F622" s="6" t="s">
        <v>21</v>
      </c>
      <c r="G622" s="6">
        <v>8</v>
      </c>
      <c r="H622" s="6">
        <v>86</v>
      </c>
      <c r="I622" s="6">
        <v>73</v>
      </c>
      <c r="J622" s="6">
        <v>86</v>
      </c>
      <c r="K622" s="6">
        <v>73</v>
      </c>
      <c r="L622">
        <f t="shared" si="51"/>
        <v>159</v>
      </c>
      <c r="M622">
        <f t="shared" si="52"/>
        <v>159</v>
      </c>
      <c r="N622">
        <f t="shared" si="49"/>
        <v>-8.1761006289308172E-2</v>
      </c>
      <c r="O622">
        <f t="shared" si="50"/>
        <v>-8.1761006289308172E-2</v>
      </c>
      <c r="R622" s="6">
        <v>279</v>
      </c>
    </row>
    <row r="623" spans="1:18" x14ac:dyDescent="0.25">
      <c r="A623" s="6" t="s">
        <v>25</v>
      </c>
      <c r="B623" s="6">
        <v>3</v>
      </c>
      <c r="C623" s="6">
        <v>116</v>
      </c>
      <c r="D623" s="6">
        <v>5</v>
      </c>
      <c r="E623" s="6" t="s">
        <v>20</v>
      </c>
      <c r="F623" s="6" t="s">
        <v>21</v>
      </c>
      <c r="G623" s="6">
        <v>8</v>
      </c>
      <c r="H623" s="6">
        <v>87</v>
      </c>
      <c r="I623" s="6">
        <v>100</v>
      </c>
      <c r="J623" s="6">
        <v>87</v>
      </c>
      <c r="K623" s="6">
        <v>100</v>
      </c>
      <c r="L623">
        <f t="shared" si="51"/>
        <v>187</v>
      </c>
      <c r="M623">
        <f t="shared" si="52"/>
        <v>187</v>
      </c>
      <c r="N623">
        <f t="shared" si="49"/>
        <v>6.9518716577540107E-2</v>
      </c>
      <c r="O623">
        <f t="shared" si="50"/>
        <v>6.9518716577540107E-2</v>
      </c>
      <c r="R623" s="6">
        <v>280</v>
      </c>
    </row>
    <row r="624" spans="1:18" x14ac:dyDescent="0.25">
      <c r="A624" s="6" t="s">
        <v>18</v>
      </c>
      <c r="B624" s="6">
        <v>3</v>
      </c>
      <c r="C624" s="6">
        <v>109</v>
      </c>
      <c r="D624" s="6">
        <v>6</v>
      </c>
      <c r="E624" s="6" t="s">
        <v>20</v>
      </c>
      <c r="F624" s="6" t="s">
        <v>21</v>
      </c>
      <c r="G624" s="6">
        <v>60</v>
      </c>
      <c r="H624">
        <v>115.522189</v>
      </c>
      <c r="I624">
        <v>65.158383999999998</v>
      </c>
      <c r="J624">
        <v>76.522959</v>
      </c>
      <c r="K624">
        <v>47.864775999999999</v>
      </c>
      <c r="L624">
        <f t="shared" si="51"/>
        <v>180.68057299999998</v>
      </c>
      <c r="M624">
        <f t="shared" si="52"/>
        <v>124.38773499999999</v>
      </c>
      <c r="N624">
        <f t="shared" si="49"/>
        <v>-0.27874499268939118</v>
      </c>
      <c r="O624">
        <f t="shared" si="50"/>
        <v>-0.23039396126957376</v>
      </c>
      <c r="R624" s="6">
        <v>281</v>
      </c>
    </row>
    <row r="625" spans="1:18" x14ac:dyDescent="0.25">
      <c r="A625" s="6" t="s">
        <v>24</v>
      </c>
      <c r="B625" s="6">
        <v>3</v>
      </c>
      <c r="C625" s="6">
        <v>110</v>
      </c>
      <c r="D625" s="6">
        <v>6</v>
      </c>
      <c r="E625" s="6" t="s">
        <v>21</v>
      </c>
      <c r="F625" s="6" t="s">
        <v>22</v>
      </c>
      <c r="G625" s="6">
        <v>60</v>
      </c>
      <c r="H625">
        <v>58.218814999999999</v>
      </c>
      <c r="I625">
        <v>95.790030000000002</v>
      </c>
      <c r="J625">
        <v>33.578795</v>
      </c>
      <c r="K625">
        <v>50.752586999999998</v>
      </c>
      <c r="L625">
        <f t="shared" si="51"/>
        <v>154.00884500000001</v>
      </c>
      <c r="M625">
        <f t="shared" si="52"/>
        <v>84.331381999999991</v>
      </c>
      <c r="N625">
        <f t="shared" si="49"/>
        <v>0.24395491700492916</v>
      </c>
      <c r="O625">
        <f t="shared" si="50"/>
        <v>0.20364651441381573</v>
      </c>
      <c r="R625" s="6">
        <v>282</v>
      </c>
    </row>
    <row r="626" spans="1:18" x14ac:dyDescent="0.25">
      <c r="A626" s="6" t="s">
        <v>24</v>
      </c>
      <c r="B626" s="6">
        <v>3</v>
      </c>
      <c r="C626" s="6">
        <v>111</v>
      </c>
      <c r="D626" s="6">
        <v>6</v>
      </c>
      <c r="E626" s="6" t="s">
        <v>22</v>
      </c>
      <c r="F626" s="6" t="s">
        <v>21</v>
      </c>
      <c r="G626" s="6">
        <v>60</v>
      </c>
      <c r="H626">
        <v>91.727995000000007</v>
      </c>
      <c r="I626">
        <v>140.62491299999999</v>
      </c>
      <c r="J626">
        <v>59.324148999999998</v>
      </c>
      <c r="K626">
        <v>52.144961000000002</v>
      </c>
      <c r="L626">
        <f t="shared" si="51"/>
        <v>232.35290800000001</v>
      </c>
      <c r="M626">
        <f t="shared" si="52"/>
        <v>111.46911</v>
      </c>
      <c r="N626">
        <f t="shared" si="49"/>
        <v>0.21044246194672106</v>
      </c>
      <c r="O626">
        <f t="shared" si="50"/>
        <v>-6.4405179156808517E-2</v>
      </c>
      <c r="R626" s="6">
        <v>283</v>
      </c>
    </row>
    <row r="627" spans="1:18" x14ac:dyDescent="0.25">
      <c r="A627" s="6" t="s">
        <v>25</v>
      </c>
      <c r="B627" s="6">
        <v>3</v>
      </c>
      <c r="C627" s="6">
        <v>112</v>
      </c>
      <c r="D627" s="6">
        <v>6</v>
      </c>
      <c r="E627" s="6" t="s">
        <v>20</v>
      </c>
      <c r="F627" s="6" t="s">
        <v>19</v>
      </c>
      <c r="G627" s="6">
        <v>60</v>
      </c>
      <c r="H627">
        <v>105.799826</v>
      </c>
      <c r="I627">
        <v>103.76743999999999</v>
      </c>
      <c r="J627">
        <v>51.000276999999997</v>
      </c>
      <c r="K627">
        <v>84.163856999999993</v>
      </c>
      <c r="L627">
        <f t="shared" si="51"/>
        <v>209.56726599999999</v>
      </c>
      <c r="M627">
        <f t="shared" si="52"/>
        <v>135.16413399999999</v>
      </c>
      <c r="N627">
        <f t="shared" si="49"/>
        <v>-9.6980126657757824E-3</v>
      </c>
      <c r="O627">
        <f t="shared" si="50"/>
        <v>0.24535784026848423</v>
      </c>
      <c r="R627" s="6">
        <v>284</v>
      </c>
    </row>
    <row r="628" spans="1:18" x14ac:dyDescent="0.25">
      <c r="A628" s="6" t="s">
        <v>24</v>
      </c>
      <c r="B628" s="6">
        <v>3</v>
      </c>
      <c r="C628" s="6">
        <v>113</v>
      </c>
      <c r="D628" s="6">
        <v>6</v>
      </c>
      <c r="E628" s="6" t="s">
        <v>20</v>
      </c>
      <c r="F628" s="6" t="s">
        <v>19</v>
      </c>
      <c r="G628" s="6">
        <v>60</v>
      </c>
      <c r="H628">
        <v>49.169387</v>
      </c>
      <c r="I628">
        <v>115.834114</v>
      </c>
      <c r="J628">
        <v>25.873332999999999</v>
      </c>
      <c r="K628">
        <v>76.670252000000005</v>
      </c>
      <c r="L628">
        <f t="shared" si="51"/>
        <v>165.003501</v>
      </c>
      <c r="M628">
        <f t="shared" si="52"/>
        <v>102.54358500000001</v>
      </c>
      <c r="N628">
        <f t="shared" si="49"/>
        <v>0.40402007591341954</v>
      </c>
      <c r="O628">
        <f t="shared" si="50"/>
        <v>0.49536905697221334</v>
      </c>
      <c r="R628" s="6">
        <v>285</v>
      </c>
    </row>
    <row r="629" spans="1:18" x14ac:dyDescent="0.25">
      <c r="A629" s="6" t="s">
        <v>24</v>
      </c>
      <c r="B629" s="6">
        <v>3</v>
      </c>
      <c r="C629" s="6">
        <v>114</v>
      </c>
      <c r="D629" s="6">
        <v>6</v>
      </c>
      <c r="E629" s="6" t="s">
        <v>21</v>
      </c>
      <c r="F629" s="6" t="s">
        <v>20</v>
      </c>
      <c r="G629" s="6">
        <v>60</v>
      </c>
      <c r="H629">
        <v>54.66142</v>
      </c>
      <c r="I629">
        <v>65.587175999999999</v>
      </c>
      <c r="J629">
        <v>24.633555000000001</v>
      </c>
      <c r="K629">
        <v>53.508814999999998</v>
      </c>
      <c r="L629">
        <f t="shared" si="51"/>
        <v>120.24859599999999</v>
      </c>
      <c r="M629">
        <f t="shared" si="52"/>
        <v>78.14237</v>
      </c>
      <c r="N629">
        <f t="shared" si="49"/>
        <v>9.0859738603517676E-2</v>
      </c>
      <c r="O629">
        <f t="shared" si="50"/>
        <v>0.36952117014111546</v>
      </c>
      <c r="R629" s="6">
        <v>286</v>
      </c>
    </row>
    <row r="630" spans="1:18" x14ac:dyDescent="0.25">
      <c r="A630" s="6" t="s">
        <v>24</v>
      </c>
      <c r="B630" s="6">
        <v>3</v>
      </c>
      <c r="C630" s="6">
        <v>115</v>
      </c>
      <c r="D630" s="6">
        <v>6</v>
      </c>
      <c r="E630" s="6" t="s">
        <v>22</v>
      </c>
      <c r="F630" s="6" t="s">
        <v>19</v>
      </c>
      <c r="G630" s="6">
        <v>60</v>
      </c>
      <c r="H630">
        <v>59.112532999999999</v>
      </c>
      <c r="I630">
        <v>78.482232999999994</v>
      </c>
      <c r="J630">
        <v>50.716313999999997</v>
      </c>
      <c r="K630">
        <v>48.409142000000003</v>
      </c>
      <c r="L630">
        <f t="shared" si="51"/>
        <v>137.59476599999999</v>
      </c>
      <c r="M630">
        <f t="shared" si="52"/>
        <v>99.125456</v>
      </c>
      <c r="N630">
        <f t="shared" si="49"/>
        <v>0.1407735233184669</v>
      </c>
      <c r="O630">
        <f t="shared" si="50"/>
        <v>-2.3275272499124686E-2</v>
      </c>
      <c r="R630" s="6">
        <v>287</v>
      </c>
    </row>
    <row r="631" spans="1:18" x14ac:dyDescent="0.25">
      <c r="A631" s="6" t="s">
        <v>25</v>
      </c>
      <c r="B631" s="6">
        <v>3</v>
      </c>
      <c r="C631" s="6">
        <v>116</v>
      </c>
      <c r="D631" s="6">
        <v>6</v>
      </c>
      <c r="E631" s="6" t="s">
        <v>20</v>
      </c>
      <c r="F631" s="6" t="s">
        <v>21</v>
      </c>
      <c r="G631" s="6">
        <v>60</v>
      </c>
      <c r="H631">
        <v>232.19803300000001</v>
      </c>
      <c r="I631">
        <v>91.418164000000004</v>
      </c>
      <c r="J631">
        <v>94.867858999999996</v>
      </c>
      <c r="K631">
        <v>78.760947999999999</v>
      </c>
      <c r="L631">
        <f t="shared" si="51"/>
        <v>323.616197</v>
      </c>
      <c r="M631">
        <f t="shared" si="52"/>
        <v>173.62880699999999</v>
      </c>
      <c r="N631">
        <f t="shared" si="49"/>
        <v>-0.43502108455962119</v>
      </c>
      <c r="O631">
        <f t="shared" si="50"/>
        <v>-9.2766351841604242E-2</v>
      </c>
      <c r="R631" s="6">
        <v>2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Genzel</dc:creator>
  <cp:lastModifiedBy>Lisa Genzel</cp:lastModifiedBy>
  <dcterms:created xsi:type="dcterms:W3CDTF">2018-10-23T09:08:44Z</dcterms:created>
  <dcterms:modified xsi:type="dcterms:W3CDTF">2018-10-23T09:09:30Z</dcterms:modified>
</cp:coreProperties>
</file>